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sjl2148\Downloads\"/>
    </mc:Choice>
  </mc:AlternateContent>
  <bookViews>
    <workbookView xWindow="0" yWindow="0" windowWidth="24405" windowHeight="10530" tabRatio="787" activeTab="6"/>
  </bookViews>
  <sheets>
    <sheet name="Suppl. Table 1" sheetId="14" r:id="rId1"/>
    <sheet name="Suppl. Table 2" sheetId="18" r:id="rId2"/>
    <sheet name="Suppl.Table 3" sheetId="1" r:id="rId3"/>
    <sheet name="Suppl. Table 4" sheetId="12" r:id="rId4"/>
    <sheet name="Suppl. Table 5" sheetId="11" r:id="rId5"/>
    <sheet name="Suppl. Table 6" sheetId="13" r:id="rId6"/>
    <sheet name="Suppl. Table 7" sheetId="17" r:id="rId7"/>
    <sheet name="Suppl. Table 8" sheetId="15" r:id="rId8"/>
  </sheets>
  <calcPr calcId="152511"/>
</workbook>
</file>

<file path=xl/calcChain.xml><?xml version="1.0" encoding="utf-8"?>
<calcChain xmlns="http://schemas.openxmlformats.org/spreadsheetml/2006/main">
  <c r="G290" i="11" l="1"/>
  <c r="D290" i="11"/>
  <c r="G289" i="11"/>
  <c r="D289" i="11"/>
  <c r="G288" i="11"/>
  <c r="D288" i="11"/>
  <c r="G287" i="11"/>
  <c r="D287" i="11"/>
  <c r="G286" i="11"/>
  <c r="D286" i="11"/>
  <c r="G285" i="11"/>
  <c r="D285" i="11"/>
  <c r="G284" i="11"/>
  <c r="D284" i="11"/>
  <c r="G283" i="11"/>
  <c r="D283" i="11"/>
  <c r="G282" i="11"/>
  <c r="D282" i="11"/>
  <c r="G281" i="11"/>
  <c r="D281" i="11"/>
  <c r="G280" i="11"/>
  <c r="D280" i="11"/>
  <c r="G279" i="11"/>
  <c r="D279" i="11"/>
  <c r="G278" i="11"/>
  <c r="D278" i="11"/>
  <c r="G277" i="11"/>
  <c r="D277" i="11"/>
  <c r="G276" i="11"/>
  <c r="D276" i="11"/>
  <c r="G275" i="11"/>
  <c r="D275" i="11"/>
  <c r="G274" i="11"/>
  <c r="D274" i="11"/>
  <c r="G273" i="11"/>
  <c r="D273" i="11"/>
  <c r="G272" i="11"/>
  <c r="D272" i="11"/>
  <c r="G271" i="11"/>
  <c r="D271" i="11"/>
  <c r="G270" i="11"/>
  <c r="D270" i="11"/>
  <c r="G269" i="11"/>
  <c r="D269" i="11"/>
  <c r="G268" i="11"/>
  <c r="D268" i="11"/>
  <c r="G267" i="11"/>
  <c r="D267" i="11"/>
  <c r="G266" i="11"/>
  <c r="D266" i="11"/>
  <c r="G265" i="11"/>
  <c r="D265" i="11"/>
  <c r="G264" i="11"/>
  <c r="D264" i="11"/>
  <c r="G263" i="11"/>
  <c r="D263" i="11"/>
  <c r="G262" i="11"/>
  <c r="D262" i="11"/>
  <c r="G261" i="11"/>
  <c r="D261" i="11"/>
  <c r="G260" i="11"/>
  <c r="D260" i="11"/>
  <c r="G259" i="11"/>
  <c r="D259" i="11"/>
  <c r="G258" i="11"/>
  <c r="D258" i="11"/>
  <c r="G257" i="11"/>
  <c r="D257" i="11"/>
  <c r="G256" i="11"/>
  <c r="D256" i="11"/>
  <c r="G255" i="11"/>
  <c r="D255" i="11"/>
  <c r="G254" i="11"/>
  <c r="D254" i="11"/>
  <c r="G253" i="11"/>
  <c r="D253" i="11"/>
  <c r="G252" i="11"/>
  <c r="D252" i="11"/>
  <c r="G251" i="11"/>
  <c r="D251" i="11"/>
  <c r="G250" i="11"/>
  <c r="D250" i="11"/>
  <c r="G249" i="11"/>
  <c r="D249" i="11"/>
  <c r="G248" i="11"/>
  <c r="D248" i="11"/>
  <c r="G247" i="11"/>
  <c r="D247" i="11"/>
  <c r="G246" i="11"/>
  <c r="D246" i="11"/>
  <c r="G245" i="11"/>
  <c r="D245" i="11"/>
  <c r="G244" i="11"/>
  <c r="D244" i="11"/>
  <c r="G243" i="11"/>
  <c r="D243" i="11"/>
  <c r="G242" i="11"/>
  <c r="D242" i="11"/>
  <c r="G241" i="11"/>
  <c r="D241" i="11"/>
  <c r="G240" i="11"/>
  <c r="D240" i="11"/>
  <c r="G239" i="11"/>
  <c r="D239" i="11"/>
  <c r="G238" i="11"/>
  <c r="D238" i="11"/>
  <c r="G237" i="11"/>
  <c r="D237" i="11"/>
  <c r="G236" i="11"/>
  <c r="D236" i="11"/>
  <c r="G235" i="11"/>
  <c r="D235" i="11"/>
  <c r="G234" i="11"/>
  <c r="D234" i="11"/>
  <c r="G233" i="11"/>
  <c r="D233" i="11"/>
  <c r="G232" i="11"/>
  <c r="D232" i="11"/>
  <c r="G231" i="11"/>
  <c r="D231" i="11"/>
  <c r="G230" i="11"/>
  <c r="D230" i="11"/>
  <c r="G229" i="11"/>
  <c r="D229" i="11"/>
  <c r="G228" i="11"/>
  <c r="D228" i="11"/>
  <c r="G227" i="11"/>
  <c r="D227" i="11"/>
  <c r="G226" i="11"/>
  <c r="D226" i="11"/>
  <c r="G225" i="11"/>
  <c r="D225" i="11"/>
  <c r="G224" i="11"/>
  <c r="D224" i="11"/>
  <c r="G223" i="11"/>
  <c r="D223" i="11"/>
  <c r="G222" i="11"/>
  <c r="D222" i="11"/>
  <c r="G221" i="11"/>
  <c r="D221" i="11"/>
  <c r="G220" i="11"/>
  <c r="D220" i="11"/>
  <c r="G219" i="11"/>
  <c r="D219" i="11"/>
  <c r="G218" i="11"/>
  <c r="D218" i="11"/>
  <c r="G217" i="11"/>
  <c r="D217" i="11"/>
  <c r="G216" i="11"/>
  <c r="D216" i="11"/>
  <c r="G215" i="11"/>
  <c r="D215" i="11"/>
  <c r="G214" i="11"/>
  <c r="D214" i="11"/>
  <c r="G213" i="11"/>
  <c r="D213" i="11"/>
  <c r="G212" i="11"/>
  <c r="D212" i="11"/>
  <c r="G211" i="11"/>
  <c r="D211" i="11"/>
  <c r="G210" i="11"/>
  <c r="D210" i="11"/>
  <c r="G209" i="11"/>
  <c r="D209" i="11"/>
  <c r="G208" i="11"/>
  <c r="D208" i="11"/>
  <c r="G207" i="11"/>
  <c r="D207" i="11"/>
  <c r="G206" i="11"/>
  <c r="D206" i="11"/>
  <c r="G205" i="11"/>
  <c r="D205" i="11"/>
  <c r="G204" i="11"/>
  <c r="D204" i="11"/>
  <c r="G203" i="11"/>
  <c r="D203" i="11"/>
  <c r="G202" i="11"/>
  <c r="D202" i="11"/>
  <c r="G201" i="11"/>
  <c r="D201" i="11"/>
  <c r="G200" i="11"/>
  <c r="D200" i="11"/>
  <c r="G199" i="11"/>
  <c r="D199" i="11"/>
  <c r="G198" i="11"/>
  <c r="D198" i="11"/>
  <c r="G197" i="11"/>
  <c r="D197" i="11"/>
  <c r="G196" i="11"/>
  <c r="D196" i="11"/>
  <c r="G195" i="11"/>
  <c r="D195" i="11"/>
  <c r="G194" i="11"/>
  <c r="D194" i="11"/>
  <c r="G193" i="11"/>
  <c r="D193" i="11"/>
  <c r="G192" i="11"/>
  <c r="D192" i="11"/>
  <c r="G191" i="11"/>
  <c r="D191" i="11"/>
  <c r="G190" i="11"/>
  <c r="D190" i="11"/>
  <c r="G189" i="11"/>
  <c r="D189" i="11"/>
  <c r="G188" i="11"/>
  <c r="D188" i="11"/>
  <c r="G187" i="11"/>
  <c r="D187" i="11"/>
  <c r="G186" i="11"/>
  <c r="D186" i="11"/>
  <c r="G185" i="11"/>
  <c r="D185" i="11"/>
  <c r="G184" i="11"/>
  <c r="D184" i="11"/>
  <c r="G183" i="11"/>
  <c r="D183" i="11"/>
  <c r="G182" i="11"/>
  <c r="D182" i="11"/>
  <c r="G181" i="11"/>
  <c r="D181" i="11"/>
  <c r="G180" i="11"/>
  <c r="D180" i="11"/>
  <c r="G179" i="11"/>
  <c r="D179" i="11"/>
  <c r="G178" i="11"/>
  <c r="D178" i="11"/>
  <c r="G177" i="11"/>
  <c r="D177" i="11"/>
  <c r="G176" i="11"/>
  <c r="D176" i="11"/>
  <c r="G175" i="11"/>
  <c r="D175" i="11"/>
  <c r="G174" i="11"/>
  <c r="D174" i="11"/>
  <c r="G173" i="11"/>
  <c r="D173" i="11"/>
  <c r="G172" i="11"/>
  <c r="D172" i="11"/>
  <c r="G171" i="11"/>
  <c r="D171" i="11"/>
  <c r="G170" i="11"/>
  <c r="D170" i="11"/>
  <c r="G169" i="11"/>
  <c r="D169" i="11"/>
  <c r="G168" i="11"/>
  <c r="D168" i="11"/>
  <c r="G167" i="11"/>
  <c r="D167" i="11"/>
  <c r="G166" i="11"/>
  <c r="D166" i="11"/>
  <c r="G165" i="11"/>
  <c r="D165" i="11"/>
  <c r="G164" i="11"/>
  <c r="D164" i="11"/>
  <c r="G163" i="11"/>
  <c r="D163" i="11"/>
  <c r="G162" i="11"/>
  <c r="D162" i="11"/>
  <c r="G161" i="11"/>
  <c r="D161" i="11"/>
  <c r="G160" i="11"/>
  <c r="D160" i="11"/>
  <c r="G159" i="11"/>
  <c r="D159" i="11"/>
  <c r="G158" i="11"/>
  <c r="D158" i="11"/>
  <c r="G157" i="11"/>
  <c r="D157" i="11"/>
  <c r="G156" i="11"/>
  <c r="D156" i="11"/>
  <c r="G155" i="11"/>
  <c r="D155" i="11"/>
  <c r="G154" i="11"/>
  <c r="D154" i="11"/>
  <c r="G153" i="11"/>
  <c r="D153" i="11"/>
  <c r="G152" i="11"/>
  <c r="D152" i="11"/>
  <c r="G151" i="11"/>
  <c r="D151" i="11"/>
  <c r="G150" i="11"/>
  <c r="D150" i="11"/>
  <c r="G149" i="11"/>
  <c r="D149" i="11"/>
  <c r="G148" i="11"/>
  <c r="D148" i="11"/>
  <c r="G147" i="11"/>
  <c r="D147" i="11"/>
  <c r="G146" i="11"/>
  <c r="D146" i="11"/>
  <c r="G145" i="11"/>
  <c r="D145" i="11"/>
  <c r="G144" i="11"/>
  <c r="D144" i="11"/>
  <c r="G143" i="11"/>
  <c r="D143" i="11"/>
  <c r="G142" i="11"/>
  <c r="D142" i="11"/>
  <c r="G141" i="11"/>
  <c r="D141" i="11"/>
  <c r="G140" i="11"/>
  <c r="D140" i="11"/>
  <c r="G139" i="11"/>
  <c r="D139" i="11"/>
  <c r="G138" i="11"/>
  <c r="D138" i="11"/>
  <c r="G137" i="11"/>
  <c r="D137" i="11"/>
  <c r="G136" i="11"/>
  <c r="D136" i="11"/>
  <c r="G135" i="11"/>
  <c r="D135" i="11"/>
  <c r="G134" i="11"/>
  <c r="D134" i="11"/>
  <c r="G133" i="11"/>
  <c r="D133" i="11"/>
  <c r="G132" i="11"/>
  <c r="D132" i="11"/>
  <c r="G131" i="11"/>
  <c r="D131" i="11"/>
  <c r="G130" i="11"/>
  <c r="D130" i="11"/>
  <c r="G129" i="11"/>
  <c r="D129" i="11"/>
  <c r="G128" i="11"/>
  <c r="D128" i="11"/>
  <c r="G127" i="11"/>
  <c r="D127" i="11"/>
  <c r="G126" i="11"/>
  <c r="D126" i="11"/>
  <c r="G125" i="11"/>
  <c r="D125" i="11"/>
  <c r="G124" i="11"/>
  <c r="D124" i="11"/>
  <c r="G123" i="11"/>
  <c r="D123" i="11"/>
  <c r="G122" i="11"/>
  <c r="D122" i="11"/>
  <c r="G121" i="11"/>
  <c r="D121" i="11"/>
  <c r="G120" i="11"/>
  <c r="D120" i="11"/>
  <c r="G119" i="11"/>
  <c r="D119" i="11"/>
  <c r="G118" i="11"/>
  <c r="D118" i="11"/>
  <c r="G117" i="11"/>
  <c r="D117" i="11"/>
  <c r="G116" i="11"/>
  <c r="D116" i="11"/>
  <c r="G115" i="11"/>
  <c r="D115" i="11"/>
  <c r="G114" i="11"/>
  <c r="D114" i="11"/>
  <c r="G113" i="11"/>
  <c r="D113" i="11"/>
  <c r="G112" i="11"/>
  <c r="D112" i="11"/>
  <c r="G111" i="11"/>
  <c r="D111" i="11"/>
  <c r="G110" i="11"/>
  <c r="D110" i="11"/>
  <c r="G109" i="11"/>
  <c r="D109" i="11"/>
  <c r="G108" i="11"/>
  <c r="D108" i="11"/>
  <c r="G107" i="11"/>
  <c r="D107" i="11"/>
  <c r="G106" i="11"/>
  <c r="D106" i="11"/>
  <c r="G105" i="11"/>
  <c r="D105" i="11"/>
  <c r="G104" i="11"/>
  <c r="D104" i="11"/>
  <c r="G103" i="11"/>
  <c r="D103" i="11"/>
  <c r="G102" i="11"/>
  <c r="D102" i="11"/>
  <c r="G101" i="11"/>
  <c r="D101" i="11"/>
  <c r="G100" i="11"/>
  <c r="D100" i="11"/>
  <c r="G99" i="11"/>
  <c r="D99" i="11"/>
  <c r="G98" i="11"/>
  <c r="D98" i="11"/>
  <c r="G97" i="11"/>
  <c r="D97" i="11"/>
  <c r="G96" i="11"/>
  <c r="D96" i="11"/>
  <c r="G95" i="11"/>
  <c r="D95" i="11"/>
  <c r="G94" i="11"/>
  <c r="D94" i="11"/>
  <c r="G93" i="11"/>
  <c r="D93" i="11"/>
  <c r="G92" i="11"/>
  <c r="D92" i="11"/>
  <c r="G91" i="11"/>
  <c r="D91" i="11"/>
  <c r="G90" i="11"/>
  <c r="D90" i="11"/>
  <c r="G89" i="11"/>
  <c r="D89" i="11"/>
  <c r="G88" i="11"/>
  <c r="D88" i="11"/>
  <c r="G87" i="11"/>
  <c r="D87" i="11"/>
  <c r="G86" i="11"/>
  <c r="D86" i="11"/>
  <c r="G85" i="11"/>
  <c r="D85" i="11"/>
  <c r="G84" i="11"/>
  <c r="D84" i="11"/>
  <c r="G83" i="11"/>
  <c r="D83" i="11"/>
  <c r="G82" i="11"/>
  <c r="D82" i="11"/>
  <c r="G81" i="11"/>
  <c r="D81" i="11"/>
  <c r="G80" i="11"/>
  <c r="D80" i="11"/>
  <c r="G79" i="11"/>
  <c r="D79" i="11"/>
  <c r="G78" i="11"/>
  <c r="D78" i="11"/>
  <c r="G77" i="11"/>
  <c r="D77" i="11"/>
  <c r="G76" i="11"/>
  <c r="D76" i="11"/>
  <c r="G75" i="11"/>
  <c r="D75" i="11"/>
  <c r="G74" i="11"/>
  <c r="D74" i="11"/>
  <c r="G73" i="11"/>
  <c r="D73" i="11"/>
  <c r="G72" i="11"/>
  <c r="D72" i="11"/>
  <c r="G71" i="11"/>
  <c r="D71" i="11"/>
  <c r="G70" i="11"/>
  <c r="D70" i="11"/>
  <c r="G69" i="11"/>
  <c r="D69" i="11"/>
  <c r="G68" i="11"/>
  <c r="D68" i="11"/>
  <c r="G67" i="11"/>
  <c r="D67" i="11"/>
  <c r="G66" i="11"/>
  <c r="D66" i="11"/>
  <c r="G65" i="11"/>
  <c r="D65" i="11"/>
  <c r="G64" i="11"/>
  <c r="D64" i="11"/>
  <c r="G63" i="11"/>
  <c r="D63" i="11"/>
  <c r="G62" i="11"/>
  <c r="D62" i="11"/>
  <c r="G61" i="11"/>
  <c r="D61" i="11"/>
  <c r="G60" i="11"/>
  <c r="D60" i="11"/>
  <c r="G59" i="11"/>
  <c r="D59" i="11"/>
  <c r="G58" i="11"/>
  <c r="D58" i="11"/>
  <c r="G57" i="11"/>
  <c r="D57" i="11"/>
  <c r="G56" i="11"/>
  <c r="D56" i="11"/>
  <c r="G55" i="11"/>
  <c r="D55" i="11"/>
  <c r="G54" i="11"/>
  <c r="D54" i="11"/>
  <c r="G53" i="11"/>
  <c r="D53" i="11"/>
  <c r="G52" i="11"/>
  <c r="D52" i="11"/>
  <c r="G51" i="11"/>
  <c r="D51" i="11"/>
  <c r="G50" i="11"/>
  <c r="D50" i="11"/>
  <c r="G49" i="11"/>
  <c r="D49" i="11"/>
  <c r="G48" i="11"/>
  <c r="D48" i="11"/>
  <c r="G47" i="11"/>
  <c r="D47" i="11"/>
  <c r="G46" i="11"/>
  <c r="D46" i="11"/>
  <c r="G45" i="11"/>
  <c r="D45" i="11"/>
  <c r="G44" i="11"/>
  <c r="D44" i="11"/>
  <c r="G43" i="11"/>
  <c r="D43" i="11"/>
  <c r="G42" i="11"/>
  <c r="D42" i="11"/>
  <c r="G41" i="11"/>
  <c r="D41" i="11"/>
  <c r="G40" i="11"/>
  <c r="D40" i="11"/>
  <c r="G39" i="11"/>
  <c r="D39" i="11"/>
  <c r="G38" i="11"/>
  <c r="D38" i="11"/>
  <c r="G37" i="11"/>
  <c r="D37" i="11"/>
  <c r="G36" i="11"/>
  <c r="D36" i="11"/>
  <c r="G35" i="11"/>
  <c r="D35" i="11"/>
  <c r="G34" i="11"/>
  <c r="D34" i="11"/>
  <c r="G33" i="11"/>
  <c r="D33" i="11"/>
  <c r="G32" i="11"/>
  <c r="D32" i="11"/>
  <c r="G31" i="11"/>
  <c r="D31" i="11"/>
  <c r="G30" i="11"/>
  <c r="D30" i="11"/>
  <c r="G29" i="11"/>
  <c r="D29" i="11"/>
  <c r="G28" i="11"/>
  <c r="D28" i="11"/>
  <c r="G27" i="11"/>
  <c r="D27" i="11"/>
  <c r="G26" i="11"/>
  <c r="D26" i="11"/>
  <c r="G25" i="11"/>
  <c r="D25" i="11"/>
  <c r="G24" i="11"/>
  <c r="D24" i="11"/>
  <c r="G23" i="11"/>
  <c r="D23" i="11"/>
  <c r="G22" i="11"/>
  <c r="D22" i="11"/>
  <c r="G21" i="11"/>
  <c r="D21" i="11"/>
  <c r="G20" i="11"/>
  <c r="D20" i="11"/>
  <c r="G19" i="11"/>
  <c r="D19" i="11"/>
  <c r="G18" i="11"/>
  <c r="D18" i="11"/>
  <c r="G17" i="11"/>
  <c r="D17" i="11"/>
  <c r="G16" i="11"/>
  <c r="D16" i="11"/>
  <c r="G15" i="11"/>
  <c r="D15" i="11"/>
  <c r="G14" i="11"/>
  <c r="D14" i="11"/>
  <c r="G13" i="11"/>
  <c r="D13" i="11"/>
  <c r="G12" i="11"/>
  <c r="D12" i="11"/>
  <c r="G11" i="11"/>
  <c r="D11" i="11"/>
  <c r="G10" i="11"/>
  <c r="D10" i="11"/>
  <c r="G9" i="11"/>
  <c r="D9" i="11"/>
  <c r="G8" i="11"/>
  <c r="D8" i="11"/>
  <c r="G7" i="11"/>
  <c r="D7" i="11"/>
  <c r="G6" i="11"/>
  <c r="D6" i="11"/>
  <c r="D5" i="11"/>
</calcChain>
</file>

<file path=xl/sharedStrings.xml><?xml version="1.0" encoding="utf-8"?>
<sst xmlns="http://schemas.openxmlformats.org/spreadsheetml/2006/main" count="2064" uniqueCount="900">
  <si>
    <t>AKT3</t>
  </si>
  <si>
    <t>BAP1</t>
  </si>
  <si>
    <t>BRAF</t>
  </si>
  <si>
    <t>CDK4</t>
  </si>
  <si>
    <t>CDKN2A</t>
  </si>
  <si>
    <t>DCC</t>
  </si>
  <si>
    <t>EPHA2</t>
  </si>
  <si>
    <t>ERBB4</t>
  </si>
  <si>
    <t>GNA11</t>
  </si>
  <si>
    <t>GNAQ</t>
  </si>
  <si>
    <t>GRIN2A</t>
  </si>
  <si>
    <t>GRM3</t>
  </si>
  <si>
    <t>HRAS</t>
  </si>
  <si>
    <t>KIT</t>
  </si>
  <si>
    <t>MAP2K1</t>
  </si>
  <si>
    <t>MAP2K2</t>
  </si>
  <si>
    <t>MC1R</t>
  </si>
  <si>
    <t>MITF</t>
  </si>
  <si>
    <t>NRAS</t>
  </si>
  <si>
    <t>PDGFRB</t>
  </si>
  <si>
    <t>PTEN</t>
  </si>
  <si>
    <t>STK11</t>
  </si>
  <si>
    <t>TERT</t>
  </si>
  <si>
    <t>TP53</t>
  </si>
  <si>
    <t>TRRAP</t>
  </si>
  <si>
    <t>TYR</t>
  </si>
  <si>
    <t>XRCC3</t>
  </si>
  <si>
    <t>ZNF831</t>
  </si>
  <si>
    <t>All variants incl. synonymous</t>
  </si>
  <si>
    <t>All rare</t>
  </si>
  <si>
    <t>Rare nsSNPs</t>
  </si>
  <si>
    <t>Damaging nsSNPs</t>
  </si>
  <si>
    <t>Rare damaging nsSNPs</t>
  </si>
  <si>
    <t>Freq</t>
  </si>
  <si>
    <t>Cases</t>
  </si>
  <si>
    <t>Control</t>
  </si>
  <si>
    <t>OR</t>
  </si>
  <si>
    <t>Controls</t>
  </si>
  <si>
    <t>Non-carrier</t>
  </si>
  <si>
    <t>Carrier</t>
  </si>
  <si>
    <t>Gene</t>
  </si>
  <si>
    <t>All nsSNPs</t>
  </si>
  <si>
    <t>N</t>
  </si>
  <si>
    <t>MDM2</t>
  </si>
  <si>
    <t>Variant</t>
  </si>
  <si>
    <t>Carriers</t>
  </si>
  <si>
    <t>Non-carriers</t>
  </si>
  <si>
    <t>Exome</t>
  </si>
  <si>
    <t>NeuroX</t>
  </si>
  <si>
    <t>-</t>
  </si>
  <si>
    <t>Case</t>
  </si>
  <si>
    <t>All variants excl. synonymous</t>
  </si>
  <si>
    <t>All germline*</t>
  </si>
  <si>
    <t>All somatic</t>
  </si>
  <si>
    <t>All LOFs</t>
  </si>
  <si>
    <t>Rare LOFs</t>
  </si>
  <si>
    <t>95% CI</t>
  </si>
  <si>
    <t>0.22-1.55</t>
  </si>
  <si>
    <t>0.02-1620.73</t>
  </si>
  <si>
    <t>0.30-23.99</t>
  </si>
  <si>
    <t>0.22-17.26</t>
  </si>
  <si>
    <t>0.79-3.69</t>
  </si>
  <si>
    <t>0.19-15.13</t>
  </si>
  <si>
    <t>0.76-3.07</t>
  </si>
  <si>
    <t>0.23-8.75</t>
  </si>
  <si>
    <t>0.47-4.23</t>
  </si>
  <si>
    <t>0.43-4.54</t>
  </si>
  <si>
    <t>0.11-18.49</t>
  </si>
  <si>
    <t>0.69-2.53</t>
  </si>
  <si>
    <t>0.11-13.72</t>
  </si>
  <si>
    <t>0.27-5.38</t>
  </si>
  <si>
    <t>0.21-6.30</t>
  </si>
  <si>
    <t>0.96-1.34</t>
  </si>
  <si>
    <t>0.65-1.82</t>
  </si>
  <si>
    <t>0.39-2.98</t>
  </si>
  <si>
    <t>0.90-1.25</t>
  </si>
  <si>
    <t>0.39-2.85</t>
  </si>
  <si>
    <t>0.40-2.50</t>
  </si>
  <si>
    <t>0.85-1.17</t>
  </si>
  <si>
    <t>0.09-10.78</t>
  </si>
  <si>
    <t>0.80-1.15</t>
  </si>
  <si>
    <t>0.28-3.14</t>
  </si>
  <si>
    <t>0.77-1.11</t>
  </si>
  <si>
    <t>0.71-1.18</t>
  </si>
  <si>
    <t>0.47-0.70</t>
  </si>
  <si>
    <t>0.53-1.44</t>
  </si>
  <si>
    <t>0.05-12.27</t>
  </si>
  <si>
    <t>0.30-2.40</t>
  </si>
  <si>
    <t>0.48-1.40</t>
  </si>
  <si>
    <t>0.48-1.35</t>
  </si>
  <si>
    <t>0.15-4.18</t>
  </si>
  <si>
    <t>0.13-4.13</t>
  </si>
  <si>
    <t>0.05-7.14</t>
  </si>
  <si>
    <t>0.10-3.14</t>
  </si>
  <si>
    <t>0.16-1.55</t>
  </si>
  <si>
    <t>0.08-3.05</t>
  </si>
  <si>
    <t>0.03-8.40</t>
  </si>
  <si>
    <t>0.05-3.98</t>
  </si>
  <si>
    <t>0.04-4.92</t>
  </si>
  <si>
    <t>0.14-0.96</t>
  </si>
  <si>
    <t>0.04-3.12</t>
  </si>
  <si>
    <t>0.02-6.24</t>
  </si>
  <si>
    <t>0.11-1.15</t>
  </si>
  <si>
    <t>0.06-1.26</t>
  </si>
  <si>
    <t>0.01-5.98</t>
  </si>
  <si>
    <t>0.02-1.88</t>
  </si>
  <si>
    <t>0.01-3.52</t>
  </si>
  <si>
    <t>0.01-4.62</t>
  </si>
  <si>
    <t>0.01-2.60</t>
  </si>
  <si>
    <t>0.01-15.56</t>
  </si>
  <si>
    <t>0.01-2.20</t>
  </si>
  <si>
    <t>0.01-47.42</t>
  </si>
  <si>
    <t>0.90-58.27</t>
  </si>
  <si>
    <t>0.62-42.93</t>
  </si>
  <si>
    <t>1.29-15.57</t>
  </si>
  <si>
    <t>0.80-17.21</t>
  </si>
  <si>
    <t>0.35-32.47</t>
  </si>
  <si>
    <t>0.33-30.84</t>
  </si>
  <si>
    <t>0.34-28.42</t>
  </si>
  <si>
    <t>0.32-30.14</t>
  </si>
  <si>
    <t>0.64-15.03</t>
  </si>
  <si>
    <t>0.57-13.30</t>
  </si>
  <si>
    <t>0.86-8.49</t>
  </si>
  <si>
    <t>0.26-24.91</t>
  </si>
  <si>
    <t>0.45-12.53</t>
  </si>
  <si>
    <t>0.21-25.69</t>
  </si>
  <si>
    <t>0.19-24.36</t>
  </si>
  <si>
    <t>0.66-6.85</t>
  </si>
  <si>
    <t>0.83-5.03</t>
  </si>
  <si>
    <t>0.56-6.01</t>
  </si>
  <si>
    <t>0.31-9.47</t>
  </si>
  <si>
    <t>0.30-9.40</t>
  </si>
  <si>
    <t>0.30-9.24</t>
  </si>
  <si>
    <t>0.14-18.1</t>
  </si>
  <si>
    <t>0.14-17.6</t>
  </si>
  <si>
    <t>0.28-8.56</t>
  </si>
  <si>
    <t>0.38-6.22</t>
  </si>
  <si>
    <t>0.63-3.63</t>
  </si>
  <si>
    <t>0.48-4.58</t>
  </si>
  <si>
    <t>0.33-5.89</t>
  </si>
  <si>
    <t>0.67-2.92</t>
  </si>
  <si>
    <t>0.25-7.64</t>
  </si>
  <si>
    <t>0.12-15.4</t>
  </si>
  <si>
    <t>0.50-3.41</t>
  </si>
  <si>
    <t>0.21-7.95</t>
  </si>
  <si>
    <t>0.21-7.67</t>
  </si>
  <si>
    <t>0.07-20.1</t>
  </si>
  <si>
    <t>0.50-2.90</t>
  </si>
  <si>
    <t>0.48-3.02</t>
  </si>
  <si>
    <t>0.81-1.64</t>
  </si>
  <si>
    <t>0.39-3.36</t>
  </si>
  <si>
    <t>0.47-2.74</t>
  </si>
  <si>
    <t>0.07-18.3</t>
  </si>
  <si>
    <t>0.78-1.63</t>
  </si>
  <si>
    <t>0.25-5.11</t>
  </si>
  <si>
    <t>0.91-1.40</t>
  </si>
  <si>
    <t>0.87-1.40</t>
  </si>
  <si>
    <t>0.29-4.20</t>
  </si>
  <si>
    <t>0.42-2.79</t>
  </si>
  <si>
    <t>0.42-2.77</t>
  </si>
  <si>
    <t>0.94-1.23</t>
  </si>
  <si>
    <t>0.14-7.77</t>
  </si>
  <si>
    <t>0.81-1.39</t>
  </si>
  <si>
    <t>0.91-1.20</t>
  </si>
  <si>
    <t>0.66-1.66</t>
  </si>
  <si>
    <t>0.31-3.44</t>
  </si>
  <si>
    <t>0.27-3.86</t>
  </si>
  <si>
    <t>0.88-1.19</t>
  </si>
  <si>
    <t>0.90-1.11</t>
  </si>
  <si>
    <t>0.47-2.13</t>
  </si>
  <si>
    <t>0.75-1.32</t>
  </si>
  <si>
    <t>0.13-7.10</t>
  </si>
  <si>
    <t>0.91-1.06</t>
  </si>
  <si>
    <t>0.66-1.46</t>
  </si>
  <si>
    <t>0.91-1.05</t>
  </si>
  <si>
    <t>0.89-1.08</t>
  </si>
  <si>
    <t>0.24-3.97</t>
  </si>
  <si>
    <t>0.41-2.31</t>
  </si>
  <si>
    <t>0.83-1.13</t>
  </si>
  <si>
    <t>0.13-7.11</t>
  </si>
  <si>
    <t>0.34-2.72</t>
  </si>
  <si>
    <t>0.29-3.19</t>
  </si>
  <si>
    <t>0.51-1.82</t>
  </si>
  <si>
    <t>0.71-1.26</t>
  </si>
  <si>
    <t>0.34-2.63</t>
  </si>
  <si>
    <t>0.13-6.80</t>
  </si>
  <si>
    <t>0.05-15.1</t>
  </si>
  <si>
    <t>0.05-15.5</t>
  </si>
  <si>
    <t>0.46-1.85</t>
  </si>
  <si>
    <t>0.82-1.05</t>
  </si>
  <si>
    <t>0.61-1.39</t>
  </si>
  <si>
    <t>0.62-1.35</t>
  </si>
  <si>
    <t>0.53-1.57</t>
  </si>
  <si>
    <t>0.79-1.05</t>
  </si>
  <si>
    <t>0.59-1.41</t>
  </si>
  <si>
    <t>0.56-1.44</t>
  </si>
  <si>
    <t>0.38-2.09</t>
  </si>
  <si>
    <t>0.12-6.45</t>
  </si>
  <si>
    <t>0.17-4.47</t>
  </si>
  <si>
    <t>0.80-0.98</t>
  </si>
  <si>
    <t>0.75-1.01</t>
  </si>
  <si>
    <t>0.52-1.44</t>
  </si>
  <si>
    <t>0.24-3.00</t>
  </si>
  <si>
    <t>0.05-13.8</t>
  </si>
  <si>
    <t>0.64-1.13</t>
  </si>
  <si>
    <t>0.21-3.43</t>
  </si>
  <si>
    <t>0.04-14.4</t>
  </si>
  <si>
    <t>0.29-2.43</t>
  </si>
  <si>
    <t>0.05-13.6</t>
  </si>
  <si>
    <t>0.60-1.18</t>
  </si>
  <si>
    <t>0.05-13.5</t>
  </si>
  <si>
    <t>0.61-1.14</t>
  </si>
  <si>
    <t>0.05-13.4</t>
  </si>
  <si>
    <t>0.59-1.15</t>
  </si>
  <si>
    <t>0.20-3.32</t>
  </si>
  <si>
    <t>0.66-1.02</t>
  </si>
  <si>
    <t>0.49-1.36</t>
  </si>
  <si>
    <t>0.41-1.63</t>
  </si>
  <si>
    <t>0.11-5.84</t>
  </si>
  <si>
    <t>0.36-1.83</t>
  </si>
  <si>
    <t>0.11-5.78</t>
  </si>
  <si>
    <t>0.04-12.2</t>
  </si>
  <si>
    <t>0.15-3.77</t>
  </si>
  <si>
    <t>0.47-1.20</t>
  </si>
  <si>
    <t>0.16-3.34</t>
  </si>
  <si>
    <t>0.33-1.60</t>
  </si>
  <si>
    <t>0.26-1.97</t>
  </si>
  <si>
    <t>0.15-3.26</t>
  </si>
  <si>
    <t>0.15-3.16</t>
  </si>
  <si>
    <t>0.45-1.07</t>
  </si>
  <si>
    <t>0.24-2.04</t>
  </si>
  <si>
    <t>0.28-1.70</t>
  </si>
  <si>
    <t>0.38-1.24</t>
  </si>
  <si>
    <t>0.15-3.06</t>
  </si>
  <si>
    <t>0.16-2.39</t>
  </si>
  <si>
    <t>0.03-10.1</t>
  </si>
  <si>
    <t>0.10-3.64</t>
  </si>
  <si>
    <t>0.16-2.15</t>
  </si>
  <si>
    <t>0.09-3.38</t>
  </si>
  <si>
    <t>0.08-3.23</t>
  </si>
  <si>
    <t>0.16-1.58</t>
  </si>
  <si>
    <t>0.11-2.01</t>
  </si>
  <si>
    <t>0.11-1.97</t>
  </si>
  <si>
    <t>0.07-2.73</t>
  </si>
  <si>
    <t>0.08-2.45</t>
  </si>
  <si>
    <t>0.08-2.27</t>
  </si>
  <si>
    <t>0.03-4.82</t>
  </si>
  <si>
    <t>0.03-4.74</t>
  </si>
  <si>
    <t>0.03-4.70</t>
  </si>
  <si>
    <t>0.07-2.28</t>
  </si>
  <si>
    <t>0.03-4.53</t>
  </si>
  <si>
    <t>0.14-1.01</t>
  </si>
  <si>
    <t>0.03-3.31</t>
  </si>
  <si>
    <t>0.03-3.13</t>
  </si>
  <si>
    <t>0.02-2.42</t>
  </si>
  <si>
    <t>0.04-1.01</t>
  </si>
  <si>
    <t>0.02-1.65</t>
  </si>
  <si>
    <t>0.30-1.90</t>
  </si>
  <si>
    <t>0.53-4.71</t>
  </si>
  <si>
    <t>0.04-1.91</t>
  </si>
  <si>
    <t>0.52-1.25</t>
  </si>
  <si>
    <t>0.25-20.9</t>
  </si>
  <si>
    <t>0.35-6.15</t>
  </si>
  <si>
    <t>0.12-7.98</t>
  </si>
  <si>
    <t>0.63-1.29</t>
  </si>
  <si>
    <t>0.41-1.99</t>
  </si>
  <si>
    <t>0.75-0.99</t>
  </si>
  <si>
    <t>0.57-1.27</t>
  </si>
  <si>
    <t>0.61-1.16</t>
  </si>
  <si>
    <t>0.21-2.06</t>
  </si>
  <si>
    <t>0.04-3.11</t>
  </si>
  <si>
    <t>0.02-1.85</t>
  </si>
  <si>
    <t>0.81-4.27</t>
  </si>
  <si>
    <t>0.46-5.87</t>
  </si>
  <si>
    <t>0.55-2.77</t>
  </si>
  <si>
    <t>0.45-2.58</t>
  </si>
  <si>
    <t>0.34-2.87</t>
  </si>
  <si>
    <t>0.80-1.08</t>
  </si>
  <si>
    <t>0.60-1.36</t>
  </si>
  <si>
    <t>0.55-1.39</t>
  </si>
  <si>
    <t>0.68-1.01</t>
  </si>
  <si>
    <t>0.59-1.09</t>
  </si>
  <si>
    <t>0.73-1.76</t>
  </si>
  <si>
    <t>0.64-1.11</t>
  </si>
  <si>
    <t>0.06-5.54</t>
  </si>
  <si>
    <t>0.09-2.75</t>
  </si>
  <si>
    <t>0.78-12.5</t>
  </si>
  <si>
    <t>0.66-2.74</t>
  </si>
  <si>
    <t>0.58-2.79</t>
  </si>
  <si>
    <t>0.75-1.28</t>
  </si>
  <si>
    <t>0.66-1.19</t>
  </si>
  <si>
    <t>0.35-1.91</t>
  </si>
  <si>
    <t>0.96-1.45</t>
  </si>
  <si>
    <t>0.25-21.0</t>
  </si>
  <si>
    <t>0.41-2.39</t>
  </si>
  <si>
    <t>0.88-1.05</t>
  </si>
  <si>
    <t>0.40-1.73</t>
  </si>
  <si>
    <t>0.32-1.42</t>
  </si>
  <si>
    <t>0.18-1.08</t>
  </si>
  <si>
    <t>0.43-3.22</t>
  </si>
  <si>
    <t>0.07-1.51</t>
  </si>
  <si>
    <t>0.47-1.27</t>
  </si>
  <si>
    <t>0.69-6.17</t>
  </si>
  <si>
    <t>0.47-7.27</t>
  </si>
  <si>
    <t>0.80-1.57</t>
  </si>
  <si>
    <t>0.9-1.40</t>
  </si>
  <si>
    <t>0.56-1.61</t>
  </si>
  <si>
    <t>0.82-1.07</t>
  </si>
  <si>
    <t>0.48-1.59</t>
  </si>
  <si>
    <t>0.11-1.53</t>
  </si>
  <si>
    <t>0.06-2.26</t>
  </si>
  <si>
    <t>0.18-16.7</t>
  </si>
  <si>
    <t>0.38-2.76</t>
  </si>
  <si>
    <t>0.21-3.11</t>
  </si>
  <si>
    <t>0.04-3.10</t>
  </si>
  <si>
    <t>0.10-1.29</t>
  </si>
  <si>
    <t>0.35-7.17</t>
  </si>
  <si>
    <t>0.25-4.29</t>
  </si>
  <si>
    <t>0.29-1.65</t>
  </si>
  <si>
    <t>0.04-3.85</t>
  </si>
  <si>
    <t>0.27-4.92</t>
  </si>
  <si>
    <t>Alteration</t>
  </si>
  <si>
    <t>Inheritance (Germline/Somatic)</t>
  </si>
  <si>
    <t>References</t>
  </si>
  <si>
    <t>Pt/Amp</t>
  </si>
  <si>
    <t>AD (Som)</t>
  </si>
  <si>
    <t>Stahl et al. 2004; Bastian et al. 1998</t>
  </si>
  <si>
    <t>Pt/Del</t>
  </si>
  <si>
    <t>AR (Som), Risk (Germ)</t>
  </si>
  <si>
    <t>Wiesner et al. 2011; Harbour et al. 2010</t>
  </si>
  <si>
    <t>Pt</t>
  </si>
  <si>
    <t>Curtin et al. 2005; Davies et al. 2002</t>
  </si>
  <si>
    <t>AD (Germ)</t>
  </si>
  <si>
    <t>Muthusamy et al. 2006</t>
  </si>
  <si>
    <t>Pt/Del/Epi</t>
  </si>
  <si>
    <t>AD (Germ), AR (Som)</t>
  </si>
  <si>
    <t>Freedberg et al. 2008</t>
  </si>
  <si>
    <t>Pt/Epi</t>
  </si>
  <si>
    <t>AR (Som)</t>
  </si>
  <si>
    <t>Wei et al. 2011</t>
  </si>
  <si>
    <t>Fang et al. 2005; Udayakumar et al. 2011</t>
  </si>
  <si>
    <t>Prickett et al. 2009</t>
  </si>
  <si>
    <t>Van Raamsdonk et al. 2010</t>
  </si>
  <si>
    <t>Van Raamsdonk et al. 2009</t>
  </si>
  <si>
    <t>Prickett et al. 2011</t>
  </si>
  <si>
    <t>Takata &amp; Saida 2006; Roychowdhury et al. 2011; Kunz et al. 2013</t>
  </si>
  <si>
    <t>Curtin et al. 2006</t>
  </si>
  <si>
    <t>Nikolaev et al. 2012</t>
  </si>
  <si>
    <t>Modifiers/Risk (Germ)</t>
  </si>
  <si>
    <t>Bishop et al. 2009</t>
  </si>
  <si>
    <t>Amp</t>
  </si>
  <si>
    <t>AD (Som), Risk (Germ)</t>
  </si>
  <si>
    <t>Yokoyama et al. 2011; Garraway et al. 2005</t>
  </si>
  <si>
    <t>Curtin et al. 2005</t>
  </si>
  <si>
    <t>Suzuki et al. 2007</t>
  </si>
  <si>
    <t>Stark &amp; Hayward 2007</t>
  </si>
  <si>
    <t>Rowan et al. 1999; Liu et al. 2012; Guldberg et al. 1999</t>
  </si>
  <si>
    <t>AD (Som); AD (Germ)</t>
  </si>
  <si>
    <t>Horn et al. 2013</t>
  </si>
  <si>
    <t>AR (Som); Risk (Germ)</t>
  </si>
  <si>
    <t>Box &amp; Terzian 2008</t>
  </si>
  <si>
    <t>Risk (Germ)</t>
  </si>
  <si>
    <t>Gudbjartsson et al. 2008; Bishop et al. 2009</t>
  </si>
  <si>
    <t>Winsey et al. 2000</t>
  </si>
  <si>
    <t>Pt, point mutations; Amp, amplification; Del, deletion; Epi, epigenetic; AD, autosomal dominant; AR, autosomal recessive; Som, Somatic; Germ, germline.</t>
  </si>
  <si>
    <t>KEY:</t>
  </si>
  <si>
    <t>Supplementary Table 1: List of melanoma genes selected.</t>
  </si>
  <si>
    <t>0.72-23.62</t>
  </si>
  <si>
    <t>* If germline variants have been described to be associated with melanoma then it is labelled ‘Germline’.</t>
  </si>
  <si>
    <r>
      <t>P</t>
    </r>
    <r>
      <rPr>
        <b/>
        <vertAlign val="subscript"/>
        <sz val="11"/>
        <rFont val="Calibri"/>
        <family val="2"/>
        <scheme val="minor"/>
      </rPr>
      <t>meta</t>
    </r>
  </si>
  <si>
    <r>
      <t>P</t>
    </r>
    <r>
      <rPr>
        <b/>
        <vertAlign val="subscript"/>
        <sz val="11"/>
        <rFont val="Calibri"/>
        <family val="2"/>
        <scheme val="minor"/>
      </rPr>
      <t>het</t>
    </r>
  </si>
  <si>
    <r>
      <t>I</t>
    </r>
    <r>
      <rPr>
        <b/>
        <vertAlign val="superscript"/>
        <sz val="11"/>
        <rFont val="Calibri"/>
        <family val="2"/>
        <scheme val="minor"/>
      </rPr>
      <t xml:space="preserve">2 </t>
    </r>
    <r>
      <rPr>
        <b/>
        <sz val="11"/>
        <rFont val="Calibri"/>
        <family val="2"/>
        <scheme val="minor"/>
      </rPr>
      <t>(%)</t>
    </r>
  </si>
  <si>
    <t>Sample</t>
  </si>
  <si>
    <t>Genotype</t>
  </si>
  <si>
    <t>BB</t>
  </si>
  <si>
    <t>AB</t>
  </si>
  <si>
    <t>p.E361G</t>
  </si>
  <si>
    <t>p.T137I</t>
  </si>
  <si>
    <t>p.E602D</t>
  </si>
  <si>
    <t>p.S596G</t>
  </si>
  <si>
    <t>p.S528P</t>
  </si>
  <si>
    <t>p.P516L</t>
  </si>
  <si>
    <t>p.H481R</t>
  </si>
  <si>
    <t>p.V447I</t>
  </si>
  <si>
    <t>p.E306K</t>
  </si>
  <si>
    <t>p.G41S/splice</t>
  </si>
  <si>
    <t>p.D677N</t>
  </si>
  <si>
    <t>p.R362Q</t>
  </si>
  <si>
    <t>p.R354Q</t>
  </si>
  <si>
    <t>p.I326V</t>
  </si>
  <si>
    <t>p.R288Q</t>
  </si>
  <si>
    <t>p.S259L</t>
  </si>
  <si>
    <t>p.P251R</t>
  </si>
  <si>
    <t>p.R209C</t>
  </si>
  <si>
    <t>p.G63R</t>
  </si>
  <si>
    <t>p.I546T</t>
  </si>
  <si>
    <t>p.I576T</t>
  </si>
  <si>
    <t>p.T592A</t>
  </si>
  <si>
    <t>p.N635S</t>
  </si>
  <si>
    <t>p.T665M</t>
  </si>
  <si>
    <t>p.R667H</t>
  </si>
  <si>
    <t>p.N702S</t>
  </si>
  <si>
    <t>p.G703D</t>
  </si>
  <si>
    <t>p.V850I</t>
  </si>
  <si>
    <t>p.L951F</t>
  </si>
  <si>
    <t>p.F983Y</t>
  </si>
  <si>
    <t>p.R1025L</t>
  </si>
  <si>
    <t>p.R1056H</t>
  </si>
  <si>
    <t>p.T1105I</t>
  </si>
  <si>
    <t>p.S1137C</t>
  </si>
  <si>
    <t>p.P1150A</t>
  </si>
  <si>
    <t>p.H1157R</t>
  </si>
  <si>
    <t>p.P1168S</t>
  </si>
  <si>
    <t>p.M1217V</t>
  </si>
  <si>
    <t>p.R1227C</t>
  </si>
  <si>
    <t>p.A1250T</t>
  </si>
  <si>
    <t>p.Q1299X</t>
  </si>
  <si>
    <t>p.S1321A</t>
  </si>
  <si>
    <t>p.A421A/splice</t>
  </si>
  <si>
    <t>p.Q574Q/splice</t>
  </si>
  <si>
    <t>p.D620D/splice</t>
  </si>
  <si>
    <t>p.D819N/splice</t>
  </si>
  <si>
    <t>p.E1077E/splice</t>
  </si>
  <si>
    <t>p.G1207G/splice</t>
  </si>
  <si>
    <t>p.G1371fs</t>
  </si>
  <si>
    <t>p.F23L</t>
  </si>
  <si>
    <t>p.V50I</t>
  </si>
  <si>
    <t>p.G78D</t>
  </si>
  <si>
    <t>p.R201G</t>
  </si>
  <si>
    <t>p.N248S</t>
  </si>
  <si>
    <t>p.R275Q</t>
  </si>
  <si>
    <t>p.S293N</t>
  </si>
  <si>
    <t>p.T309A</t>
  </si>
  <si>
    <t>p.S322C</t>
  </si>
  <si>
    <t>p.K419R</t>
  </si>
  <si>
    <t>p.D434G</t>
  </si>
  <si>
    <t>p.G470D</t>
  </si>
  <si>
    <t>p.Q968H</t>
  </si>
  <si>
    <t>p.R876H</t>
  </si>
  <si>
    <t>p.R792W</t>
  </si>
  <si>
    <t>p.I781V</t>
  </si>
  <si>
    <t>p.V747I</t>
  </si>
  <si>
    <t>p.R721Q</t>
  </si>
  <si>
    <t>p.G662S</t>
  </si>
  <si>
    <t>p.T634I</t>
  </si>
  <si>
    <t>p.V574I</t>
  </si>
  <si>
    <t>p.P571L</t>
  </si>
  <si>
    <t>p.G391R</t>
  </si>
  <si>
    <t>p.S386L</t>
  </si>
  <si>
    <t>p.R384H</t>
  </si>
  <si>
    <t>p.R315Q</t>
  </si>
  <si>
    <t>p.S277L</t>
  </si>
  <si>
    <t>p.V255M</t>
  </si>
  <si>
    <t>p.V194I</t>
  </si>
  <si>
    <t>p.R175C</t>
  </si>
  <si>
    <t>p.F156L</t>
  </si>
  <si>
    <t>p.R137H</t>
  </si>
  <si>
    <t>p.L41V</t>
  </si>
  <si>
    <t>p.R561K/splice</t>
  </si>
  <si>
    <t>p.L1206M</t>
  </si>
  <si>
    <t>p.A1197S</t>
  </si>
  <si>
    <t>p.R1096C</t>
  </si>
  <si>
    <t>p.Y1035S</t>
  </si>
  <si>
    <t>p.M951I</t>
  </si>
  <si>
    <t>p.Y733C</t>
  </si>
  <si>
    <t>p.H570R</t>
  </si>
  <si>
    <t>p.F543I</t>
  </si>
  <si>
    <t>p.R524C</t>
  </si>
  <si>
    <t>p.I481V</t>
  </si>
  <si>
    <t>p.H374Q</t>
  </si>
  <si>
    <t>p.N278H</t>
  </si>
  <si>
    <t>p.V226I</t>
  </si>
  <si>
    <t>p.R106C</t>
  </si>
  <si>
    <t>p.N71K</t>
  </si>
  <si>
    <t>p.R50H</t>
  </si>
  <si>
    <t>p.P294P/splice</t>
  </si>
  <si>
    <t>p.A86T</t>
  </si>
  <si>
    <t>p.A331V</t>
  </si>
  <si>
    <t>p.N1436S</t>
  </si>
  <si>
    <t>p.N1274S</t>
  </si>
  <si>
    <t>p.H1369Y</t>
  </si>
  <si>
    <t>p.A1276G</t>
  </si>
  <si>
    <t>p.Y1246C</t>
  </si>
  <si>
    <t>p.R1208W</t>
  </si>
  <si>
    <t>p.S1201G</t>
  </si>
  <si>
    <t>p.R1169W</t>
  </si>
  <si>
    <t>p.R1159H</t>
  </si>
  <si>
    <t>p.N1157I</t>
  </si>
  <si>
    <t>p.E1156D</t>
  </si>
  <si>
    <t>p.Q1134K</t>
  </si>
  <si>
    <t>p.D1121E</t>
  </si>
  <si>
    <t>p.N1076K</t>
  </si>
  <si>
    <t>p.T1064R</t>
  </si>
  <si>
    <t>p.T1064A</t>
  </si>
  <si>
    <t>p.T1043N</t>
  </si>
  <si>
    <t>p.R1042S</t>
  </si>
  <si>
    <t>p.V967L</t>
  </si>
  <si>
    <t>p.G951V</t>
  </si>
  <si>
    <t>p.R927G</t>
  </si>
  <si>
    <t>p.I876N</t>
  </si>
  <si>
    <t>p.Y478C</t>
  </si>
  <si>
    <t>p.G449W</t>
  </si>
  <si>
    <t>p.T428M</t>
  </si>
  <si>
    <t>p.S384I</t>
  </si>
  <si>
    <t>p.E328Q</t>
  </si>
  <si>
    <t>p.K317Q</t>
  </si>
  <si>
    <t>p.I277V</t>
  </si>
  <si>
    <t>p.S274L</t>
  </si>
  <si>
    <t>p.F183I</t>
  </si>
  <si>
    <t>p.L89H</t>
  </si>
  <si>
    <t>p.I47V</t>
  </si>
  <si>
    <t>p.R64Q</t>
  </si>
  <si>
    <t>p.R335C</t>
  </si>
  <si>
    <t>p.F359L</t>
  </si>
  <si>
    <t>p.G475D</t>
  </si>
  <si>
    <t>p.R501W</t>
  </si>
  <si>
    <t>p.R645X</t>
  </si>
  <si>
    <t>p.S854C</t>
  </si>
  <si>
    <t>p.I142V</t>
  </si>
  <si>
    <t>p.L133H</t>
  </si>
  <si>
    <t>p.G51D</t>
  </si>
  <si>
    <t>p.T74M</t>
  </si>
  <si>
    <t>p.H101Y</t>
  </si>
  <si>
    <t>p.P155S</t>
  </si>
  <si>
    <t>p.P155L</t>
  </si>
  <si>
    <t>p.T274M</t>
  </si>
  <si>
    <t>p.R281K</t>
  </si>
  <si>
    <t>p.N293S</t>
  </si>
  <si>
    <t>p.M318V</t>
  </si>
  <si>
    <t>p.V399I</t>
  </si>
  <si>
    <t>p.V530I</t>
  </si>
  <si>
    <t>p.M541L</t>
  </si>
  <si>
    <t>p.R683K</t>
  </si>
  <si>
    <t>p.R686C</t>
  </si>
  <si>
    <t>p.C691S</t>
  </si>
  <si>
    <t>p.P733L</t>
  </si>
  <si>
    <t>p.D876N</t>
  </si>
  <si>
    <t>p.R888Q</t>
  </si>
  <si>
    <t>p.D975N</t>
  </si>
  <si>
    <t>p.N828N/splice</t>
  </si>
  <si>
    <t>p.R108L</t>
  </si>
  <si>
    <t>p.V198L</t>
  </si>
  <si>
    <t>p.S127L</t>
  </si>
  <si>
    <t>p.K278E</t>
  </si>
  <si>
    <t>p.N279D</t>
  </si>
  <si>
    <t>p.N279K</t>
  </si>
  <si>
    <t>p.D294H</t>
  </si>
  <si>
    <t>p.R306H</t>
  </si>
  <si>
    <t>p.G67R</t>
  </si>
  <si>
    <t>p.S73R</t>
  </si>
  <si>
    <t>p.R97M</t>
  </si>
  <si>
    <t>p.G104C</t>
  </si>
  <si>
    <t>p.M116I</t>
  </si>
  <si>
    <t>p.S298P</t>
  </si>
  <si>
    <t>p.E318K</t>
  </si>
  <si>
    <t>p.V320A</t>
  </si>
  <si>
    <t>p.P367S</t>
  </si>
  <si>
    <t>p.V109L</t>
  </si>
  <si>
    <t>p.V1012M</t>
  </si>
  <si>
    <t>p.R987Q</t>
  </si>
  <si>
    <t>p.R919Q</t>
  </si>
  <si>
    <t>p.D776N</t>
  </si>
  <si>
    <t>p.V722I</t>
  </si>
  <si>
    <t>p.R695C</t>
  </si>
  <si>
    <t>p.V664L</t>
  </si>
  <si>
    <t>p.R502Q</t>
  </si>
  <si>
    <t>p.R502W</t>
  </si>
  <si>
    <t>p.E485K</t>
  </si>
  <si>
    <t>p.T464M</t>
  </si>
  <si>
    <t>p.R459H</t>
  </si>
  <si>
    <t>p.R418Q</t>
  </si>
  <si>
    <t>p.F351Y</t>
  </si>
  <si>
    <t>p.P345S</t>
  </si>
  <si>
    <t>p.R317Q</t>
  </si>
  <si>
    <t>p.V316M</t>
  </si>
  <si>
    <t>p.T290I</t>
  </si>
  <si>
    <t>p.V216I</t>
  </si>
  <si>
    <t>p.I194T</t>
  </si>
  <si>
    <t>p.G181A</t>
  </si>
  <si>
    <t>p.R150Q</t>
  </si>
  <si>
    <t>p.E112K</t>
  </si>
  <si>
    <t>p.I29F</t>
  </si>
  <si>
    <t>p.A6V</t>
  </si>
  <si>
    <t>p.N117S</t>
  </si>
  <si>
    <t>p.317_318del</t>
  </si>
  <si>
    <t>p.R147S</t>
  </si>
  <si>
    <t>p.G228A</t>
  </si>
  <si>
    <t>p.Q185K</t>
  </si>
  <si>
    <t>p.R151C</t>
  </si>
  <si>
    <t>p.R135Q</t>
  </si>
  <si>
    <t>p.N103S</t>
  </si>
  <si>
    <t>p.R71H</t>
  </si>
  <si>
    <t>p.G69S</t>
  </si>
  <si>
    <t>p.P33R</t>
  </si>
  <si>
    <t>p.A175T/splice</t>
  </si>
  <si>
    <t>p.V93I</t>
  </si>
  <si>
    <t>p.H152N</t>
  </si>
  <si>
    <t>p.V178M</t>
  </si>
  <si>
    <t>p.A259V</t>
  </si>
  <si>
    <t>p.M309L</t>
  </si>
  <si>
    <t>p.R447Q</t>
  </si>
  <si>
    <t>p.A483V</t>
  </si>
  <si>
    <t>p.I615T</t>
  </si>
  <si>
    <t>p.R696H</t>
  </si>
  <si>
    <t>p.T925A</t>
  </si>
  <si>
    <t>p.M939V</t>
  </si>
  <si>
    <t>p.E1130K</t>
  </si>
  <si>
    <t>p.N1200S</t>
  </si>
  <si>
    <t>p.V1363L</t>
  </si>
  <si>
    <t>p.A1388T</t>
  </si>
  <si>
    <t>p.N1460S</t>
  </si>
  <si>
    <t>p.R1651H</t>
  </si>
  <si>
    <t>p.I1693T</t>
  </si>
  <si>
    <t>p.R1732S</t>
  </si>
  <si>
    <t>p.I1932T</t>
  </si>
  <si>
    <t>p.V2034M</t>
  </si>
  <si>
    <t>p.P2061S</t>
  </si>
  <si>
    <t>p.R2106C</t>
  </si>
  <si>
    <t>p.R2107W</t>
  </si>
  <si>
    <t>p.A2115V</t>
  </si>
  <si>
    <t>p.K2123Q</t>
  </si>
  <si>
    <t>p.P2174L</t>
  </si>
  <si>
    <t>p.A2181T</t>
  </si>
  <si>
    <t>p.V2194I</t>
  </si>
  <si>
    <t>p.S2216F</t>
  </si>
  <si>
    <t>p.E2394A</t>
  </si>
  <si>
    <t>p.R2451H</t>
  </si>
  <si>
    <t>p.A2519T</t>
  </si>
  <si>
    <t>p.M2742L</t>
  </si>
  <si>
    <t>p.I2795V</t>
  </si>
  <si>
    <t>p.R3553H</t>
  </si>
  <si>
    <t>p.T3634M</t>
  </si>
  <si>
    <t>p.I3669L</t>
  </si>
  <si>
    <t>p.A3688T</t>
  </si>
  <si>
    <t>p.D3747E</t>
  </si>
  <si>
    <t>p.G3768R</t>
  </si>
  <si>
    <t>p.N51S/splice</t>
  </si>
  <si>
    <t>p.T123M/splice</t>
  </si>
  <si>
    <t>p.L9Q</t>
  </si>
  <si>
    <t>p.P38T</t>
  </si>
  <si>
    <t>p.P45L</t>
  </si>
  <si>
    <t>p.R77W</t>
  </si>
  <si>
    <t>p.P81L</t>
  </si>
  <si>
    <t>p.S192Y</t>
  </si>
  <si>
    <t>p.R217W</t>
  </si>
  <si>
    <t>p.R217Q</t>
  </si>
  <si>
    <t>p.V275F</t>
  </si>
  <si>
    <t>p.R278Q</t>
  </si>
  <si>
    <t>p.N371D</t>
  </si>
  <si>
    <t>p.T373K</t>
  </si>
  <si>
    <t>p.R402Q</t>
  </si>
  <si>
    <t>p.R405C</t>
  </si>
  <si>
    <t>p.P406L</t>
  </si>
  <si>
    <t>p.G446S</t>
  </si>
  <si>
    <t>p.T489fs</t>
  </si>
  <si>
    <t>p.K503N</t>
  </si>
  <si>
    <t>p.Q512E</t>
  </si>
  <si>
    <t>p.V184M</t>
  </si>
  <si>
    <t>p.V165I</t>
  </si>
  <si>
    <t>p.T52M</t>
  </si>
  <si>
    <t>p.S1513P</t>
  </si>
  <si>
    <t>p.T423K</t>
  </si>
  <si>
    <t>p.Q261Q/splice</t>
  </si>
  <si>
    <t>p.N41S</t>
  </si>
  <si>
    <t>p.A148T</t>
  </si>
  <si>
    <t>p.D125H</t>
  </si>
  <si>
    <t>p.N176S</t>
  </si>
  <si>
    <t>p.R386Q</t>
  </si>
  <si>
    <t>p.I759M</t>
  </si>
  <si>
    <t>p.V963I</t>
  </si>
  <si>
    <t>p.M1017V</t>
  </si>
  <si>
    <t>p.M1017T</t>
  </si>
  <si>
    <t>p.S1202I</t>
  </si>
  <si>
    <t>p.R1343C</t>
  </si>
  <si>
    <t>p.N299S</t>
  </si>
  <si>
    <t>p.M1217I</t>
  </si>
  <si>
    <t>p.D942D/splice</t>
  </si>
  <si>
    <t>p.A959T</t>
  </si>
  <si>
    <t>p.R946K</t>
  </si>
  <si>
    <t>p.V891M/splice</t>
  </si>
  <si>
    <t>p.R890H/splice</t>
  </si>
  <si>
    <t>p.R860H</t>
  </si>
  <si>
    <t>p.V541M</t>
  </si>
  <si>
    <t>p.R428H</t>
  </si>
  <si>
    <t>p.D232G</t>
  </si>
  <si>
    <t>p.G217S</t>
  </si>
  <si>
    <t>p.V165M</t>
  </si>
  <si>
    <t>p.T511M</t>
  </si>
  <si>
    <t>p.K734K/splice</t>
  </si>
  <si>
    <t>p.N465K</t>
  </si>
  <si>
    <t>p.R168Q</t>
  </si>
  <si>
    <t>p.R1159S</t>
  </si>
  <si>
    <t>p.A158E</t>
  </si>
  <si>
    <t>p.A922V</t>
  </si>
  <si>
    <t>p.T888M</t>
  </si>
  <si>
    <t>p.E28A</t>
  </si>
  <si>
    <t>p.T141M</t>
  </si>
  <si>
    <t>p.V1444I</t>
  </si>
  <si>
    <t>p.A1395V</t>
  </si>
  <si>
    <t>p.A653T</t>
  </si>
  <si>
    <t>p.Q855H/splice</t>
  </si>
  <si>
    <t>p.V50L</t>
  </si>
  <si>
    <t>p.A178T</t>
  </si>
  <si>
    <t>p.V374I</t>
  </si>
  <si>
    <t>p.N400S</t>
  </si>
  <si>
    <t>p.S451P</t>
  </si>
  <si>
    <t>p.V532I</t>
  </si>
  <si>
    <t>p.G565V</t>
  </si>
  <si>
    <t>p.N787N/splice</t>
  </si>
  <si>
    <t>p.R388W</t>
  </si>
  <si>
    <t>p.P298L</t>
  </si>
  <si>
    <t>p.V38M</t>
  </si>
  <si>
    <t>p.F45L</t>
  </si>
  <si>
    <t>p.D84E</t>
  </si>
  <si>
    <t>p.T95M</t>
  </si>
  <si>
    <t>p.I120T</t>
  </si>
  <si>
    <t>p.V122M</t>
  </si>
  <si>
    <t>p.R142H</t>
  </si>
  <si>
    <t>p.P256S</t>
  </si>
  <si>
    <t>p.N281S</t>
  </si>
  <si>
    <t>p.G104S</t>
  </si>
  <si>
    <t>p.F196L</t>
  </si>
  <si>
    <t>p.V92M</t>
  </si>
  <si>
    <t>p.R160W</t>
  </si>
  <si>
    <t>p.R163Q</t>
  </si>
  <si>
    <t>p.P15L</t>
  </si>
  <si>
    <t>p.L321F</t>
  </si>
  <si>
    <t>p.Q414L</t>
  </si>
  <si>
    <t>p.Q414H</t>
  </si>
  <si>
    <t>p.Q25K</t>
  </si>
  <si>
    <t>p.T147M/splice</t>
  </si>
  <si>
    <t>p.G355R</t>
  </si>
  <si>
    <t>p.P260L</t>
  </si>
  <si>
    <t>p.V84M</t>
  </si>
  <si>
    <t>p.V722F</t>
  </si>
  <si>
    <t>p.A1096V</t>
  </si>
  <si>
    <t>p.V1007I</t>
  </si>
  <si>
    <t>p.R991H</t>
  </si>
  <si>
    <t>p.G738S</t>
  </si>
  <si>
    <t>p.R507H</t>
  </si>
  <si>
    <t>p.S408C</t>
  </si>
  <si>
    <t>p.P345L</t>
  </si>
  <si>
    <t>p.R256W</t>
  </si>
  <si>
    <t>p.R197K</t>
  </si>
  <si>
    <t>p.T140M</t>
  </si>
  <si>
    <t>p.T88I</t>
  </si>
  <si>
    <t>p.P59L</t>
  </si>
  <si>
    <t>p.E15K</t>
  </si>
  <si>
    <t>p.N821N/splice</t>
  </si>
  <si>
    <t>p.G14G/splice</t>
  </si>
  <si>
    <t>p.A79T</t>
  </si>
  <si>
    <t>p.F354L</t>
  </si>
  <si>
    <t>p.S404F</t>
  </si>
  <si>
    <t>p.P281L</t>
  </si>
  <si>
    <t>p.S992L</t>
  </si>
  <si>
    <t>p.R858Q</t>
  </si>
  <si>
    <t>p.V741M</t>
  </si>
  <si>
    <t>p.T726M</t>
  </si>
  <si>
    <t>p.H412Y</t>
  </si>
  <si>
    <t>p.E280K</t>
  </si>
  <si>
    <t>p.A279T</t>
  </si>
  <si>
    <t>p.V31I</t>
  </si>
  <si>
    <t>p.T123M</t>
  </si>
  <si>
    <t>p.V480M</t>
  </si>
  <si>
    <t>p.T489S</t>
  </si>
  <si>
    <t>p.V524M</t>
  </si>
  <si>
    <t>p.M658V</t>
  </si>
  <si>
    <t>p.A1900V</t>
  </si>
  <si>
    <t>p.T2045M</t>
  </si>
  <si>
    <t>p.V2086M</t>
  </si>
  <si>
    <t>p.S2266N</t>
  </si>
  <si>
    <t>p.V2283I</t>
  </si>
  <si>
    <t>p.R2450H</t>
  </si>
  <si>
    <t>p.I2478V</t>
  </si>
  <si>
    <t>p.A2591V</t>
  </si>
  <si>
    <t>p.A2595G</t>
  </si>
  <si>
    <t>p.T2986N</t>
  </si>
  <si>
    <t>p.V3063I</t>
  </si>
  <si>
    <t>p.V3399I</t>
  </si>
  <si>
    <t>p.T3461M</t>
  </si>
  <si>
    <t>p.M3642L</t>
  </si>
  <si>
    <t>p.P3763S</t>
  </si>
  <si>
    <t>p.R77Q</t>
  </si>
  <si>
    <t>p.E281G</t>
  </si>
  <si>
    <t>p.A355V</t>
  </si>
  <si>
    <t>p.R243H</t>
  </si>
  <si>
    <t>p.R150C</t>
  </si>
  <si>
    <t>p.V138I</t>
  </si>
  <si>
    <t>p.R58Q</t>
  </si>
  <si>
    <t>p.R58W</t>
  </si>
  <si>
    <t>p.T241M</t>
  </si>
  <si>
    <t>p.P111A</t>
  </si>
  <si>
    <t>p.S200F</t>
  </si>
  <si>
    <t>p.L442M</t>
  </si>
  <si>
    <t>p.A592V</t>
  </si>
  <si>
    <t>p.V622G</t>
  </si>
  <si>
    <t>p.K629R</t>
  </si>
  <si>
    <t>p.A841T</t>
  </si>
  <si>
    <t>p.G877V</t>
  </si>
  <si>
    <t>p.P960Q</t>
  </si>
  <si>
    <t>p.R976W</t>
  </si>
  <si>
    <t>p.A977S</t>
  </si>
  <si>
    <t>p.A1001V</t>
  </si>
  <si>
    <t>p.P1055L</t>
  </si>
  <si>
    <t>p.R1160W</t>
  </si>
  <si>
    <t>p.N1222S</t>
  </si>
  <si>
    <t>p.R1310C</t>
  </si>
  <si>
    <t>p.R1316Q</t>
  </si>
  <si>
    <t>p.D1468H</t>
  </si>
  <si>
    <t>p.T1588M</t>
  </si>
  <si>
    <t>p.R1320H</t>
  </si>
  <si>
    <t>p.G845R</t>
  </si>
  <si>
    <t>p.A890V</t>
  </si>
  <si>
    <t>p.L1022F</t>
  </si>
  <si>
    <t>p.G1207G</t>
  </si>
  <si>
    <t>p.E1077E</t>
  </si>
  <si>
    <t>p.A421A</t>
  </si>
  <si>
    <t>p.D819N</t>
  </si>
  <si>
    <t>p.R561K</t>
  </si>
  <si>
    <t>p.P294P</t>
  </si>
  <si>
    <t>NM_000372</t>
  </si>
  <si>
    <t>NM_005465</t>
  </si>
  <si>
    <t>NM_004656</t>
  </si>
  <si>
    <t>NM_004333</t>
  </si>
  <si>
    <t>NM_000075</t>
  </si>
  <si>
    <t>NM_058197</t>
  </si>
  <si>
    <t>NM_005215</t>
  </si>
  <si>
    <t>NM_004431</t>
  </si>
  <si>
    <t>NM_001042599</t>
  </si>
  <si>
    <t>NM_002067</t>
  </si>
  <si>
    <t>NM_000840</t>
  </si>
  <si>
    <t>NM_001134407</t>
  </si>
  <si>
    <t>NM_001130442</t>
  </si>
  <si>
    <t>NM_000222</t>
  </si>
  <si>
    <t>NM_002755</t>
  </si>
  <si>
    <t>NM_030662</t>
  </si>
  <si>
    <t>NM_002386</t>
  </si>
  <si>
    <t>NM_000248</t>
  </si>
  <si>
    <t>NM_002524</t>
  </si>
  <si>
    <t>NM_002609</t>
  </si>
  <si>
    <t>NM_000314</t>
  </si>
  <si>
    <t>NM_000455</t>
  </si>
  <si>
    <t>NM_001126115</t>
  </si>
  <si>
    <t>NM_001244580</t>
  </si>
  <si>
    <t>NM_001100118</t>
  </si>
  <si>
    <t>NM_178457</t>
  </si>
  <si>
    <t>NM_002072</t>
  </si>
  <si>
    <t>NM_002392</t>
  </si>
  <si>
    <t>NM_001193376</t>
  </si>
  <si>
    <t xml:space="preserve">RefSeq </t>
  </si>
  <si>
    <t>Genotype count*</t>
  </si>
  <si>
    <t>Minor allele frequency</t>
  </si>
  <si>
    <t>PD Combined</t>
  </si>
  <si>
    <t>0 : 10 : 8,727</t>
  </si>
  <si>
    <t>0 : 13 : 67,037</t>
  </si>
  <si>
    <t>Exome-IPDGC</t>
  </si>
  <si>
    <t>0 : 1 : 1,219</t>
  </si>
  <si>
    <t>NeuroX-IPDGC</t>
  </si>
  <si>
    <t>0 : 8 : 6,867</t>
  </si>
  <si>
    <t>0 : 1 : 6,064</t>
  </si>
  <si>
    <t>0 : 12 : 60,505**</t>
  </si>
  <si>
    <t>CMM Exomes</t>
  </si>
  <si>
    <t>0 : 2 : 1,296</t>
  </si>
  <si>
    <t>Supplementary Table 7: Observed genotype count and minor allele frequency for the TYR p.V275F variant</t>
  </si>
  <si>
    <r>
      <t xml:space="preserve">Supplementary Table 8: Carriers of recessive biallelic rare, damaging </t>
    </r>
    <r>
      <rPr>
        <b/>
        <i/>
        <sz val="11"/>
        <color theme="1"/>
        <rFont val="Calibri"/>
        <family val="2"/>
        <scheme val="minor"/>
      </rPr>
      <t>ERBB4</t>
    </r>
    <r>
      <rPr>
        <b/>
        <sz val="11"/>
        <color theme="1"/>
        <rFont val="Calibri"/>
        <family val="2"/>
        <scheme val="minor"/>
      </rPr>
      <t xml:space="preserve"> variants observed in Parkinson's disease cases</t>
    </r>
  </si>
  <si>
    <t>Exome-UCL</t>
  </si>
  <si>
    <t>0 : 1 : 641</t>
  </si>
  <si>
    <t>0 : 0 : 469</t>
  </si>
  <si>
    <t>0 : 1 : 684</t>
  </si>
  <si>
    <t>NeuroX/Exome?</t>
  </si>
  <si>
    <t>Both</t>
  </si>
  <si>
    <t>Exome only</t>
  </si>
  <si>
    <t>Neurox only</t>
  </si>
  <si>
    <t>Damaging nsSNPs and LOFs</t>
  </si>
  <si>
    <t>Rare damaging nsSNPs and LOFs</t>
  </si>
  <si>
    <r>
      <t>P</t>
    </r>
    <r>
      <rPr>
        <vertAlign val="subscript"/>
        <sz val="11"/>
        <color rgb="FF000000"/>
        <rFont val="Calibri"/>
        <family val="2"/>
        <scheme val="minor"/>
      </rPr>
      <t>skat</t>
    </r>
  </si>
  <si>
    <t>excl., excluding synonymous variants; incl., including synonymous variants; N, number of variants; LOF, loss of function; nsSNPs, nonsynonymous single nucleotide polymorphisms; Pskat, P-values generated from SKAT analyses, correcting for gender, coverage metrics and principal components (1-4).</t>
  </si>
  <si>
    <t xml:space="preserve">Gene set-based per gene SKAT analysis assessing the burden of rare variants in all candidate cutaneous malignant melanoma genes in Parkinson’s disease cases and controls in two large independent cohorts from the International Parkinson’s Disease Genomics Consortium. </t>
  </si>
  <si>
    <t>Supplementary Table 3: Burden analysis for the different types of variants per gene in the NeuroX and exome Parkinson's disease case-control cohorts.</t>
  </si>
  <si>
    <r>
      <t>P</t>
    </r>
    <r>
      <rPr>
        <b/>
        <vertAlign val="subscript"/>
        <sz val="11"/>
        <color theme="1"/>
        <rFont val="Calibri"/>
        <family val="2"/>
        <scheme val="minor"/>
      </rPr>
      <t>loreg</t>
    </r>
  </si>
  <si>
    <r>
      <t>Carriers, Number of samples; CI, confidence interval; Freq, frequency; OR, odds ratio; P</t>
    </r>
    <r>
      <rPr>
        <vertAlign val="subscript"/>
        <sz val="11"/>
        <color theme="1"/>
        <rFont val="Calibri"/>
        <family val="2"/>
        <scheme val="minor"/>
      </rPr>
      <t>logreg</t>
    </r>
    <r>
      <rPr>
        <sz val="11"/>
        <color theme="1"/>
        <rFont val="Calibri"/>
        <family val="2"/>
        <scheme val="minor"/>
      </rPr>
      <t>, P-values generated from logistic regression, correcting for gender, coverage metrics and principal components (1-4)</t>
    </r>
  </si>
  <si>
    <t>Supplementary Table 4: Case-control comparison of variants within the selected genes in the Parkinson's disease NeuroX cohort.</t>
  </si>
  <si>
    <t>Supplementary Table 5: Case-control comparison of variants within the selected genes in the Parkinson's disease exome cohort.</t>
  </si>
  <si>
    <t xml:space="preserve">The number of cases harboring dominant variants were compared against that observed in the controls in the exome data set. </t>
  </si>
  <si>
    <t xml:space="preserve">The number of cases harboring dominant variants were compared against that observed in the controls in the Neurox data set. </t>
  </si>
  <si>
    <t>Supplementary Table 6: Meta-analysis of variants within the selected genes that were observed in both the Parkinson's disease NeuroX and exome cohorts.</t>
  </si>
  <si>
    <t xml:space="preserve"> </t>
  </si>
  <si>
    <t xml:space="preserve">Meta-analysis of observed number of carriers in the NeuroX and exome case-control cohorts. </t>
  </si>
  <si>
    <r>
      <t>Carriers, Number of samples; CI, confidence interval; I</t>
    </r>
    <r>
      <rPr>
        <vertAlign val="superscript"/>
        <sz val="11"/>
        <color theme="1"/>
        <rFont val="Calibri"/>
        <family val="2"/>
        <scheme val="minor"/>
      </rPr>
      <t>2</t>
    </r>
    <r>
      <rPr>
        <sz val="11"/>
        <color theme="1"/>
        <rFont val="Calibri"/>
        <family val="2"/>
        <scheme val="minor"/>
      </rPr>
      <t>, percentage heterogeneity; OR, odds ratio; P</t>
    </r>
    <r>
      <rPr>
        <vertAlign val="subscript"/>
        <sz val="11"/>
        <color theme="1"/>
        <rFont val="Calibri"/>
        <family val="2"/>
        <scheme val="minor"/>
      </rPr>
      <t>het</t>
    </r>
    <r>
      <rPr>
        <sz val="11"/>
        <color theme="1"/>
        <rFont val="Calibri"/>
        <family val="2"/>
        <scheme val="minor"/>
      </rPr>
      <t>, P-value from test for heterogeneity; P</t>
    </r>
    <r>
      <rPr>
        <vertAlign val="subscript"/>
        <sz val="11"/>
        <color theme="1"/>
        <rFont val="Calibri"/>
        <family val="2"/>
        <scheme val="minor"/>
      </rPr>
      <t>meta</t>
    </r>
    <r>
      <rPr>
        <sz val="11"/>
        <color theme="1"/>
        <rFont val="Calibri"/>
        <family val="2"/>
        <scheme val="minor"/>
      </rPr>
      <t>, P-value from meta-analysis.</t>
    </r>
  </si>
  <si>
    <t>CMM, cutaneous malignant melanoma; F, Phenylalanine; IPDGC, International Parkinson’s Disease Genomics Consortium; p., protein; PD, Parkinson’s disease; TYR, Tyrosinase; UCL, University College London; V, Valine.</t>
  </si>
  <si>
    <t>A, reference allele; B, observed allele; p., protein.</t>
  </si>
  <si>
    <t>Exon</t>
  </si>
  <si>
    <t>Nimblegen</t>
  </si>
  <si>
    <t>Illumina</t>
  </si>
  <si>
    <t>NV</t>
  </si>
  <si>
    <t>NC</t>
  </si>
  <si>
    <t>Supplementary Table 2: Coverage per exon per gene per capture method</t>
  </si>
  <si>
    <t>Coverage metrics were calculated post stringent quality control, and represent the average read depth across the number of variants across the number of samples (cases and controls) for each of the two capture methods used.</t>
  </si>
  <si>
    <t>NC, No coverage post quality control of the exon across either capture method; NV, No variants observed within exon.</t>
  </si>
  <si>
    <t>*Genotype counts are shown for VV, VF and FF respectively; **Data taken from ExAc data (http://exac.broadinstitute.org), which constitute data derived from samples from various studies which may include affected individual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00"/>
  </numFmts>
  <fonts count="3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i/>
      <sz val="11"/>
      <color theme="1"/>
      <name val="Calibri"/>
      <family val="2"/>
      <scheme val="minor"/>
    </font>
    <font>
      <i/>
      <sz val="11"/>
      <name val="Calibri"/>
      <family val="2"/>
      <scheme val="minor"/>
    </font>
    <font>
      <b/>
      <sz val="11"/>
      <color rgb="FF000000"/>
      <name val="Calibri"/>
      <family val="2"/>
      <scheme val="minor"/>
    </font>
    <font>
      <sz val="11"/>
      <color rgb="FF000000"/>
      <name val="Calibri"/>
      <family val="2"/>
      <scheme val="minor"/>
    </font>
    <font>
      <b/>
      <sz val="11"/>
      <name val="Calibri"/>
      <family val="2"/>
      <scheme val="minor"/>
    </font>
    <font>
      <b/>
      <vertAlign val="subscript"/>
      <sz val="11"/>
      <name val="Calibri"/>
      <family val="2"/>
      <scheme val="minor"/>
    </font>
    <font>
      <b/>
      <vertAlign val="superscript"/>
      <sz val="11"/>
      <name val="Calibri"/>
      <family val="2"/>
      <scheme val="minor"/>
    </font>
    <font>
      <b/>
      <i/>
      <sz val="11"/>
      <color theme="1"/>
      <name val="Calibri"/>
      <family val="2"/>
      <scheme val="minor"/>
    </font>
    <font>
      <vertAlign val="superscript"/>
      <sz val="11"/>
      <color theme="1"/>
      <name val="Calibri"/>
      <family val="2"/>
      <scheme val="minor"/>
    </font>
    <font>
      <vertAlign val="subscript"/>
      <sz val="11"/>
      <color theme="1"/>
      <name val="Calibri"/>
      <family val="2"/>
      <scheme val="minor"/>
    </font>
    <font>
      <vertAlign val="subscript"/>
      <sz val="11"/>
      <color rgb="FF000000"/>
      <name val="Calibri"/>
      <family val="2"/>
      <scheme val="minor"/>
    </font>
    <font>
      <b/>
      <vertAlign val="subscript"/>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0">
    <xf numFmtId="0" fontId="0" fillId="0" borderId="0" xfId="0"/>
    <xf numFmtId="0" fontId="0" fillId="0" borderId="0" xfId="0" applyAlignment="1">
      <alignment horizontal="center"/>
    </xf>
    <xf numFmtId="0" fontId="0" fillId="0" borderId="0" xfId="0" applyFill="1" applyAlignment="1">
      <alignment horizontal="center"/>
    </xf>
    <xf numFmtId="0" fontId="0" fillId="0" borderId="0" xfId="0"/>
    <xf numFmtId="0" fontId="0" fillId="0" borderId="10" xfId="0" applyBorder="1" applyAlignment="1">
      <alignment horizontal="center"/>
    </xf>
    <xf numFmtId="0" fontId="19" fillId="0" borderId="0" xfId="0" applyFont="1"/>
    <xf numFmtId="0" fontId="0" fillId="0" borderId="10" xfId="0" applyFill="1" applyBorder="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2" fontId="0" fillId="0" borderId="10" xfId="0" applyNumberFormat="1" applyBorder="1" applyAlignment="1">
      <alignment horizontal="center"/>
    </xf>
    <xf numFmtId="164" fontId="0" fillId="0" borderId="10" xfId="0" applyNumberFormat="1" applyBorder="1" applyAlignment="1">
      <alignment horizontal="center"/>
    </xf>
    <xf numFmtId="0" fontId="18" fillId="0" borderId="0" xfId="0" applyFont="1" applyAlignment="1">
      <alignment horizontal="center"/>
    </xf>
    <xf numFmtId="0" fontId="19" fillId="0" borderId="0" xfId="0" applyFont="1" applyFill="1" applyAlignment="1">
      <alignment horizontal="center" vertical="top"/>
    </xf>
    <xf numFmtId="0" fontId="19" fillId="0" borderId="10" xfId="0" applyFont="1" applyFill="1" applyBorder="1" applyAlignment="1">
      <alignment horizontal="center" vertical="top"/>
    </xf>
    <xf numFmtId="164" fontId="18" fillId="0" borderId="0" xfId="0" applyNumberFormat="1" applyFont="1" applyAlignment="1">
      <alignment horizontal="center"/>
    </xf>
    <xf numFmtId="2" fontId="18" fillId="0" borderId="0" xfId="0" applyNumberFormat="1" applyFont="1" applyAlignment="1">
      <alignment horizontal="center"/>
    </xf>
    <xf numFmtId="2" fontId="18" fillId="0" borderId="0" xfId="0" applyNumberFormat="1" applyFont="1" applyFill="1" applyAlignment="1">
      <alignment horizontal="center"/>
    </xf>
    <xf numFmtId="0" fontId="18" fillId="0" borderId="10" xfId="0" applyFont="1" applyBorder="1" applyAlignment="1">
      <alignment horizontal="center"/>
    </xf>
    <xf numFmtId="2" fontId="18" fillId="0" borderId="10" xfId="0" applyNumberFormat="1" applyFont="1" applyBorder="1" applyAlignment="1">
      <alignment horizontal="center"/>
    </xf>
    <xf numFmtId="164" fontId="18" fillId="0" borderId="10" xfId="0" applyNumberFormat="1" applyFont="1" applyBorder="1" applyAlignment="1">
      <alignment horizontal="center"/>
    </xf>
    <xf numFmtId="0" fontId="20" fillId="0" borderId="0" xfId="0" applyFont="1" applyAlignment="1">
      <alignment vertical="top"/>
    </xf>
    <xf numFmtId="0" fontId="20" fillId="0" borderId="0" xfId="0" applyFont="1" applyAlignment="1">
      <alignment horizontal="center" vertical="top"/>
    </xf>
    <xf numFmtId="0" fontId="20" fillId="0" borderId="0" xfId="0" applyFont="1" applyAlignment="1">
      <alignment horizontal="center" vertical="center"/>
    </xf>
    <xf numFmtId="0" fontId="19" fillId="0" borderId="0" xfId="0" applyFont="1" applyAlignment="1">
      <alignment horizontal="center" vertical="top"/>
    </xf>
    <xf numFmtId="0" fontId="19" fillId="0" borderId="0" xfId="0" applyFont="1" applyAlignment="1">
      <alignment vertical="center"/>
    </xf>
    <xf numFmtId="0" fontId="22" fillId="0" borderId="0" xfId="0" applyFont="1" applyAlignment="1">
      <alignment vertical="center"/>
    </xf>
    <xf numFmtId="0" fontId="16" fillId="0" borderId="0" xfId="0" applyFont="1"/>
    <xf numFmtId="0" fontId="0" fillId="0" borderId="0" xfId="0" applyFont="1"/>
    <xf numFmtId="0" fontId="16" fillId="0" borderId="11" xfId="0" applyFont="1" applyBorder="1" applyAlignment="1">
      <alignment vertical="center"/>
    </xf>
    <xf numFmtId="0" fontId="21" fillId="0" borderId="11" xfId="0" applyFont="1" applyBorder="1" applyAlignment="1">
      <alignment vertical="center"/>
    </xf>
    <xf numFmtId="0" fontId="19" fillId="0" borderId="10" xfId="0" applyFont="1" applyBorder="1" applyAlignment="1">
      <alignment vertical="center"/>
    </xf>
    <xf numFmtId="0" fontId="22" fillId="0" borderId="10" xfId="0" applyFont="1" applyBorder="1" applyAlignment="1">
      <alignment vertical="center"/>
    </xf>
    <xf numFmtId="0" fontId="16" fillId="0" borderId="0" xfId="0" applyFont="1" applyAlignment="1">
      <alignment vertical="center"/>
    </xf>
    <xf numFmtId="0" fontId="0" fillId="0" borderId="0" xfId="0" applyFont="1" applyFill="1" applyBorder="1" applyAlignment="1">
      <alignment vertical="center"/>
    </xf>
    <xf numFmtId="0" fontId="14" fillId="0" borderId="0" xfId="0" applyFont="1" applyAlignment="1">
      <alignment horizontal="center"/>
    </xf>
    <xf numFmtId="164" fontId="14" fillId="0" borderId="0" xfId="0" applyNumberFormat="1" applyFont="1" applyAlignment="1">
      <alignment horizontal="center"/>
    </xf>
    <xf numFmtId="0" fontId="16" fillId="0" borderId="11" xfId="0" applyFont="1" applyFill="1" applyBorder="1" applyAlignment="1">
      <alignment horizontal="center"/>
    </xf>
    <xf numFmtId="2" fontId="14" fillId="0" borderId="0" xfId="0" applyNumberFormat="1" applyFont="1" applyFill="1" applyAlignment="1">
      <alignment horizontal="center"/>
    </xf>
    <xf numFmtId="2" fontId="14" fillId="0" borderId="0" xfId="0" applyNumberFormat="1" applyFont="1" applyAlignment="1">
      <alignment horizontal="center"/>
    </xf>
    <xf numFmtId="0" fontId="19" fillId="0" borderId="0" xfId="0" applyFont="1" applyAlignment="1">
      <alignment horizontal="center"/>
    </xf>
    <xf numFmtId="0" fontId="16" fillId="0" borderId="0" xfId="0" applyFont="1" applyAlignment="1">
      <alignment horizontal="center"/>
    </xf>
    <xf numFmtId="0" fontId="16" fillId="0" borderId="0" xfId="0" applyFont="1" applyAlignment="1">
      <alignment horizontal="center" wrapText="1"/>
    </xf>
    <xf numFmtId="0" fontId="16" fillId="0" borderId="10" xfId="0" applyFont="1" applyBorder="1" applyAlignment="1">
      <alignment horizontal="center"/>
    </xf>
    <xf numFmtId="0" fontId="16" fillId="0" borderId="11" xfId="0" applyFont="1" applyBorder="1" applyAlignment="1">
      <alignment horizontal="center"/>
    </xf>
    <xf numFmtId="0" fontId="19" fillId="0" borderId="10" xfId="0" applyFont="1" applyBorder="1" applyAlignment="1">
      <alignment horizontal="center"/>
    </xf>
    <xf numFmtId="0" fontId="0" fillId="0" borderId="10" xfId="0" applyBorder="1"/>
    <xf numFmtId="0" fontId="0" fillId="0" borderId="0" xfId="0" applyFont="1" applyFill="1" applyBorder="1" applyAlignment="1">
      <alignment horizontal="left"/>
    </xf>
    <xf numFmtId="0" fontId="0" fillId="0" borderId="0" xfId="0" applyFont="1" applyAlignment="1">
      <alignment horizontal="left"/>
    </xf>
    <xf numFmtId="0" fontId="23" fillId="0" borderId="11" xfId="0" applyFont="1" applyBorder="1" applyAlignment="1">
      <alignment horizontal="center"/>
    </xf>
    <xf numFmtId="0" fontId="0" fillId="0" borderId="0" xfId="0" applyFont="1" applyAlignment="1">
      <alignment horizontal="center"/>
    </xf>
    <xf numFmtId="3" fontId="0" fillId="0" borderId="0" xfId="0" applyNumberFormat="1" applyFill="1" applyAlignment="1">
      <alignment horizontal="center"/>
    </xf>
    <xf numFmtId="3" fontId="0" fillId="0" borderId="10" xfId="0" applyNumberFormat="1" applyFill="1" applyBorder="1" applyAlignment="1">
      <alignment horizontal="center"/>
    </xf>
    <xf numFmtId="3" fontId="0" fillId="0" borderId="0" xfId="0" applyNumberFormat="1" applyAlignment="1">
      <alignment horizontal="center"/>
    </xf>
    <xf numFmtId="3" fontId="23" fillId="0" borderId="11" xfId="0" applyNumberFormat="1" applyFont="1" applyBorder="1" applyAlignment="1">
      <alignment horizontal="center"/>
    </xf>
    <xf numFmtId="3" fontId="18" fillId="0" borderId="0" xfId="0" applyNumberFormat="1" applyFont="1" applyAlignment="1">
      <alignment horizontal="center"/>
    </xf>
    <xf numFmtId="3" fontId="14" fillId="0" borderId="0" xfId="0" applyNumberFormat="1" applyFont="1" applyAlignment="1">
      <alignment horizontal="center"/>
    </xf>
    <xf numFmtId="3" fontId="18" fillId="0" borderId="10" xfId="0" applyNumberFormat="1" applyFont="1" applyBorder="1" applyAlignment="1">
      <alignment horizontal="center"/>
    </xf>
    <xf numFmtId="3" fontId="0" fillId="0" borderId="0" xfId="0" applyNumberFormat="1"/>
    <xf numFmtId="3" fontId="16" fillId="0" borderId="11" xfId="0" applyNumberFormat="1" applyFont="1" applyBorder="1" applyAlignment="1">
      <alignment horizontal="center"/>
    </xf>
    <xf numFmtId="3" fontId="0" fillId="0" borderId="10" xfId="0" applyNumberFormat="1" applyBorder="1" applyAlignment="1">
      <alignment horizontal="center"/>
    </xf>
    <xf numFmtId="0" fontId="0" fillId="0" borderId="0" xfId="0" applyFont="1" applyAlignment="1">
      <alignment vertical="center"/>
    </xf>
    <xf numFmtId="0" fontId="0" fillId="0" borderId="10" xfId="0" applyFont="1" applyBorder="1" applyAlignment="1">
      <alignment vertical="center"/>
    </xf>
    <xf numFmtId="0" fontId="16" fillId="0" borderId="11" xfId="0" applyFont="1" applyBorder="1" applyAlignment="1">
      <alignment horizontal="center"/>
    </xf>
    <xf numFmtId="0" fontId="22" fillId="0" borderId="0" xfId="0" applyFont="1" applyAlignment="1">
      <alignment horizontal="center" vertical="center"/>
    </xf>
    <xf numFmtId="0" fontId="22" fillId="0" borderId="0" xfId="0" applyFont="1" applyAlignment="1">
      <alignment horizontal="right" vertical="center"/>
    </xf>
    <xf numFmtId="0" fontId="22" fillId="0" borderId="0" xfId="0" applyFont="1" applyAlignment="1">
      <alignment horizontal="left" vertical="center"/>
    </xf>
    <xf numFmtId="0" fontId="22" fillId="0" borderId="0" xfId="0" applyFont="1" applyBorder="1" applyAlignment="1">
      <alignment vertical="center"/>
    </xf>
    <xf numFmtId="0" fontId="21" fillId="0" borderId="10" xfId="0" applyFont="1" applyBorder="1" applyAlignment="1">
      <alignment horizontal="center" vertical="center"/>
    </xf>
    <xf numFmtId="0" fontId="0" fillId="0" borderId="12" xfId="0" applyBorder="1"/>
    <xf numFmtId="0" fontId="22" fillId="0" borderId="10" xfId="0" applyFont="1" applyBorder="1" applyAlignment="1">
      <alignment horizontal="center" vertical="center"/>
    </xf>
    <xf numFmtId="49" fontId="22" fillId="0" borderId="0" xfId="0" applyNumberFormat="1" applyFont="1" applyAlignment="1">
      <alignment horizontal="center" vertical="center"/>
    </xf>
    <xf numFmtId="49" fontId="22" fillId="0" borderId="10" xfId="0" applyNumberFormat="1" applyFont="1" applyBorder="1" applyAlignment="1">
      <alignment horizontal="center" vertical="center"/>
    </xf>
    <xf numFmtId="0" fontId="16" fillId="0" borderId="11" xfId="0" applyFont="1" applyFill="1" applyBorder="1" applyAlignment="1">
      <alignment horizontal="center"/>
    </xf>
    <xf numFmtId="0" fontId="16" fillId="0" borderId="11" xfId="0" applyFont="1" applyBorder="1" applyAlignment="1">
      <alignment horizontal="center"/>
    </xf>
    <xf numFmtId="0" fontId="23" fillId="0" borderId="0" xfId="0" applyFont="1" applyAlignment="1">
      <alignment horizontal="center"/>
    </xf>
    <xf numFmtId="0" fontId="22" fillId="0" borderId="0" xfId="0" applyFont="1" applyAlignment="1">
      <alignment horizontal="center"/>
    </xf>
    <xf numFmtId="164" fontId="18" fillId="0" borderId="0" xfId="0" applyNumberFormat="1" applyFont="1" applyFill="1" applyAlignment="1">
      <alignment horizontal="center"/>
    </xf>
    <xf numFmtId="165" fontId="22" fillId="0" borderId="0" xfId="0" applyNumberFormat="1" applyFont="1" applyAlignment="1">
      <alignment horizontal="center" vertical="center"/>
    </xf>
    <xf numFmtId="165" fontId="22" fillId="0" borderId="10" xfId="0" applyNumberFormat="1" applyFont="1" applyBorder="1" applyAlignment="1">
      <alignment horizontal="center" vertical="center"/>
    </xf>
    <xf numFmtId="1" fontId="22" fillId="0" borderId="0" xfId="0" applyNumberFormat="1" applyFont="1" applyAlignment="1">
      <alignment horizontal="center" vertical="center"/>
    </xf>
    <xf numFmtId="0" fontId="0" fillId="0" borderId="0" xfId="0" applyFill="1"/>
    <xf numFmtId="0" fontId="22" fillId="0" borderId="0" xfId="0" applyFont="1" applyFill="1" applyAlignment="1">
      <alignment horizontal="center"/>
    </xf>
    <xf numFmtId="164" fontId="0" fillId="0" borderId="0" xfId="0" applyNumberFormat="1" applyFill="1" applyAlignment="1">
      <alignment horizontal="center"/>
    </xf>
    <xf numFmtId="0" fontId="0" fillId="0" borderId="0" xfId="0" applyAlignment="1">
      <alignment horizontal="left"/>
    </xf>
    <xf numFmtId="0" fontId="19" fillId="0" borderId="0" xfId="0" applyFont="1" applyFill="1" applyAlignment="1">
      <alignment horizontal="left"/>
    </xf>
    <xf numFmtId="2" fontId="0" fillId="0" borderId="0" xfId="0" applyNumberFormat="1" applyFont="1" applyFill="1" applyAlignment="1">
      <alignment horizontal="left"/>
    </xf>
    <xf numFmtId="0" fontId="0" fillId="0" borderId="10" xfId="0" applyBorder="1" applyAlignment="1">
      <alignment horizontal="left"/>
    </xf>
    <xf numFmtId="0" fontId="0" fillId="0" borderId="11" xfId="0" applyFill="1" applyBorder="1" applyAlignment="1">
      <alignment horizontal="left"/>
    </xf>
    <xf numFmtId="0" fontId="0" fillId="0" borderId="11" xfId="0" applyBorder="1" applyAlignment="1">
      <alignment horizontal="left"/>
    </xf>
    <xf numFmtId="0" fontId="0" fillId="0" borderId="11" xfId="0" applyFont="1" applyFill="1" applyBorder="1" applyAlignment="1">
      <alignment horizontal="left"/>
    </xf>
    <xf numFmtId="0" fontId="19" fillId="0" borderId="10" xfId="0" applyFont="1" applyFill="1" applyBorder="1" applyAlignment="1">
      <alignment horizontal="left"/>
    </xf>
    <xf numFmtId="2" fontId="0" fillId="0" borderId="10" xfId="0" applyNumberFormat="1" applyFont="1" applyFill="1" applyBorder="1" applyAlignment="1">
      <alignment horizontal="left"/>
    </xf>
    <xf numFmtId="0" fontId="16" fillId="0" borderId="11" xfId="0" applyFont="1" applyBorder="1" applyAlignment="1">
      <alignment horizontal="center" vertical="center" wrapText="1"/>
    </xf>
    <xf numFmtId="0" fontId="16" fillId="0" borderId="11" xfId="0" applyFont="1" applyBorder="1" applyAlignment="1">
      <alignment horizontal="center" vertical="center"/>
    </xf>
    <xf numFmtId="0" fontId="16" fillId="0" borderId="11" xfId="0" applyFont="1" applyFill="1" applyBorder="1" applyAlignment="1">
      <alignment horizontal="center" vertical="center" wrapText="1"/>
    </xf>
    <xf numFmtId="0" fontId="16" fillId="0" borderId="11" xfId="0" applyFont="1" applyFill="1" applyBorder="1" applyAlignment="1">
      <alignment horizontal="center" vertical="center"/>
    </xf>
    <xf numFmtId="0" fontId="19" fillId="0" borderId="0" xfId="0" applyFont="1" applyAlignment="1">
      <alignment horizontal="center" vertical="top"/>
    </xf>
    <xf numFmtId="0" fontId="19" fillId="0" borderId="10" xfId="0" applyFont="1" applyBorder="1" applyAlignment="1">
      <alignment horizontal="center" vertical="top"/>
    </xf>
    <xf numFmtId="0" fontId="19" fillId="0" borderId="12" xfId="0" applyFont="1" applyBorder="1" applyAlignment="1">
      <alignment horizontal="center" vertical="top"/>
    </xf>
    <xf numFmtId="0" fontId="16" fillId="0" borderId="12" xfId="0" applyFont="1" applyBorder="1" applyAlignment="1">
      <alignment horizontal="center" vertical="center"/>
    </xf>
    <xf numFmtId="0" fontId="16" fillId="0" borderId="10" xfId="0" applyFont="1" applyBorder="1" applyAlignment="1">
      <alignment horizontal="center" vertical="center"/>
    </xf>
    <xf numFmtId="0" fontId="16" fillId="0" borderId="11" xfId="0" applyFont="1" applyBorder="1" applyAlignment="1">
      <alignment horizontal="center"/>
    </xf>
    <xf numFmtId="0" fontId="19" fillId="0" borderId="0" xfId="0" applyFont="1" applyFill="1" applyAlignment="1">
      <alignment horizontal="center" vertical="top"/>
    </xf>
    <xf numFmtId="0" fontId="16" fillId="0" borderId="11" xfId="0" applyFont="1" applyFill="1" applyBorder="1" applyAlignment="1">
      <alignment horizontal="center"/>
    </xf>
    <xf numFmtId="0" fontId="20" fillId="0" borderId="0" xfId="0" applyFont="1" applyAlignment="1">
      <alignment horizontal="center" vertical="top"/>
    </xf>
    <xf numFmtId="0" fontId="20" fillId="0" borderId="10" xfId="0" applyFont="1" applyBorder="1" applyAlignment="1">
      <alignment horizontal="center" vertical="top"/>
    </xf>
    <xf numFmtId="0" fontId="23" fillId="0" borderId="11" xfId="0" applyFont="1" applyBorder="1" applyAlignment="1">
      <alignment horizontal="center" vertical="center"/>
    </xf>
    <xf numFmtId="0" fontId="23" fillId="0" borderId="11" xfId="0" applyFont="1" applyBorder="1" applyAlignment="1">
      <alignment horizontal="center"/>
    </xf>
    <xf numFmtId="0" fontId="21" fillId="0" borderId="11" xfId="0" applyFont="1" applyBorder="1" applyAlignment="1">
      <alignment horizontal="center" vertical="center"/>
    </xf>
    <xf numFmtId="0" fontId="0" fillId="0" borderId="0" xfId="0"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
  <sheetViews>
    <sheetView workbookViewId="0">
      <pane ySplit="3" topLeftCell="A19" activePane="bottomLeft" state="frozen"/>
      <selection pane="bottomLeft" activeCell="A4" sqref="A4"/>
    </sheetView>
  </sheetViews>
  <sheetFormatPr defaultRowHeight="15" x14ac:dyDescent="0.25"/>
  <cols>
    <col min="1" max="1" width="11.42578125" customWidth="1"/>
    <col min="2" max="2" width="15.7109375" style="3" bestFit="1" customWidth="1"/>
    <col min="3" max="3" width="16.42578125" style="3" customWidth="1"/>
    <col min="4" max="4" width="12.28515625" customWidth="1"/>
    <col min="5" max="5" width="30" bestFit="1" customWidth="1"/>
    <col min="6" max="6" width="57.7109375" bestFit="1" customWidth="1"/>
  </cols>
  <sheetData>
    <row r="1" spans="1:6" x14ac:dyDescent="0.25">
      <c r="A1" s="32" t="s">
        <v>366</v>
      </c>
      <c r="B1" s="32"/>
      <c r="C1" s="32"/>
      <c r="D1" s="3"/>
      <c r="E1" s="3"/>
      <c r="F1" s="3"/>
    </row>
    <row r="2" spans="1:6" x14ac:dyDescent="0.25">
      <c r="A2" s="3"/>
      <c r="D2" s="3"/>
      <c r="E2" s="3"/>
      <c r="F2" s="3"/>
    </row>
    <row r="3" spans="1:6" x14ac:dyDescent="0.25">
      <c r="A3" s="28" t="s">
        <v>40</v>
      </c>
      <c r="B3" s="28" t="s">
        <v>869</v>
      </c>
      <c r="C3" s="28" t="s">
        <v>849</v>
      </c>
      <c r="D3" s="29" t="s">
        <v>321</v>
      </c>
      <c r="E3" s="29" t="s">
        <v>322</v>
      </c>
      <c r="F3" s="29" t="s">
        <v>323</v>
      </c>
    </row>
    <row r="4" spans="1:6" x14ac:dyDescent="0.25">
      <c r="A4" s="24" t="s">
        <v>0</v>
      </c>
      <c r="B4" s="60" t="s">
        <v>871</v>
      </c>
      <c r="C4" s="60" t="s">
        <v>821</v>
      </c>
      <c r="D4" s="25" t="s">
        <v>324</v>
      </c>
      <c r="E4" s="25" t="s">
        <v>325</v>
      </c>
      <c r="F4" s="25" t="s">
        <v>326</v>
      </c>
    </row>
    <row r="5" spans="1:6" x14ac:dyDescent="0.25">
      <c r="A5" s="24" t="s">
        <v>1</v>
      </c>
      <c r="B5" s="60" t="s">
        <v>870</v>
      </c>
      <c r="C5" s="60" t="s">
        <v>822</v>
      </c>
      <c r="D5" s="25" t="s">
        <v>327</v>
      </c>
      <c r="E5" s="25" t="s">
        <v>328</v>
      </c>
      <c r="F5" s="25" t="s">
        <v>329</v>
      </c>
    </row>
    <row r="6" spans="1:6" x14ac:dyDescent="0.25">
      <c r="A6" s="24" t="s">
        <v>2</v>
      </c>
      <c r="B6" s="60" t="s">
        <v>871</v>
      </c>
      <c r="C6" s="60" t="s">
        <v>823</v>
      </c>
      <c r="D6" s="25" t="s">
        <v>330</v>
      </c>
      <c r="E6" s="25" t="s">
        <v>325</v>
      </c>
      <c r="F6" s="25" t="s">
        <v>331</v>
      </c>
    </row>
    <row r="7" spans="1:6" x14ac:dyDescent="0.25">
      <c r="A7" s="24" t="s">
        <v>3</v>
      </c>
      <c r="B7" s="60" t="s">
        <v>870</v>
      </c>
      <c r="C7" s="60" t="s">
        <v>824</v>
      </c>
      <c r="D7" s="25" t="s">
        <v>324</v>
      </c>
      <c r="E7" s="25" t="s">
        <v>332</v>
      </c>
      <c r="F7" s="25" t="s">
        <v>333</v>
      </c>
    </row>
    <row r="8" spans="1:6" x14ac:dyDescent="0.25">
      <c r="A8" s="24" t="s">
        <v>4</v>
      </c>
      <c r="B8" s="60" t="s">
        <v>870</v>
      </c>
      <c r="C8" s="60" t="s">
        <v>825</v>
      </c>
      <c r="D8" s="25" t="s">
        <v>334</v>
      </c>
      <c r="E8" s="25" t="s">
        <v>335</v>
      </c>
      <c r="F8" s="25" t="s">
        <v>336</v>
      </c>
    </row>
    <row r="9" spans="1:6" x14ac:dyDescent="0.25">
      <c r="A9" s="24" t="s">
        <v>5</v>
      </c>
      <c r="B9" s="60" t="s">
        <v>870</v>
      </c>
      <c r="C9" s="60" t="s">
        <v>826</v>
      </c>
      <c r="D9" s="25" t="s">
        <v>337</v>
      </c>
      <c r="E9" s="25" t="s">
        <v>338</v>
      </c>
      <c r="F9" s="25" t="s">
        <v>339</v>
      </c>
    </row>
    <row r="10" spans="1:6" x14ac:dyDescent="0.25">
      <c r="A10" s="24" t="s">
        <v>6</v>
      </c>
      <c r="B10" s="60" t="s">
        <v>870</v>
      </c>
      <c r="C10" s="60" t="s">
        <v>827</v>
      </c>
      <c r="D10" s="25" t="s">
        <v>330</v>
      </c>
      <c r="E10" s="25" t="s">
        <v>325</v>
      </c>
      <c r="F10" s="25" t="s">
        <v>340</v>
      </c>
    </row>
    <row r="11" spans="1:6" x14ac:dyDescent="0.25">
      <c r="A11" s="24" t="s">
        <v>7</v>
      </c>
      <c r="B11" s="60" t="s">
        <v>870</v>
      </c>
      <c r="C11" s="60" t="s">
        <v>828</v>
      </c>
      <c r="D11" s="25" t="s">
        <v>330</v>
      </c>
      <c r="E11" s="25" t="s">
        <v>325</v>
      </c>
      <c r="F11" s="25" t="s">
        <v>341</v>
      </c>
    </row>
    <row r="12" spans="1:6" x14ac:dyDescent="0.25">
      <c r="A12" s="24" t="s">
        <v>8</v>
      </c>
      <c r="B12" s="60" t="s">
        <v>871</v>
      </c>
      <c r="C12" s="60" t="s">
        <v>829</v>
      </c>
      <c r="D12" s="25" t="s">
        <v>330</v>
      </c>
      <c r="E12" s="25" t="s">
        <v>325</v>
      </c>
      <c r="F12" s="25" t="s">
        <v>342</v>
      </c>
    </row>
    <row r="13" spans="1:6" x14ac:dyDescent="0.25">
      <c r="A13" s="24" t="s">
        <v>9</v>
      </c>
      <c r="B13" s="60" t="s">
        <v>871</v>
      </c>
      <c r="C13" s="60" t="s">
        <v>846</v>
      </c>
      <c r="D13" s="25" t="s">
        <v>330</v>
      </c>
      <c r="E13" s="25" t="s">
        <v>325</v>
      </c>
      <c r="F13" s="25" t="s">
        <v>343</v>
      </c>
    </row>
    <row r="14" spans="1:6" x14ac:dyDescent="0.25">
      <c r="A14" s="24" t="s">
        <v>10</v>
      </c>
      <c r="B14" s="60" t="s">
        <v>870</v>
      </c>
      <c r="C14" s="60" t="s">
        <v>831</v>
      </c>
      <c r="D14" s="25" t="s">
        <v>330</v>
      </c>
      <c r="E14" s="25" t="s">
        <v>325</v>
      </c>
      <c r="F14" s="25" t="s">
        <v>339</v>
      </c>
    </row>
    <row r="15" spans="1:6" x14ac:dyDescent="0.25">
      <c r="A15" s="24" t="s">
        <v>11</v>
      </c>
      <c r="B15" s="60" t="s">
        <v>870</v>
      </c>
      <c r="C15" s="60" t="s">
        <v>830</v>
      </c>
      <c r="D15" s="25" t="s">
        <v>330</v>
      </c>
      <c r="E15" s="25" t="s">
        <v>325</v>
      </c>
      <c r="F15" s="25" t="s">
        <v>344</v>
      </c>
    </row>
    <row r="16" spans="1:6" x14ac:dyDescent="0.25">
      <c r="A16" s="24" t="s">
        <v>12</v>
      </c>
      <c r="B16" s="60" t="s">
        <v>871</v>
      </c>
      <c r="C16" s="60" t="s">
        <v>832</v>
      </c>
      <c r="D16" s="25" t="s">
        <v>324</v>
      </c>
      <c r="E16" s="25" t="s">
        <v>325</v>
      </c>
      <c r="F16" s="25" t="s">
        <v>345</v>
      </c>
    </row>
    <row r="17" spans="1:6" x14ac:dyDescent="0.25">
      <c r="A17" s="24" t="s">
        <v>13</v>
      </c>
      <c r="B17" s="60" t="s">
        <v>870</v>
      </c>
      <c r="C17" s="60" t="s">
        <v>833</v>
      </c>
      <c r="D17" s="25" t="s">
        <v>324</v>
      </c>
      <c r="E17" s="25" t="s">
        <v>325</v>
      </c>
      <c r="F17" s="25" t="s">
        <v>346</v>
      </c>
    </row>
    <row r="18" spans="1:6" x14ac:dyDescent="0.25">
      <c r="A18" s="24" t="s">
        <v>14</v>
      </c>
      <c r="B18" s="60" t="s">
        <v>871</v>
      </c>
      <c r="C18" s="60" t="s">
        <v>834</v>
      </c>
      <c r="D18" s="25" t="s">
        <v>330</v>
      </c>
      <c r="E18" s="25" t="s">
        <v>325</v>
      </c>
      <c r="F18" s="25" t="s">
        <v>347</v>
      </c>
    </row>
    <row r="19" spans="1:6" x14ac:dyDescent="0.25">
      <c r="A19" s="24" t="s">
        <v>15</v>
      </c>
      <c r="B19" s="60" t="s">
        <v>870</v>
      </c>
      <c r="C19" s="60" t="s">
        <v>835</v>
      </c>
      <c r="D19" s="25" t="s">
        <v>330</v>
      </c>
      <c r="E19" s="25" t="s">
        <v>325</v>
      </c>
      <c r="F19" s="25" t="s">
        <v>347</v>
      </c>
    </row>
    <row r="20" spans="1:6" x14ac:dyDescent="0.25">
      <c r="A20" s="24" t="s">
        <v>16</v>
      </c>
      <c r="B20" s="60" t="s">
        <v>870</v>
      </c>
      <c r="C20" s="60" t="s">
        <v>836</v>
      </c>
      <c r="D20" s="25" t="s">
        <v>330</v>
      </c>
      <c r="E20" s="25" t="s">
        <v>348</v>
      </c>
      <c r="F20" s="25" t="s">
        <v>349</v>
      </c>
    </row>
    <row r="21" spans="1:6" x14ac:dyDescent="0.25">
      <c r="A21" s="24" t="s">
        <v>43</v>
      </c>
      <c r="B21" s="60" t="s">
        <v>872</v>
      </c>
      <c r="C21" s="60" t="s">
        <v>847</v>
      </c>
      <c r="D21" s="25" t="s">
        <v>350</v>
      </c>
      <c r="E21" s="25" t="s">
        <v>325</v>
      </c>
      <c r="F21" s="25" t="s">
        <v>333</v>
      </c>
    </row>
    <row r="22" spans="1:6" x14ac:dyDescent="0.25">
      <c r="A22" s="24" t="s">
        <v>17</v>
      </c>
      <c r="B22" s="60" t="s">
        <v>870</v>
      </c>
      <c r="C22" s="60" t="s">
        <v>837</v>
      </c>
      <c r="D22" s="25" t="s">
        <v>324</v>
      </c>
      <c r="E22" s="25" t="s">
        <v>351</v>
      </c>
      <c r="F22" s="25" t="s">
        <v>352</v>
      </c>
    </row>
    <row r="23" spans="1:6" x14ac:dyDescent="0.25">
      <c r="A23" s="24" t="s">
        <v>18</v>
      </c>
      <c r="B23" s="60" t="s">
        <v>871</v>
      </c>
      <c r="C23" s="60" t="s">
        <v>838</v>
      </c>
      <c r="D23" s="25" t="s">
        <v>330</v>
      </c>
      <c r="E23" s="25" t="s">
        <v>325</v>
      </c>
      <c r="F23" s="25" t="s">
        <v>353</v>
      </c>
    </row>
    <row r="24" spans="1:6" x14ac:dyDescent="0.25">
      <c r="A24" s="24" t="s">
        <v>19</v>
      </c>
      <c r="B24" s="60" t="s">
        <v>870</v>
      </c>
      <c r="C24" s="60" t="s">
        <v>839</v>
      </c>
      <c r="D24" s="25" t="s">
        <v>330</v>
      </c>
      <c r="E24" s="25" t="s">
        <v>325</v>
      </c>
      <c r="F24" s="25" t="s">
        <v>354</v>
      </c>
    </row>
    <row r="25" spans="1:6" x14ac:dyDescent="0.25">
      <c r="A25" s="24" t="s">
        <v>20</v>
      </c>
      <c r="B25" s="60" t="s">
        <v>870</v>
      </c>
      <c r="C25" s="60" t="s">
        <v>840</v>
      </c>
      <c r="D25" s="25" t="s">
        <v>327</v>
      </c>
      <c r="E25" s="25" t="s">
        <v>338</v>
      </c>
      <c r="F25" s="25" t="s">
        <v>355</v>
      </c>
    </row>
    <row r="26" spans="1:6" x14ac:dyDescent="0.25">
      <c r="A26" s="24" t="s">
        <v>21</v>
      </c>
      <c r="B26" s="60" t="s">
        <v>870</v>
      </c>
      <c r="C26" s="60" t="s">
        <v>841</v>
      </c>
      <c r="D26" s="25" t="s">
        <v>330</v>
      </c>
      <c r="E26" s="25" t="s">
        <v>338</v>
      </c>
      <c r="F26" s="25" t="s">
        <v>356</v>
      </c>
    </row>
    <row r="27" spans="1:6" x14ac:dyDescent="0.25">
      <c r="A27" s="24" t="s">
        <v>22</v>
      </c>
      <c r="B27" s="60" t="s">
        <v>870</v>
      </c>
      <c r="C27" s="60" t="s">
        <v>848</v>
      </c>
      <c r="D27" s="25" t="s">
        <v>330</v>
      </c>
      <c r="E27" s="25" t="s">
        <v>357</v>
      </c>
      <c r="F27" s="25" t="s">
        <v>358</v>
      </c>
    </row>
    <row r="28" spans="1:6" x14ac:dyDescent="0.25">
      <c r="A28" s="24" t="s">
        <v>23</v>
      </c>
      <c r="B28" s="60" t="s">
        <v>870</v>
      </c>
      <c r="C28" s="60" t="s">
        <v>842</v>
      </c>
      <c r="D28" s="25" t="s">
        <v>330</v>
      </c>
      <c r="E28" s="25" t="s">
        <v>359</v>
      </c>
      <c r="F28" s="25" t="s">
        <v>360</v>
      </c>
    </row>
    <row r="29" spans="1:6" x14ac:dyDescent="0.25">
      <c r="A29" s="24" t="s">
        <v>24</v>
      </c>
      <c r="B29" s="60" t="s">
        <v>870</v>
      </c>
      <c r="C29" s="60" t="s">
        <v>843</v>
      </c>
      <c r="D29" s="25" t="s">
        <v>330</v>
      </c>
      <c r="E29" s="25" t="s">
        <v>325</v>
      </c>
      <c r="F29" s="25" t="s">
        <v>339</v>
      </c>
    </row>
    <row r="30" spans="1:6" x14ac:dyDescent="0.25">
      <c r="A30" s="24" t="s">
        <v>25</v>
      </c>
      <c r="B30" s="60" t="s">
        <v>870</v>
      </c>
      <c r="C30" s="60" t="s">
        <v>820</v>
      </c>
      <c r="D30" s="25" t="s">
        <v>330</v>
      </c>
      <c r="E30" s="25" t="s">
        <v>361</v>
      </c>
      <c r="F30" s="25" t="s">
        <v>362</v>
      </c>
    </row>
    <row r="31" spans="1:6" x14ac:dyDescent="0.25">
      <c r="A31" s="24" t="s">
        <v>26</v>
      </c>
      <c r="B31" s="60" t="s">
        <v>870</v>
      </c>
      <c r="C31" s="60" t="s">
        <v>844</v>
      </c>
      <c r="D31" s="25" t="s">
        <v>330</v>
      </c>
      <c r="E31" s="25" t="s">
        <v>361</v>
      </c>
      <c r="F31" s="25" t="s">
        <v>363</v>
      </c>
    </row>
    <row r="32" spans="1:6" x14ac:dyDescent="0.25">
      <c r="A32" s="30" t="s">
        <v>27</v>
      </c>
      <c r="B32" s="61" t="s">
        <v>870</v>
      </c>
      <c r="C32" s="61" t="s">
        <v>845</v>
      </c>
      <c r="D32" s="31" t="s">
        <v>330</v>
      </c>
      <c r="E32" s="31" t="s">
        <v>325</v>
      </c>
      <c r="F32" s="31" t="s">
        <v>339</v>
      </c>
    </row>
    <row r="34" spans="1:3" x14ac:dyDescent="0.25">
      <c r="A34" s="33" t="s">
        <v>365</v>
      </c>
      <c r="B34" s="33"/>
      <c r="C34" s="33"/>
    </row>
    <row r="35" spans="1:3" x14ac:dyDescent="0.25">
      <c r="A35" s="33" t="s">
        <v>364</v>
      </c>
      <c r="B35" s="33"/>
      <c r="C35" s="33"/>
    </row>
  </sheetData>
  <sortState ref="A4:F32">
    <sortCondition ref="A4:A3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93"/>
  <sheetViews>
    <sheetView workbookViewId="0">
      <pane ySplit="3" topLeftCell="A379" activePane="bottomLeft" state="frozen"/>
      <selection pane="bottomLeft" activeCell="A394" sqref="A394"/>
    </sheetView>
  </sheetViews>
  <sheetFormatPr defaultRowHeight="15" x14ac:dyDescent="0.25"/>
  <cols>
    <col min="1" max="1" width="12.5703125" customWidth="1"/>
    <col min="3" max="3" width="10.85546875" bestFit="1" customWidth="1"/>
  </cols>
  <sheetData>
    <row r="1" spans="1:4" x14ac:dyDescent="0.25">
      <c r="A1" s="32" t="s">
        <v>896</v>
      </c>
    </row>
    <row r="3" spans="1:4" x14ac:dyDescent="0.25">
      <c r="A3" s="87" t="s">
        <v>40</v>
      </c>
      <c r="B3" s="88" t="s">
        <v>891</v>
      </c>
      <c r="C3" s="89" t="s">
        <v>892</v>
      </c>
      <c r="D3" s="89" t="s">
        <v>893</v>
      </c>
    </row>
    <row r="4" spans="1:4" x14ac:dyDescent="0.25">
      <c r="A4" s="84" t="s">
        <v>0</v>
      </c>
      <c r="B4" s="83">
        <v>1</v>
      </c>
      <c r="C4" s="85">
        <v>20.850713012477719</v>
      </c>
      <c r="D4" s="85">
        <v>23.493279569892476</v>
      </c>
    </row>
    <row r="5" spans="1:4" x14ac:dyDescent="0.25">
      <c r="A5" s="84" t="s">
        <v>0</v>
      </c>
      <c r="B5" s="83">
        <v>2</v>
      </c>
      <c r="C5" s="85">
        <v>21.336898395721924</v>
      </c>
      <c r="D5" s="85">
        <v>22.140029325513197</v>
      </c>
    </row>
    <row r="6" spans="1:4" x14ac:dyDescent="0.25">
      <c r="A6" s="84" t="s">
        <v>0</v>
      </c>
      <c r="B6" s="83">
        <v>3</v>
      </c>
      <c r="C6" s="85" t="s">
        <v>894</v>
      </c>
      <c r="D6" s="85" t="s">
        <v>894</v>
      </c>
    </row>
    <row r="7" spans="1:4" x14ac:dyDescent="0.25">
      <c r="A7" s="84" t="s">
        <v>0</v>
      </c>
      <c r="B7" s="83">
        <v>4</v>
      </c>
      <c r="C7" s="85">
        <v>23.196524064171122</v>
      </c>
      <c r="D7" s="85">
        <v>22.583211143695014</v>
      </c>
    </row>
    <row r="8" spans="1:4" x14ac:dyDescent="0.25">
      <c r="A8" s="84" t="s">
        <v>0</v>
      </c>
      <c r="B8" s="83">
        <v>5</v>
      </c>
      <c r="C8" s="85" t="s">
        <v>895</v>
      </c>
      <c r="D8" s="85" t="s">
        <v>895</v>
      </c>
    </row>
    <row r="9" spans="1:4" x14ac:dyDescent="0.25">
      <c r="A9" s="84" t="s">
        <v>0</v>
      </c>
      <c r="B9" s="83">
        <v>6</v>
      </c>
      <c r="C9" s="85">
        <v>27.275401069518718</v>
      </c>
      <c r="D9" s="85">
        <v>25.251099706744867</v>
      </c>
    </row>
    <row r="10" spans="1:4" x14ac:dyDescent="0.25">
      <c r="A10" s="84" t="s">
        <v>0</v>
      </c>
      <c r="B10" s="83">
        <v>7</v>
      </c>
      <c r="C10" s="85" t="s">
        <v>895</v>
      </c>
      <c r="D10" s="85" t="s">
        <v>895</v>
      </c>
    </row>
    <row r="11" spans="1:4" x14ac:dyDescent="0.25">
      <c r="A11" s="84" t="s">
        <v>0</v>
      </c>
      <c r="B11" s="83">
        <v>8</v>
      </c>
      <c r="C11" s="85" t="s">
        <v>895</v>
      </c>
      <c r="D11" s="85" t="s">
        <v>895</v>
      </c>
    </row>
    <row r="12" spans="1:4" x14ac:dyDescent="0.25">
      <c r="A12" s="84" t="s">
        <v>0</v>
      </c>
      <c r="B12" s="83">
        <v>9</v>
      </c>
      <c r="C12" s="85" t="s">
        <v>895</v>
      </c>
      <c r="D12" s="85" t="s">
        <v>895</v>
      </c>
    </row>
    <row r="13" spans="1:4" x14ac:dyDescent="0.25">
      <c r="A13" s="84" t="s">
        <v>0</v>
      </c>
      <c r="B13" s="83">
        <v>10</v>
      </c>
      <c r="C13" s="85">
        <v>24.962566844919785</v>
      </c>
      <c r="D13" s="85">
        <v>21.717008797653961</v>
      </c>
    </row>
    <row r="14" spans="1:4" x14ac:dyDescent="0.25">
      <c r="A14" s="84" t="s">
        <v>0</v>
      </c>
      <c r="B14" s="83">
        <v>11</v>
      </c>
      <c r="C14" s="85" t="s">
        <v>895</v>
      </c>
      <c r="D14" s="85" t="s">
        <v>895</v>
      </c>
    </row>
    <row r="15" spans="1:4" x14ac:dyDescent="0.25">
      <c r="A15" s="84" t="s">
        <v>0</v>
      </c>
      <c r="B15" s="83">
        <v>12</v>
      </c>
      <c r="C15" s="85">
        <v>20.791443850267381</v>
      </c>
      <c r="D15" s="85">
        <v>20.467008797653961</v>
      </c>
    </row>
    <row r="16" spans="1:4" x14ac:dyDescent="0.25">
      <c r="A16" s="84" t="s">
        <v>0</v>
      </c>
      <c r="B16" s="83">
        <v>13</v>
      </c>
      <c r="C16" s="85">
        <v>23.877005347593585</v>
      </c>
      <c r="D16" s="85">
        <v>23.346041055718477</v>
      </c>
    </row>
    <row r="17" spans="1:4" x14ac:dyDescent="0.25">
      <c r="A17" s="84" t="s">
        <v>1</v>
      </c>
      <c r="B17" s="83">
        <v>1</v>
      </c>
      <c r="C17" s="85" t="s">
        <v>894</v>
      </c>
      <c r="D17" s="85" t="s">
        <v>894</v>
      </c>
    </row>
    <row r="18" spans="1:4" x14ac:dyDescent="0.25">
      <c r="A18" s="84" t="s">
        <v>1</v>
      </c>
      <c r="B18" s="83">
        <v>2</v>
      </c>
      <c r="C18" s="85" t="s">
        <v>895</v>
      </c>
      <c r="D18" s="85" t="s">
        <v>895</v>
      </c>
    </row>
    <row r="19" spans="1:4" x14ac:dyDescent="0.25">
      <c r="A19" s="84" t="s">
        <v>1</v>
      </c>
      <c r="B19" s="83">
        <v>3</v>
      </c>
      <c r="C19" s="85">
        <v>24.604278074866311</v>
      </c>
      <c r="D19" s="85">
        <v>24.599706744868037</v>
      </c>
    </row>
    <row r="20" spans="1:4" x14ac:dyDescent="0.25">
      <c r="A20" s="84" t="s">
        <v>1</v>
      </c>
      <c r="B20" s="83">
        <v>4</v>
      </c>
      <c r="C20" s="85">
        <v>24.709224598930483</v>
      </c>
      <c r="D20" s="85">
        <v>24.116568914956012</v>
      </c>
    </row>
    <row r="21" spans="1:4" x14ac:dyDescent="0.25">
      <c r="A21" s="84" t="s">
        <v>1</v>
      </c>
      <c r="B21" s="83">
        <v>5</v>
      </c>
      <c r="C21" s="85">
        <v>23.069518716577541</v>
      </c>
      <c r="D21" s="85">
        <v>24.088526392961878</v>
      </c>
    </row>
    <row r="22" spans="1:4" x14ac:dyDescent="0.25">
      <c r="A22" s="84" t="s">
        <v>1</v>
      </c>
      <c r="B22" s="83">
        <v>6</v>
      </c>
      <c r="C22" s="85" t="s">
        <v>895</v>
      </c>
      <c r="D22" s="85" t="s">
        <v>895</v>
      </c>
    </row>
    <row r="23" spans="1:4" x14ac:dyDescent="0.25">
      <c r="A23" s="84" t="s">
        <v>1</v>
      </c>
      <c r="B23" s="83">
        <v>7</v>
      </c>
      <c r="C23" s="85">
        <v>25.661319073083778</v>
      </c>
      <c r="D23" s="85">
        <v>23.83748778103617</v>
      </c>
    </row>
    <row r="24" spans="1:4" x14ac:dyDescent="0.25">
      <c r="A24" s="84" t="s">
        <v>1</v>
      </c>
      <c r="B24" s="83">
        <v>8</v>
      </c>
      <c r="C24" s="85">
        <v>24.101604278074866</v>
      </c>
      <c r="D24" s="85">
        <v>15.772727272727273</v>
      </c>
    </row>
    <row r="25" spans="1:4" x14ac:dyDescent="0.25">
      <c r="A25" s="84" t="s">
        <v>1</v>
      </c>
      <c r="B25" s="83">
        <v>9</v>
      </c>
      <c r="C25" s="85">
        <v>24.893048128342247</v>
      </c>
      <c r="D25" s="85">
        <v>23.032258064516128</v>
      </c>
    </row>
    <row r="26" spans="1:4" x14ac:dyDescent="0.25">
      <c r="A26" s="84" t="s">
        <v>1</v>
      </c>
      <c r="B26" s="83">
        <v>10</v>
      </c>
      <c r="C26" s="85" t="s">
        <v>895</v>
      </c>
      <c r="D26" s="85" t="s">
        <v>895</v>
      </c>
    </row>
    <row r="27" spans="1:4" x14ac:dyDescent="0.25">
      <c r="A27" s="84" t="s">
        <v>1</v>
      </c>
      <c r="B27" s="83">
        <v>11</v>
      </c>
      <c r="C27" s="85">
        <v>26.240641711229948</v>
      </c>
      <c r="D27" s="85">
        <v>25.859970674486803</v>
      </c>
    </row>
    <row r="28" spans="1:4" x14ac:dyDescent="0.25">
      <c r="A28" s="84" t="s">
        <v>1</v>
      </c>
      <c r="B28" s="83">
        <v>12</v>
      </c>
      <c r="C28" s="85" t="s">
        <v>895</v>
      </c>
      <c r="D28" s="85" t="s">
        <v>895</v>
      </c>
    </row>
    <row r="29" spans="1:4" x14ac:dyDescent="0.25">
      <c r="A29" s="84" t="s">
        <v>1</v>
      </c>
      <c r="B29" s="83">
        <v>13</v>
      </c>
      <c r="C29" s="85">
        <v>23.930481283422459</v>
      </c>
      <c r="D29" s="85">
        <v>23.124266862170089</v>
      </c>
    </row>
    <row r="30" spans="1:4" x14ac:dyDescent="0.25">
      <c r="A30" s="84" t="s">
        <v>1</v>
      </c>
      <c r="B30" s="83">
        <v>14</v>
      </c>
      <c r="C30" s="85">
        <v>24.740641711229948</v>
      </c>
      <c r="D30" s="85">
        <v>10.717008797653959</v>
      </c>
    </row>
    <row r="31" spans="1:4" x14ac:dyDescent="0.25">
      <c r="A31" s="84" t="s">
        <v>1</v>
      </c>
      <c r="B31" s="83">
        <v>15</v>
      </c>
      <c r="C31" s="85">
        <v>24.120320855614974</v>
      </c>
      <c r="D31" s="85">
        <v>23.200146627565982</v>
      </c>
    </row>
    <row r="32" spans="1:4" x14ac:dyDescent="0.25">
      <c r="A32" s="84" t="s">
        <v>1</v>
      </c>
      <c r="B32" s="83">
        <v>16</v>
      </c>
      <c r="C32" s="85" t="s">
        <v>895</v>
      </c>
      <c r="D32" s="85" t="s">
        <v>895</v>
      </c>
    </row>
    <row r="33" spans="1:4" x14ac:dyDescent="0.25">
      <c r="A33" s="84" t="s">
        <v>1</v>
      </c>
      <c r="B33" s="83">
        <v>17</v>
      </c>
      <c r="C33" s="85" t="s">
        <v>895</v>
      </c>
      <c r="D33" s="85" t="s">
        <v>895</v>
      </c>
    </row>
    <row r="34" spans="1:4" x14ac:dyDescent="0.25">
      <c r="A34" s="84" t="s">
        <v>2</v>
      </c>
      <c r="B34" s="83">
        <v>1</v>
      </c>
      <c r="C34" s="85">
        <v>23.435828877005349</v>
      </c>
      <c r="D34" s="85">
        <v>23.140579178885631</v>
      </c>
    </row>
    <row r="35" spans="1:4" x14ac:dyDescent="0.25">
      <c r="A35" s="84" t="s">
        <v>2</v>
      </c>
      <c r="B35" s="83">
        <v>2</v>
      </c>
      <c r="C35" s="85">
        <v>23.072192513368982</v>
      </c>
      <c r="D35" s="85">
        <v>23.002199413489738</v>
      </c>
    </row>
    <row r="36" spans="1:4" x14ac:dyDescent="0.25">
      <c r="A36" s="84" t="s">
        <v>2</v>
      </c>
      <c r="B36" s="83">
        <v>3</v>
      </c>
      <c r="C36" s="85">
        <v>44.529411764705884</v>
      </c>
      <c r="D36" s="85">
        <v>31.093108504398828</v>
      </c>
    </row>
    <row r="37" spans="1:4" x14ac:dyDescent="0.25">
      <c r="A37" s="84" t="s">
        <v>2</v>
      </c>
      <c r="B37" s="83">
        <v>4</v>
      </c>
      <c r="C37" s="85" t="s">
        <v>895</v>
      </c>
      <c r="D37" s="85" t="s">
        <v>895</v>
      </c>
    </row>
    <row r="38" spans="1:4" x14ac:dyDescent="0.25">
      <c r="A38" s="84" t="s">
        <v>2</v>
      </c>
      <c r="B38" s="83">
        <v>5</v>
      </c>
      <c r="C38" s="85" t="s">
        <v>895</v>
      </c>
      <c r="D38" s="85" t="s">
        <v>895</v>
      </c>
    </row>
    <row r="39" spans="1:4" x14ac:dyDescent="0.25">
      <c r="A39" s="84" t="s">
        <v>2</v>
      </c>
      <c r="B39" s="83">
        <v>6</v>
      </c>
      <c r="C39" s="85" t="s">
        <v>895</v>
      </c>
      <c r="D39" s="85" t="s">
        <v>895</v>
      </c>
    </row>
    <row r="40" spans="1:4" x14ac:dyDescent="0.25">
      <c r="A40" s="84" t="s">
        <v>2</v>
      </c>
      <c r="B40" s="83">
        <v>7</v>
      </c>
      <c r="C40" s="85" t="s">
        <v>895</v>
      </c>
      <c r="D40" s="85" t="s">
        <v>895</v>
      </c>
    </row>
    <row r="41" spans="1:4" x14ac:dyDescent="0.25">
      <c r="A41" s="84" t="s">
        <v>2</v>
      </c>
      <c r="B41" s="83">
        <v>8</v>
      </c>
      <c r="C41" s="85">
        <v>24.09090909090909</v>
      </c>
      <c r="D41" s="85">
        <v>23.106304985337243</v>
      </c>
    </row>
    <row r="42" spans="1:4" x14ac:dyDescent="0.25">
      <c r="A42" s="84" t="s">
        <v>2</v>
      </c>
      <c r="B42" s="83">
        <v>9</v>
      </c>
      <c r="C42" s="85">
        <v>24.292780748663102</v>
      </c>
      <c r="D42" s="85">
        <v>21.92925219941349</v>
      </c>
    </row>
    <row r="43" spans="1:4" x14ac:dyDescent="0.25">
      <c r="A43" s="84" t="s">
        <v>2</v>
      </c>
      <c r="B43" s="83">
        <v>10</v>
      </c>
      <c r="C43" s="85" t="s">
        <v>895</v>
      </c>
      <c r="D43" s="85" t="s">
        <v>895</v>
      </c>
    </row>
    <row r="44" spans="1:4" x14ac:dyDescent="0.25">
      <c r="A44" s="84" t="s">
        <v>2</v>
      </c>
      <c r="B44" s="83">
        <v>11</v>
      </c>
      <c r="C44" s="85">
        <v>25.26114081996435</v>
      </c>
      <c r="D44" s="85">
        <v>23.378054740957968</v>
      </c>
    </row>
    <row r="45" spans="1:4" x14ac:dyDescent="0.25">
      <c r="A45" s="84" t="s">
        <v>2</v>
      </c>
      <c r="B45" s="83">
        <v>12</v>
      </c>
      <c r="C45" s="85">
        <v>25.235294117647058</v>
      </c>
      <c r="D45" s="85">
        <v>22.819648093841643</v>
      </c>
    </row>
    <row r="46" spans="1:4" x14ac:dyDescent="0.25">
      <c r="A46" s="84" t="s">
        <v>2</v>
      </c>
      <c r="B46" s="83">
        <v>13</v>
      </c>
      <c r="C46" s="85" t="s">
        <v>895</v>
      </c>
      <c r="D46" s="85" t="s">
        <v>895</v>
      </c>
    </row>
    <row r="47" spans="1:4" x14ac:dyDescent="0.25">
      <c r="A47" s="84" t="s">
        <v>2</v>
      </c>
      <c r="B47" s="83">
        <v>14</v>
      </c>
      <c r="C47" s="85" t="s">
        <v>895</v>
      </c>
      <c r="D47" s="85" t="s">
        <v>895</v>
      </c>
    </row>
    <row r="48" spans="1:4" x14ac:dyDescent="0.25">
      <c r="A48" s="84" t="s">
        <v>2</v>
      </c>
      <c r="B48" s="83">
        <v>15</v>
      </c>
      <c r="C48" s="85" t="s">
        <v>895</v>
      </c>
      <c r="D48" s="85" t="s">
        <v>895</v>
      </c>
    </row>
    <row r="49" spans="1:4" x14ac:dyDescent="0.25">
      <c r="A49" s="84" t="s">
        <v>2</v>
      </c>
      <c r="B49" s="83">
        <v>16</v>
      </c>
      <c r="C49" s="85" t="s">
        <v>895</v>
      </c>
      <c r="D49" s="85" t="s">
        <v>895</v>
      </c>
    </row>
    <row r="50" spans="1:4" x14ac:dyDescent="0.25">
      <c r="A50" s="84" t="s">
        <v>2</v>
      </c>
      <c r="B50" s="83">
        <v>17</v>
      </c>
      <c r="C50" s="85" t="s">
        <v>895</v>
      </c>
      <c r="D50" s="85" t="s">
        <v>895</v>
      </c>
    </row>
    <row r="51" spans="1:4" x14ac:dyDescent="0.25">
      <c r="A51" s="84" t="s">
        <v>2</v>
      </c>
      <c r="B51" s="83">
        <v>18</v>
      </c>
      <c r="C51" s="85" t="s">
        <v>894</v>
      </c>
      <c r="D51" s="85" t="s">
        <v>894</v>
      </c>
    </row>
    <row r="52" spans="1:4" x14ac:dyDescent="0.25">
      <c r="A52" s="84" t="s">
        <v>3</v>
      </c>
      <c r="B52" s="83">
        <v>1</v>
      </c>
      <c r="C52" s="85">
        <v>25.078877005347593</v>
      </c>
      <c r="D52" s="85">
        <v>32.743401759530791</v>
      </c>
    </row>
    <row r="53" spans="1:4" x14ac:dyDescent="0.25">
      <c r="A53" s="84" t="s">
        <v>3</v>
      </c>
      <c r="B53" s="83">
        <v>2</v>
      </c>
      <c r="C53" s="85">
        <v>24.902406417112299</v>
      </c>
      <c r="D53" s="85">
        <v>24.198313782991203</v>
      </c>
    </row>
    <row r="54" spans="1:4" x14ac:dyDescent="0.25">
      <c r="A54" s="84" t="s">
        <v>3</v>
      </c>
      <c r="B54" s="83">
        <v>3</v>
      </c>
      <c r="C54" s="85" t="s">
        <v>895</v>
      </c>
      <c r="D54" s="85" t="s">
        <v>895</v>
      </c>
    </row>
    <row r="55" spans="1:4" x14ac:dyDescent="0.25">
      <c r="A55" s="84" t="s">
        <v>3</v>
      </c>
      <c r="B55" s="83">
        <v>4</v>
      </c>
      <c r="C55" s="85">
        <v>26.160427807486631</v>
      </c>
      <c r="D55" s="85">
        <v>24.55791788856305</v>
      </c>
    </row>
    <row r="56" spans="1:4" x14ac:dyDescent="0.25">
      <c r="A56" s="84" t="s">
        <v>3</v>
      </c>
      <c r="B56" s="83">
        <v>5</v>
      </c>
      <c r="C56" s="85" t="s">
        <v>895</v>
      </c>
      <c r="D56" s="85" t="s">
        <v>895</v>
      </c>
    </row>
    <row r="57" spans="1:4" x14ac:dyDescent="0.25">
      <c r="A57" s="84" t="s">
        <v>3</v>
      </c>
      <c r="B57" s="83">
        <v>6</v>
      </c>
      <c r="C57" s="85">
        <v>40.034759358288767</v>
      </c>
      <c r="D57" s="85">
        <v>27.923020527859236</v>
      </c>
    </row>
    <row r="58" spans="1:4" x14ac:dyDescent="0.25">
      <c r="A58" s="84" t="s">
        <v>3</v>
      </c>
      <c r="B58" s="83">
        <v>7</v>
      </c>
      <c r="C58" s="85" t="s">
        <v>894</v>
      </c>
      <c r="D58" s="85" t="s">
        <v>894</v>
      </c>
    </row>
    <row r="59" spans="1:4" x14ac:dyDescent="0.25">
      <c r="A59" s="84" t="s">
        <v>3</v>
      </c>
      <c r="B59" s="83">
        <v>8</v>
      </c>
      <c r="C59" s="85" t="s">
        <v>894</v>
      </c>
      <c r="D59" s="85" t="s">
        <v>894</v>
      </c>
    </row>
    <row r="60" spans="1:4" x14ac:dyDescent="0.25">
      <c r="A60" s="84" t="s">
        <v>4</v>
      </c>
      <c r="B60" s="83">
        <v>1</v>
      </c>
      <c r="C60" s="85">
        <v>37.573450770682605</v>
      </c>
      <c r="D60" s="85">
        <v>19.87864412627221</v>
      </c>
    </row>
    <row r="61" spans="1:4" x14ac:dyDescent="0.25">
      <c r="A61" s="84" t="s">
        <v>4</v>
      </c>
      <c r="B61" s="83">
        <v>2</v>
      </c>
      <c r="C61" s="85" t="s">
        <v>894</v>
      </c>
      <c r="D61" s="85" t="s">
        <v>894</v>
      </c>
    </row>
    <row r="62" spans="1:4" x14ac:dyDescent="0.25">
      <c r="A62" s="84" t="s">
        <v>4</v>
      </c>
      <c r="B62" s="83">
        <v>3</v>
      </c>
      <c r="C62" s="85" t="s">
        <v>894</v>
      </c>
      <c r="D62" s="85" t="s">
        <v>894</v>
      </c>
    </row>
    <row r="63" spans="1:4" x14ac:dyDescent="0.25">
      <c r="A63" s="84" t="s">
        <v>5</v>
      </c>
      <c r="B63" s="83">
        <v>1</v>
      </c>
      <c r="C63" s="85">
        <v>52.319073083778967</v>
      </c>
      <c r="D63" s="85">
        <v>33.183773216031277</v>
      </c>
    </row>
    <row r="64" spans="1:4" x14ac:dyDescent="0.25">
      <c r="A64" s="84" t="s">
        <v>5</v>
      </c>
      <c r="B64" s="83">
        <v>2</v>
      </c>
      <c r="C64" s="85">
        <v>26.962566844919785</v>
      </c>
      <c r="D64" s="85">
        <v>20.311125366568916</v>
      </c>
    </row>
    <row r="65" spans="1:4" x14ac:dyDescent="0.25">
      <c r="A65" s="84" t="s">
        <v>5</v>
      </c>
      <c r="B65" s="83">
        <v>3</v>
      </c>
      <c r="C65" s="85">
        <v>47.173796791443849</v>
      </c>
      <c r="D65" s="85">
        <v>18.656524926686217</v>
      </c>
    </row>
    <row r="66" spans="1:4" x14ac:dyDescent="0.25">
      <c r="A66" s="84" t="s">
        <v>5</v>
      </c>
      <c r="B66" s="83">
        <v>4</v>
      </c>
      <c r="C66" s="85">
        <v>23.797459893048128</v>
      </c>
      <c r="D66" s="85">
        <v>23.479105571847509</v>
      </c>
    </row>
    <row r="67" spans="1:4" x14ac:dyDescent="0.25">
      <c r="A67" s="84" t="s">
        <v>5</v>
      </c>
      <c r="B67" s="83">
        <v>5</v>
      </c>
      <c r="C67" s="85">
        <v>25.193582887700536</v>
      </c>
      <c r="D67" s="85">
        <v>23.885043988269793</v>
      </c>
    </row>
    <row r="68" spans="1:4" x14ac:dyDescent="0.25">
      <c r="A68" s="84" t="s">
        <v>5</v>
      </c>
      <c r="B68" s="83">
        <v>6</v>
      </c>
      <c r="C68" s="85">
        <v>28.446524064171122</v>
      </c>
      <c r="D68" s="85">
        <v>23.207917888563053</v>
      </c>
    </row>
    <row r="69" spans="1:4" x14ac:dyDescent="0.25">
      <c r="A69" s="84" t="s">
        <v>5</v>
      </c>
      <c r="B69" s="83">
        <v>7</v>
      </c>
      <c r="C69" s="85">
        <v>26.626737967914437</v>
      </c>
      <c r="D69" s="85">
        <v>22.49076246334311</v>
      </c>
    </row>
    <row r="70" spans="1:4" x14ac:dyDescent="0.25">
      <c r="A70" s="84" t="s">
        <v>5</v>
      </c>
      <c r="B70" s="83">
        <v>8</v>
      </c>
      <c r="C70" s="85">
        <v>25.404278074866308</v>
      </c>
      <c r="D70" s="85">
        <v>22.913782991202346</v>
      </c>
    </row>
    <row r="71" spans="1:4" x14ac:dyDescent="0.25">
      <c r="A71" s="84" t="s">
        <v>5</v>
      </c>
      <c r="B71" s="83">
        <v>9</v>
      </c>
      <c r="C71" s="85">
        <v>23.931818181818183</v>
      </c>
      <c r="D71" s="85">
        <v>18.559017595307918</v>
      </c>
    </row>
    <row r="72" spans="1:4" x14ac:dyDescent="0.25">
      <c r="A72" s="84" t="s">
        <v>5</v>
      </c>
      <c r="B72" s="83">
        <v>10</v>
      </c>
      <c r="C72" s="85">
        <v>24.614973262032084</v>
      </c>
      <c r="D72" s="85">
        <v>23.592375366568916</v>
      </c>
    </row>
    <row r="73" spans="1:4" x14ac:dyDescent="0.25">
      <c r="A73" s="84" t="s">
        <v>5</v>
      </c>
      <c r="B73" s="83">
        <v>11</v>
      </c>
      <c r="C73" s="85">
        <v>24.003208556149733</v>
      </c>
      <c r="D73" s="85">
        <v>22.671407624633432</v>
      </c>
    </row>
    <row r="74" spans="1:4" x14ac:dyDescent="0.25">
      <c r="A74" s="84" t="s">
        <v>5</v>
      </c>
      <c r="B74" s="83">
        <v>12</v>
      </c>
      <c r="C74" s="85">
        <v>24.200534759358288</v>
      </c>
      <c r="D74" s="85">
        <v>23.019061583577713</v>
      </c>
    </row>
    <row r="75" spans="1:4" x14ac:dyDescent="0.25">
      <c r="A75" s="84" t="s">
        <v>5</v>
      </c>
      <c r="B75" s="83">
        <v>13</v>
      </c>
      <c r="C75" s="85">
        <v>24.189839572192515</v>
      </c>
      <c r="D75" s="85">
        <v>25.283724340175954</v>
      </c>
    </row>
    <row r="76" spans="1:4" x14ac:dyDescent="0.25">
      <c r="A76" s="84" t="s">
        <v>5</v>
      </c>
      <c r="B76" s="83">
        <v>14</v>
      </c>
      <c r="C76" s="85">
        <v>24.087344028520501</v>
      </c>
      <c r="D76" s="85">
        <v>22.841153470185731</v>
      </c>
    </row>
    <row r="77" spans="1:4" x14ac:dyDescent="0.25">
      <c r="A77" s="84" t="s">
        <v>5</v>
      </c>
      <c r="B77" s="83">
        <v>15</v>
      </c>
      <c r="C77" s="85" t="s">
        <v>895</v>
      </c>
      <c r="D77" s="85" t="s">
        <v>895</v>
      </c>
    </row>
    <row r="78" spans="1:4" x14ac:dyDescent="0.25">
      <c r="A78" s="84" t="s">
        <v>5</v>
      </c>
      <c r="B78" s="83">
        <v>16</v>
      </c>
      <c r="C78" s="85">
        <v>27.457219251336898</v>
      </c>
      <c r="D78" s="85">
        <v>21.694281524926687</v>
      </c>
    </row>
    <row r="79" spans="1:4" x14ac:dyDescent="0.25">
      <c r="A79" s="84" t="s">
        <v>5</v>
      </c>
      <c r="B79" s="83">
        <v>17</v>
      </c>
      <c r="C79" s="85">
        <v>26.25579322638146</v>
      </c>
      <c r="D79" s="85">
        <v>19.367790811339198</v>
      </c>
    </row>
    <row r="80" spans="1:4" x14ac:dyDescent="0.25">
      <c r="A80" s="84" t="s">
        <v>5</v>
      </c>
      <c r="B80" s="83">
        <v>18</v>
      </c>
      <c r="C80" s="85">
        <v>24.028520499108733</v>
      </c>
      <c r="D80" s="85">
        <v>21.600195503421308</v>
      </c>
    </row>
    <row r="81" spans="1:4" x14ac:dyDescent="0.25">
      <c r="A81" s="84" t="s">
        <v>5</v>
      </c>
      <c r="B81" s="83">
        <v>19</v>
      </c>
      <c r="C81" s="85">
        <v>31.713903743315509</v>
      </c>
      <c r="D81" s="85">
        <v>23.29398826979472</v>
      </c>
    </row>
    <row r="82" spans="1:4" x14ac:dyDescent="0.25">
      <c r="A82" s="84" t="s">
        <v>5</v>
      </c>
      <c r="B82" s="83">
        <v>20</v>
      </c>
      <c r="C82" s="85">
        <v>54.529411764705884</v>
      </c>
      <c r="D82" s="85">
        <v>28.880315249266861</v>
      </c>
    </row>
    <row r="83" spans="1:4" x14ac:dyDescent="0.25">
      <c r="A83" s="84" t="s">
        <v>5</v>
      </c>
      <c r="B83" s="83">
        <v>21</v>
      </c>
      <c r="C83" s="85" t="s">
        <v>895</v>
      </c>
      <c r="D83" s="85" t="s">
        <v>895</v>
      </c>
    </row>
    <row r="84" spans="1:4" x14ac:dyDescent="0.25">
      <c r="A84" s="84" t="s">
        <v>5</v>
      </c>
      <c r="B84" s="83">
        <v>22</v>
      </c>
      <c r="C84" s="85">
        <v>25.088235294117649</v>
      </c>
      <c r="D84" s="85">
        <v>23.397360703812318</v>
      </c>
    </row>
    <row r="85" spans="1:4" x14ac:dyDescent="0.25">
      <c r="A85" s="84" t="s">
        <v>5</v>
      </c>
      <c r="B85" s="83">
        <v>23</v>
      </c>
      <c r="C85" s="85">
        <v>24.896613190730836</v>
      </c>
      <c r="D85" s="85">
        <v>22.585777126099703</v>
      </c>
    </row>
    <row r="86" spans="1:4" x14ac:dyDescent="0.25">
      <c r="A86" s="84" t="s">
        <v>5</v>
      </c>
      <c r="B86" s="83">
        <v>24</v>
      </c>
      <c r="C86" s="85">
        <v>24.088235294117649</v>
      </c>
      <c r="D86" s="85">
        <v>22.279936461388075</v>
      </c>
    </row>
    <row r="87" spans="1:4" x14ac:dyDescent="0.25">
      <c r="A87" s="84" t="s">
        <v>5</v>
      </c>
      <c r="B87" s="83">
        <v>25</v>
      </c>
      <c r="C87" s="85">
        <v>31.503342245989305</v>
      </c>
      <c r="D87" s="85">
        <v>25.670637829912025</v>
      </c>
    </row>
    <row r="88" spans="1:4" x14ac:dyDescent="0.25">
      <c r="A88" s="84" t="s">
        <v>5</v>
      </c>
      <c r="B88" s="83">
        <v>26</v>
      </c>
      <c r="C88" s="85">
        <v>24.14260249554367</v>
      </c>
      <c r="D88" s="85">
        <v>22.619501466275661</v>
      </c>
    </row>
    <row r="89" spans="1:4" x14ac:dyDescent="0.25">
      <c r="A89" s="84" t="s">
        <v>5</v>
      </c>
      <c r="B89" s="83">
        <v>27</v>
      </c>
      <c r="C89" s="85">
        <v>24.151871657754011</v>
      </c>
      <c r="D89" s="85">
        <v>23.120381231671555</v>
      </c>
    </row>
    <row r="90" spans="1:4" x14ac:dyDescent="0.25">
      <c r="A90" s="84" t="s">
        <v>5</v>
      </c>
      <c r="B90" s="83">
        <v>28</v>
      </c>
      <c r="C90" s="85" t="s">
        <v>895</v>
      </c>
      <c r="D90" s="85" t="s">
        <v>895</v>
      </c>
    </row>
    <row r="91" spans="1:4" x14ac:dyDescent="0.25">
      <c r="A91" s="84" t="s">
        <v>5</v>
      </c>
      <c r="B91" s="83">
        <v>29</v>
      </c>
      <c r="C91" s="85">
        <v>24.109625668449198</v>
      </c>
      <c r="D91" s="85">
        <v>24.818181818181817</v>
      </c>
    </row>
    <row r="92" spans="1:4" x14ac:dyDescent="0.25">
      <c r="A92" s="84" t="s">
        <v>6</v>
      </c>
      <c r="B92" s="83">
        <v>1</v>
      </c>
      <c r="C92" s="85">
        <v>32.805347593582887</v>
      </c>
      <c r="D92" s="85">
        <v>31.678152492668623</v>
      </c>
    </row>
    <row r="93" spans="1:4" x14ac:dyDescent="0.25">
      <c r="A93" s="84" t="s">
        <v>6</v>
      </c>
      <c r="B93" s="83">
        <v>2</v>
      </c>
      <c r="C93" s="85">
        <v>22.545454545454547</v>
      </c>
      <c r="D93" s="85">
        <v>21.874266862170089</v>
      </c>
    </row>
    <row r="94" spans="1:4" x14ac:dyDescent="0.25">
      <c r="A94" s="84" t="s">
        <v>6</v>
      </c>
      <c r="B94" s="83">
        <v>3</v>
      </c>
      <c r="C94" s="85">
        <v>26.833333333333332</v>
      </c>
      <c r="D94" s="85">
        <v>23.125610948191593</v>
      </c>
    </row>
    <row r="95" spans="1:4" x14ac:dyDescent="0.25">
      <c r="A95" s="84" t="s">
        <v>6</v>
      </c>
      <c r="B95" s="83">
        <v>4</v>
      </c>
      <c r="C95" s="85">
        <v>23.708556149732619</v>
      </c>
      <c r="D95" s="85">
        <v>23.98264907135875</v>
      </c>
    </row>
    <row r="96" spans="1:4" x14ac:dyDescent="0.25">
      <c r="A96" s="84" t="s">
        <v>6</v>
      </c>
      <c r="B96" s="83">
        <v>5</v>
      </c>
      <c r="C96" s="85">
        <v>26.228877005347595</v>
      </c>
      <c r="D96" s="85">
        <v>23.260997067448681</v>
      </c>
    </row>
    <row r="97" spans="1:4" x14ac:dyDescent="0.25">
      <c r="A97" s="84" t="s">
        <v>6</v>
      </c>
      <c r="B97" s="83">
        <v>6</v>
      </c>
      <c r="C97" s="85" t="s">
        <v>894</v>
      </c>
      <c r="D97" s="85" t="s">
        <v>894</v>
      </c>
    </row>
    <row r="98" spans="1:4" x14ac:dyDescent="0.25">
      <c r="A98" s="84" t="s">
        <v>6</v>
      </c>
      <c r="B98" s="83">
        <v>7</v>
      </c>
      <c r="C98" s="85" t="s">
        <v>894</v>
      </c>
      <c r="D98" s="85" t="s">
        <v>894</v>
      </c>
    </row>
    <row r="99" spans="1:4" x14ac:dyDescent="0.25">
      <c r="A99" s="84" t="s">
        <v>6</v>
      </c>
      <c r="B99" s="83">
        <v>8</v>
      </c>
      <c r="C99" s="85">
        <v>26.172459893048128</v>
      </c>
      <c r="D99" s="85">
        <v>24.058651026392962</v>
      </c>
    </row>
    <row r="100" spans="1:4" x14ac:dyDescent="0.25">
      <c r="A100" s="84" t="s">
        <v>6</v>
      </c>
      <c r="B100" s="83">
        <v>9</v>
      </c>
      <c r="C100" s="85">
        <v>21.879679144385026</v>
      </c>
      <c r="D100" s="85">
        <v>25.108137829912025</v>
      </c>
    </row>
    <row r="101" spans="1:4" x14ac:dyDescent="0.25">
      <c r="A101" s="84" t="s">
        <v>6</v>
      </c>
      <c r="B101" s="83">
        <v>10</v>
      </c>
      <c r="C101" s="85">
        <v>24.78475935828877</v>
      </c>
      <c r="D101" s="85">
        <v>21.299486803519063</v>
      </c>
    </row>
    <row r="102" spans="1:4" x14ac:dyDescent="0.25">
      <c r="A102" s="84" t="s">
        <v>6</v>
      </c>
      <c r="B102" s="83">
        <v>11</v>
      </c>
      <c r="C102" s="85">
        <v>18.299465240641709</v>
      </c>
      <c r="D102" s="85">
        <v>23.224828934506355</v>
      </c>
    </row>
    <row r="103" spans="1:4" x14ac:dyDescent="0.25">
      <c r="A103" s="84" t="s">
        <v>6</v>
      </c>
      <c r="B103" s="83">
        <v>12</v>
      </c>
      <c r="C103" s="85" t="s">
        <v>894</v>
      </c>
      <c r="D103" s="85" t="s">
        <v>894</v>
      </c>
    </row>
    <row r="104" spans="1:4" x14ac:dyDescent="0.25">
      <c r="A104" s="84" t="s">
        <v>6</v>
      </c>
      <c r="B104" s="83">
        <v>13</v>
      </c>
      <c r="C104" s="85" t="s">
        <v>894</v>
      </c>
      <c r="D104" s="85" t="s">
        <v>894</v>
      </c>
    </row>
    <row r="105" spans="1:4" x14ac:dyDescent="0.25">
      <c r="A105" s="84" t="s">
        <v>6</v>
      </c>
      <c r="B105" s="83">
        <v>14</v>
      </c>
      <c r="C105" s="85">
        <v>20.86898395721925</v>
      </c>
      <c r="D105" s="85">
        <v>25.935850439882699</v>
      </c>
    </row>
    <row r="106" spans="1:4" x14ac:dyDescent="0.25">
      <c r="A106" s="84" t="s">
        <v>6</v>
      </c>
      <c r="B106" s="83">
        <v>15</v>
      </c>
      <c r="C106" s="85">
        <v>24.667947860962567</v>
      </c>
      <c r="D106" s="85">
        <v>38.393878299120232</v>
      </c>
    </row>
    <row r="107" spans="1:4" x14ac:dyDescent="0.25">
      <c r="A107" s="84" t="s">
        <v>6</v>
      </c>
      <c r="B107" s="83">
        <v>16</v>
      </c>
      <c r="C107" s="85">
        <v>23.87433155080214</v>
      </c>
      <c r="D107" s="85">
        <v>22.474340175953078</v>
      </c>
    </row>
    <row r="108" spans="1:4" x14ac:dyDescent="0.25">
      <c r="A108" s="84" t="s">
        <v>6</v>
      </c>
      <c r="B108" s="83">
        <v>17</v>
      </c>
      <c r="C108" s="85" t="s">
        <v>894</v>
      </c>
      <c r="D108" s="85" t="s">
        <v>894</v>
      </c>
    </row>
    <row r="109" spans="1:4" x14ac:dyDescent="0.25">
      <c r="A109" s="84" t="s">
        <v>7</v>
      </c>
      <c r="B109" s="83">
        <v>1</v>
      </c>
      <c r="C109" s="85">
        <v>22.147301895964997</v>
      </c>
      <c r="D109" s="85">
        <v>24.71540922420688</v>
      </c>
    </row>
    <row r="110" spans="1:4" x14ac:dyDescent="0.25">
      <c r="A110" s="84" t="s">
        <v>7</v>
      </c>
      <c r="B110" s="83">
        <v>2</v>
      </c>
      <c r="C110" s="85">
        <v>35.986631016042779</v>
      </c>
      <c r="D110" s="85">
        <v>19.55791788856305</v>
      </c>
    </row>
    <row r="111" spans="1:4" x14ac:dyDescent="0.25">
      <c r="A111" s="84" t="s">
        <v>7</v>
      </c>
      <c r="B111" s="83">
        <v>3</v>
      </c>
      <c r="C111" s="85">
        <v>24.919786096256683</v>
      </c>
      <c r="D111" s="85">
        <v>25.717008797653961</v>
      </c>
    </row>
    <row r="112" spans="1:4" x14ac:dyDescent="0.25">
      <c r="A112" s="84" t="s">
        <v>7</v>
      </c>
      <c r="B112" s="83">
        <v>4</v>
      </c>
      <c r="C112" s="85" t="s">
        <v>895</v>
      </c>
      <c r="D112" s="85" t="s">
        <v>895</v>
      </c>
    </row>
    <row r="113" spans="1:4" x14ac:dyDescent="0.25">
      <c r="A113" s="84" t="s">
        <v>7</v>
      </c>
      <c r="B113" s="83">
        <v>5</v>
      </c>
      <c r="C113" s="85">
        <v>23.633689839572195</v>
      </c>
      <c r="D113" s="85">
        <v>16.805474095796676</v>
      </c>
    </row>
    <row r="114" spans="1:4" x14ac:dyDescent="0.25">
      <c r="A114" s="84" t="s">
        <v>7</v>
      </c>
      <c r="B114" s="83">
        <v>6</v>
      </c>
      <c r="C114" s="85">
        <v>21.016042780748663</v>
      </c>
      <c r="D114" s="85">
        <v>17.693548387096776</v>
      </c>
    </row>
    <row r="115" spans="1:4" x14ac:dyDescent="0.25">
      <c r="A115" s="84" t="s">
        <v>7</v>
      </c>
      <c r="B115" s="83">
        <v>7</v>
      </c>
      <c r="C115" s="85" t="s">
        <v>895</v>
      </c>
      <c r="D115" s="85" t="s">
        <v>895</v>
      </c>
    </row>
    <row r="116" spans="1:4" x14ac:dyDescent="0.25">
      <c r="A116" s="84" t="s">
        <v>7</v>
      </c>
      <c r="B116" s="83">
        <v>8</v>
      </c>
      <c r="C116" s="85">
        <v>23.402406417112299</v>
      </c>
      <c r="D116" s="85">
        <v>22.323313782991203</v>
      </c>
    </row>
    <row r="117" spans="1:4" x14ac:dyDescent="0.25">
      <c r="A117" s="84" t="s">
        <v>7</v>
      </c>
      <c r="B117" s="83">
        <v>9</v>
      </c>
      <c r="C117" s="85" t="s">
        <v>895</v>
      </c>
      <c r="D117" s="85" t="s">
        <v>895</v>
      </c>
    </row>
    <row r="118" spans="1:4" x14ac:dyDescent="0.25">
      <c r="A118" s="84" t="s">
        <v>7</v>
      </c>
      <c r="B118" s="83">
        <v>10</v>
      </c>
      <c r="C118" s="85">
        <v>23.240641711229948</v>
      </c>
      <c r="D118" s="85">
        <v>20.721407624633432</v>
      </c>
    </row>
    <row r="119" spans="1:4" x14ac:dyDescent="0.25">
      <c r="A119" s="84" t="s">
        <v>7</v>
      </c>
      <c r="B119" s="83">
        <v>11</v>
      </c>
      <c r="C119" s="85" t="s">
        <v>895</v>
      </c>
      <c r="D119" s="85" t="s">
        <v>895</v>
      </c>
    </row>
    <row r="120" spans="1:4" x14ac:dyDescent="0.25">
      <c r="A120" s="84" t="s">
        <v>7</v>
      </c>
      <c r="B120" s="83">
        <v>12</v>
      </c>
      <c r="C120" s="85" t="s">
        <v>895</v>
      </c>
      <c r="D120" s="85" t="s">
        <v>895</v>
      </c>
    </row>
    <row r="121" spans="1:4" x14ac:dyDescent="0.25">
      <c r="A121" s="84" t="s">
        <v>7</v>
      </c>
      <c r="B121" s="83">
        <v>13</v>
      </c>
      <c r="C121" s="85">
        <v>23.743315508021389</v>
      </c>
      <c r="D121" s="85">
        <v>23.445014662756599</v>
      </c>
    </row>
    <row r="122" spans="1:4" x14ac:dyDescent="0.25">
      <c r="A122" s="84" t="s">
        <v>7</v>
      </c>
      <c r="B122" s="83">
        <v>14</v>
      </c>
      <c r="C122" s="85">
        <v>23.788770053475936</v>
      </c>
      <c r="D122" s="85">
        <v>21.029692082111438</v>
      </c>
    </row>
    <row r="123" spans="1:4" x14ac:dyDescent="0.25">
      <c r="A123" s="84" t="s">
        <v>7</v>
      </c>
      <c r="B123" s="83">
        <v>15</v>
      </c>
      <c r="C123" s="85">
        <v>26.823529411764707</v>
      </c>
      <c r="D123" s="85">
        <v>21.480205278592376</v>
      </c>
    </row>
    <row r="124" spans="1:4" x14ac:dyDescent="0.25">
      <c r="A124" s="84" t="s">
        <v>7</v>
      </c>
      <c r="B124" s="83">
        <v>16</v>
      </c>
      <c r="C124" s="85">
        <v>24.05614973262032</v>
      </c>
      <c r="D124" s="85">
        <v>20.919354838709676</v>
      </c>
    </row>
    <row r="125" spans="1:4" x14ac:dyDescent="0.25">
      <c r="A125" s="84" t="s">
        <v>7</v>
      </c>
      <c r="B125" s="83">
        <v>17</v>
      </c>
      <c r="C125" s="85" t="s">
        <v>895</v>
      </c>
      <c r="D125" s="85" t="s">
        <v>895</v>
      </c>
    </row>
    <row r="126" spans="1:4" x14ac:dyDescent="0.25">
      <c r="A126" s="84" t="s">
        <v>7</v>
      </c>
      <c r="B126" s="83">
        <v>18</v>
      </c>
      <c r="C126" s="85">
        <v>28.370320855614974</v>
      </c>
      <c r="D126" s="85">
        <v>22.434017595307918</v>
      </c>
    </row>
    <row r="127" spans="1:4" x14ac:dyDescent="0.25">
      <c r="A127" s="84" t="s">
        <v>7</v>
      </c>
      <c r="B127" s="83">
        <v>19</v>
      </c>
      <c r="C127" s="85">
        <v>23.068181818181817</v>
      </c>
      <c r="D127" s="85">
        <v>17.806451612903224</v>
      </c>
    </row>
    <row r="128" spans="1:4" x14ac:dyDescent="0.25">
      <c r="A128" s="84" t="s">
        <v>7</v>
      </c>
      <c r="B128" s="83">
        <v>20</v>
      </c>
      <c r="C128" s="85" t="s">
        <v>895</v>
      </c>
      <c r="D128" s="85" t="s">
        <v>895</v>
      </c>
    </row>
    <row r="129" spans="1:4" x14ac:dyDescent="0.25">
      <c r="A129" s="84" t="s">
        <v>7</v>
      </c>
      <c r="B129" s="83">
        <v>21</v>
      </c>
      <c r="C129" s="85">
        <v>24.344919786096256</v>
      </c>
      <c r="D129" s="85">
        <v>22.157869012707721</v>
      </c>
    </row>
    <row r="130" spans="1:4" x14ac:dyDescent="0.25">
      <c r="A130" s="84" t="s">
        <v>7</v>
      </c>
      <c r="B130" s="83">
        <v>22</v>
      </c>
      <c r="C130" s="85">
        <v>24.429144385026738</v>
      </c>
      <c r="D130" s="85">
        <v>23.343475073313783</v>
      </c>
    </row>
    <row r="131" spans="1:4" x14ac:dyDescent="0.25">
      <c r="A131" s="84" t="s">
        <v>7</v>
      </c>
      <c r="B131" s="83">
        <v>23</v>
      </c>
      <c r="C131" s="85" t="s">
        <v>895</v>
      </c>
      <c r="D131" s="85" t="s">
        <v>895</v>
      </c>
    </row>
    <row r="132" spans="1:4" x14ac:dyDescent="0.25">
      <c r="A132" s="84" t="s">
        <v>7</v>
      </c>
      <c r="B132" s="83">
        <v>24</v>
      </c>
      <c r="C132" s="85">
        <v>23.502673796791445</v>
      </c>
      <c r="D132" s="85">
        <v>22.207478005865102</v>
      </c>
    </row>
    <row r="133" spans="1:4" x14ac:dyDescent="0.25">
      <c r="A133" s="84" t="s">
        <v>7</v>
      </c>
      <c r="B133" s="83">
        <v>25</v>
      </c>
      <c r="C133" s="85">
        <v>26.085561497326204</v>
      </c>
      <c r="D133" s="85">
        <v>18.212976539589445</v>
      </c>
    </row>
    <row r="134" spans="1:4" x14ac:dyDescent="0.25">
      <c r="A134" s="84" t="s">
        <v>7</v>
      </c>
      <c r="B134" s="83">
        <v>26</v>
      </c>
      <c r="C134" s="85">
        <v>24.854278074866311</v>
      </c>
      <c r="D134" s="85">
        <v>23.314882697947215</v>
      </c>
    </row>
    <row r="135" spans="1:4" x14ac:dyDescent="0.25">
      <c r="A135" s="84" t="s">
        <v>7</v>
      </c>
      <c r="B135" s="83">
        <v>27</v>
      </c>
      <c r="C135" s="85" t="s">
        <v>895</v>
      </c>
      <c r="D135" s="85" t="s">
        <v>895</v>
      </c>
    </row>
    <row r="136" spans="1:4" x14ac:dyDescent="0.25">
      <c r="A136" s="84" t="s">
        <v>8</v>
      </c>
      <c r="B136" s="83">
        <v>1</v>
      </c>
      <c r="C136" s="85" t="s">
        <v>894</v>
      </c>
      <c r="D136" s="85" t="s">
        <v>894</v>
      </c>
    </row>
    <row r="137" spans="1:4" x14ac:dyDescent="0.25">
      <c r="A137" s="84" t="s">
        <v>8</v>
      </c>
      <c r="B137" s="83">
        <v>2</v>
      </c>
      <c r="C137" s="85">
        <v>22.493315508021393</v>
      </c>
      <c r="D137" s="85">
        <v>26.10312805474096</v>
      </c>
    </row>
    <row r="138" spans="1:4" x14ac:dyDescent="0.25">
      <c r="A138" s="84" t="s">
        <v>8</v>
      </c>
      <c r="B138" s="83">
        <v>3</v>
      </c>
      <c r="C138" s="85" t="s">
        <v>895</v>
      </c>
      <c r="D138" s="85" t="s">
        <v>895</v>
      </c>
    </row>
    <row r="139" spans="1:4" x14ac:dyDescent="0.25">
      <c r="A139" s="84" t="s">
        <v>8</v>
      </c>
      <c r="B139" s="83">
        <v>4</v>
      </c>
      <c r="C139" s="85" t="s">
        <v>894</v>
      </c>
      <c r="D139" s="85" t="s">
        <v>894</v>
      </c>
    </row>
    <row r="140" spans="1:4" x14ac:dyDescent="0.25">
      <c r="A140" s="84" t="s">
        <v>8</v>
      </c>
      <c r="B140" s="83">
        <v>5</v>
      </c>
      <c r="C140" s="85" t="s">
        <v>894</v>
      </c>
      <c r="D140" s="85" t="s">
        <v>894</v>
      </c>
    </row>
    <row r="141" spans="1:4" x14ac:dyDescent="0.25">
      <c r="A141" s="84" t="s">
        <v>8</v>
      </c>
      <c r="B141" s="83">
        <v>6</v>
      </c>
      <c r="C141" s="85">
        <v>76.220588235294116</v>
      </c>
      <c r="D141" s="85">
        <v>27.705645161290324</v>
      </c>
    </row>
    <row r="142" spans="1:4" x14ac:dyDescent="0.25">
      <c r="A142" s="84" t="s">
        <v>8</v>
      </c>
      <c r="B142" s="83">
        <v>7</v>
      </c>
      <c r="C142" s="85">
        <v>23.029411764705884</v>
      </c>
      <c r="D142" s="85">
        <v>21.656158357771261</v>
      </c>
    </row>
    <row r="143" spans="1:4" x14ac:dyDescent="0.25">
      <c r="A143" s="84" t="s">
        <v>9</v>
      </c>
      <c r="B143" s="83">
        <v>1</v>
      </c>
      <c r="C143" s="85">
        <v>22.967914438502675</v>
      </c>
      <c r="D143" s="85">
        <v>25.895894428152491</v>
      </c>
    </row>
    <row r="144" spans="1:4" x14ac:dyDescent="0.25">
      <c r="A144" s="84" t="s">
        <v>9</v>
      </c>
      <c r="B144" s="83">
        <v>2</v>
      </c>
      <c r="C144" s="85">
        <v>24.350267379679146</v>
      </c>
      <c r="D144" s="85">
        <v>23.737536656891496</v>
      </c>
    </row>
    <row r="145" spans="1:4" x14ac:dyDescent="0.25">
      <c r="A145" s="84" t="s">
        <v>9</v>
      </c>
      <c r="B145" s="83">
        <v>3</v>
      </c>
      <c r="C145" s="85" t="s">
        <v>895</v>
      </c>
      <c r="D145" s="85" t="s">
        <v>895</v>
      </c>
    </row>
    <row r="146" spans="1:4" x14ac:dyDescent="0.25">
      <c r="A146" s="84" t="s">
        <v>9</v>
      </c>
      <c r="B146" s="83">
        <v>4</v>
      </c>
      <c r="C146" s="85" t="s">
        <v>895</v>
      </c>
      <c r="D146" s="85" t="s">
        <v>895</v>
      </c>
    </row>
    <row r="147" spans="1:4" x14ac:dyDescent="0.25">
      <c r="A147" s="84" t="s">
        <v>9</v>
      </c>
      <c r="B147" s="83">
        <v>5</v>
      </c>
      <c r="C147" s="85">
        <v>23.566844919786096</v>
      </c>
      <c r="D147" s="85">
        <v>22.447214076246333</v>
      </c>
    </row>
    <row r="148" spans="1:4" x14ac:dyDescent="0.25">
      <c r="A148" s="84" t="s">
        <v>9</v>
      </c>
      <c r="B148" s="83">
        <v>6</v>
      </c>
      <c r="C148" s="85">
        <v>27.071524064171122</v>
      </c>
      <c r="D148" s="85">
        <v>21.010080645161292</v>
      </c>
    </row>
    <row r="149" spans="1:4" x14ac:dyDescent="0.25">
      <c r="A149" s="84" t="s">
        <v>9</v>
      </c>
      <c r="B149" s="83">
        <v>7</v>
      </c>
      <c r="C149" s="85" t="s">
        <v>894</v>
      </c>
      <c r="D149" s="85" t="s">
        <v>894</v>
      </c>
    </row>
    <row r="150" spans="1:4" x14ac:dyDescent="0.25">
      <c r="A150" s="84" t="s">
        <v>10</v>
      </c>
      <c r="B150" s="83">
        <v>1</v>
      </c>
      <c r="C150" s="85">
        <v>24.414924647544971</v>
      </c>
      <c r="D150" s="85">
        <v>24.881076157469121</v>
      </c>
    </row>
    <row r="151" spans="1:4" x14ac:dyDescent="0.25">
      <c r="A151" s="84" t="s">
        <v>10</v>
      </c>
      <c r="B151" s="83">
        <v>2</v>
      </c>
      <c r="C151" s="85" t="s">
        <v>895</v>
      </c>
      <c r="D151" s="85" t="s">
        <v>895</v>
      </c>
    </row>
    <row r="152" spans="1:4" x14ac:dyDescent="0.25">
      <c r="A152" s="84" t="s">
        <v>10</v>
      </c>
      <c r="B152" s="83">
        <v>3</v>
      </c>
      <c r="C152" s="85">
        <v>24.458556149732619</v>
      </c>
      <c r="D152" s="85">
        <v>22.282624633431084</v>
      </c>
    </row>
    <row r="153" spans="1:4" x14ac:dyDescent="0.25">
      <c r="A153" s="84" t="s">
        <v>10</v>
      </c>
      <c r="B153" s="83">
        <v>4</v>
      </c>
      <c r="C153" s="85">
        <v>86.435828877005349</v>
      </c>
      <c r="D153" s="85">
        <v>46.543255131964813</v>
      </c>
    </row>
    <row r="154" spans="1:4" x14ac:dyDescent="0.25">
      <c r="A154" s="84" t="s">
        <v>10</v>
      </c>
      <c r="B154" s="83">
        <v>5</v>
      </c>
      <c r="C154" s="85" t="s">
        <v>895</v>
      </c>
      <c r="D154" s="85" t="s">
        <v>895</v>
      </c>
    </row>
    <row r="155" spans="1:4" x14ac:dyDescent="0.25">
      <c r="A155" s="84" t="s">
        <v>10</v>
      </c>
      <c r="B155" s="83">
        <v>6</v>
      </c>
      <c r="C155" s="85" t="s">
        <v>895</v>
      </c>
      <c r="D155" s="85" t="s">
        <v>895</v>
      </c>
    </row>
    <row r="156" spans="1:4" x14ac:dyDescent="0.25">
      <c r="A156" s="84" t="s">
        <v>10</v>
      </c>
      <c r="B156" s="83">
        <v>7</v>
      </c>
      <c r="C156" s="85">
        <v>23.989304812834224</v>
      </c>
      <c r="D156" s="85">
        <v>23.751466275659823</v>
      </c>
    </row>
    <row r="157" spans="1:4" x14ac:dyDescent="0.25">
      <c r="A157" s="84" t="s">
        <v>10</v>
      </c>
      <c r="B157" s="83">
        <v>8</v>
      </c>
      <c r="C157" s="85">
        <v>26.834224598930483</v>
      </c>
      <c r="D157" s="85">
        <v>26.010997067448681</v>
      </c>
    </row>
    <row r="158" spans="1:4" x14ac:dyDescent="0.25">
      <c r="A158" s="84" t="s">
        <v>10</v>
      </c>
      <c r="B158" s="83">
        <v>9</v>
      </c>
      <c r="C158" s="85">
        <v>41.811497326203209</v>
      </c>
      <c r="D158" s="85">
        <v>25.867302052785924</v>
      </c>
    </row>
    <row r="159" spans="1:4" x14ac:dyDescent="0.25">
      <c r="A159" s="84" t="s">
        <v>10</v>
      </c>
      <c r="B159" s="83">
        <v>10</v>
      </c>
      <c r="C159" s="85" t="s">
        <v>895</v>
      </c>
      <c r="D159" s="85" t="s">
        <v>895</v>
      </c>
    </row>
    <row r="160" spans="1:4" x14ac:dyDescent="0.25">
      <c r="A160" s="84" t="s">
        <v>10</v>
      </c>
      <c r="B160" s="83">
        <v>11</v>
      </c>
      <c r="C160" s="85">
        <v>23.098663101604281</v>
      </c>
      <c r="D160" s="85">
        <v>20.664956011730204</v>
      </c>
    </row>
    <row r="161" spans="1:4" x14ac:dyDescent="0.25">
      <c r="A161" s="84" t="s">
        <v>10</v>
      </c>
      <c r="B161" s="83">
        <v>12</v>
      </c>
      <c r="C161" s="85">
        <v>19.037433155080215</v>
      </c>
      <c r="D161" s="85">
        <v>20.803885630498534</v>
      </c>
    </row>
    <row r="162" spans="1:4" x14ac:dyDescent="0.25">
      <c r="A162" s="84" t="s">
        <v>10</v>
      </c>
      <c r="B162" s="83">
        <v>13</v>
      </c>
      <c r="C162" s="85" t="s">
        <v>894</v>
      </c>
      <c r="D162" s="85" t="s">
        <v>894</v>
      </c>
    </row>
    <row r="163" spans="1:4" x14ac:dyDescent="0.25">
      <c r="A163" s="84" t="s">
        <v>11</v>
      </c>
      <c r="B163" s="83">
        <v>1</v>
      </c>
      <c r="C163" s="85" t="s">
        <v>894</v>
      </c>
      <c r="D163" s="85" t="s">
        <v>894</v>
      </c>
    </row>
    <row r="164" spans="1:4" x14ac:dyDescent="0.25">
      <c r="A164" s="84" t="s">
        <v>11</v>
      </c>
      <c r="B164" s="83">
        <v>2</v>
      </c>
      <c r="C164" s="85">
        <v>23.956455309396485</v>
      </c>
      <c r="D164" s="85">
        <v>21.707478005865102</v>
      </c>
    </row>
    <row r="165" spans="1:4" x14ac:dyDescent="0.25">
      <c r="A165" s="84" t="s">
        <v>11</v>
      </c>
      <c r="B165" s="83">
        <v>3</v>
      </c>
      <c r="C165" s="85">
        <v>22.97058823529412</v>
      </c>
      <c r="D165" s="85">
        <v>23.758797653958943</v>
      </c>
    </row>
    <row r="166" spans="1:4" x14ac:dyDescent="0.25">
      <c r="A166" s="84" t="s">
        <v>11</v>
      </c>
      <c r="B166" s="83">
        <v>4</v>
      </c>
      <c r="C166" s="85">
        <v>25.26351752822341</v>
      </c>
      <c r="D166" s="85">
        <v>23.536086673183448</v>
      </c>
    </row>
    <row r="167" spans="1:4" x14ac:dyDescent="0.25">
      <c r="A167" s="84" t="s">
        <v>11</v>
      </c>
      <c r="B167" s="83">
        <v>5</v>
      </c>
      <c r="C167" s="85">
        <v>23.826203208556151</v>
      </c>
      <c r="D167" s="85">
        <v>20.395650048875854</v>
      </c>
    </row>
    <row r="168" spans="1:4" x14ac:dyDescent="0.25">
      <c r="A168" s="84" t="s">
        <v>11</v>
      </c>
      <c r="B168" s="83">
        <v>6</v>
      </c>
      <c r="C168" s="85" t="s">
        <v>894</v>
      </c>
      <c r="D168" s="85" t="s">
        <v>894</v>
      </c>
    </row>
    <row r="169" spans="1:4" x14ac:dyDescent="0.25">
      <c r="A169" s="84" t="s">
        <v>12</v>
      </c>
      <c r="B169" s="83">
        <v>1</v>
      </c>
      <c r="C169" s="85">
        <v>18.727272727272727</v>
      </c>
      <c r="D169" s="85">
        <v>18.59457478005865</v>
      </c>
    </row>
    <row r="170" spans="1:4" x14ac:dyDescent="0.25">
      <c r="A170" s="84" t="s">
        <v>12</v>
      </c>
      <c r="B170" s="83">
        <v>2</v>
      </c>
      <c r="C170" s="85">
        <v>23.440106951871659</v>
      </c>
      <c r="D170" s="85">
        <v>24.042521994134898</v>
      </c>
    </row>
    <row r="171" spans="1:4" x14ac:dyDescent="0.25">
      <c r="A171" s="84" t="s">
        <v>12</v>
      </c>
      <c r="B171" s="83">
        <v>3</v>
      </c>
      <c r="C171" s="85">
        <v>22.985294117647058</v>
      </c>
      <c r="D171" s="85">
        <v>24.092741935483872</v>
      </c>
    </row>
    <row r="172" spans="1:4" x14ac:dyDescent="0.25">
      <c r="A172" s="84" t="s">
        <v>12</v>
      </c>
      <c r="B172" s="83">
        <v>4</v>
      </c>
      <c r="C172" s="85">
        <v>50.719251336898395</v>
      </c>
      <c r="D172" s="85">
        <v>32.440615835777123</v>
      </c>
    </row>
    <row r="173" spans="1:4" x14ac:dyDescent="0.25">
      <c r="A173" s="84" t="s">
        <v>12</v>
      </c>
      <c r="B173" s="83">
        <v>5</v>
      </c>
      <c r="C173" s="85" t="s">
        <v>895</v>
      </c>
      <c r="D173" s="85" t="s">
        <v>895</v>
      </c>
    </row>
    <row r="174" spans="1:4" x14ac:dyDescent="0.25">
      <c r="A174" s="84" t="s">
        <v>13</v>
      </c>
      <c r="B174" s="83">
        <v>1</v>
      </c>
      <c r="C174" s="85" t="s">
        <v>894</v>
      </c>
      <c r="D174" s="85" t="s">
        <v>894</v>
      </c>
    </row>
    <row r="175" spans="1:4" x14ac:dyDescent="0.25">
      <c r="A175" s="84" t="s">
        <v>13</v>
      </c>
      <c r="B175" s="83">
        <v>2</v>
      </c>
      <c r="C175" s="85">
        <v>24.145721925133689</v>
      </c>
      <c r="D175" s="85">
        <v>22.634652981427177</v>
      </c>
    </row>
    <row r="176" spans="1:4" x14ac:dyDescent="0.25">
      <c r="A176" s="84" t="s">
        <v>13</v>
      </c>
      <c r="B176" s="83">
        <v>3</v>
      </c>
      <c r="C176" s="85">
        <v>24.119429590017827</v>
      </c>
      <c r="D176" s="85">
        <v>23.152248289345064</v>
      </c>
    </row>
    <row r="177" spans="1:4" x14ac:dyDescent="0.25">
      <c r="A177" s="84" t="s">
        <v>13</v>
      </c>
      <c r="B177" s="83">
        <v>4</v>
      </c>
      <c r="C177" s="85" t="s">
        <v>895</v>
      </c>
      <c r="D177" s="85" t="s">
        <v>895</v>
      </c>
    </row>
    <row r="178" spans="1:4" x14ac:dyDescent="0.25">
      <c r="A178" s="84" t="s">
        <v>13</v>
      </c>
      <c r="B178" s="83">
        <v>5</v>
      </c>
      <c r="C178" s="85">
        <v>23.558155080213904</v>
      </c>
      <c r="D178" s="85">
        <v>17.846407624633432</v>
      </c>
    </row>
    <row r="179" spans="1:4" x14ac:dyDescent="0.25">
      <c r="A179" s="84" t="s">
        <v>13</v>
      </c>
      <c r="B179" s="83">
        <v>6</v>
      </c>
      <c r="C179" s="85">
        <v>21.411764705882351</v>
      </c>
      <c r="D179" s="85">
        <v>21.978005865102638</v>
      </c>
    </row>
    <row r="180" spans="1:4" x14ac:dyDescent="0.25">
      <c r="A180" s="84" t="s">
        <v>13</v>
      </c>
      <c r="B180" s="83">
        <v>7</v>
      </c>
      <c r="C180" s="85">
        <v>22.355614973262032</v>
      </c>
      <c r="D180" s="85">
        <v>22.663856304985337</v>
      </c>
    </row>
    <row r="181" spans="1:4" x14ac:dyDescent="0.25">
      <c r="A181" s="84" t="s">
        <v>13</v>
      </c>
      <c r="B181" s="83">
        <v>8</v>
      </c>
      <c r="C181" s="85">
        <v>24.660427807486631</v>
      </c>
      <c r="D181" s="85">
        <v>23.340175953079179</v>
      </c>
    </row>
    <row r="182" spans="1:4" x14ac:dyDescent="0.25">
      <c r="A182" s="84" t="s">
        <v>13</v>
      </c>
      <c r="B182" s="83">
        <v>9</v>
      </c>
      <c r="C182" s="85">
        <v>26.13101604278075</v>
      </c>
      <c r="D182" s="85">
        <v>23.216275659824046</v>
      </c>
    </row>
    <row r="183" spans="1:4" x14ac:dyDescent="0.25">
      <c r="A183" s="84" t="s">
        <v>13</v>
      </c>
      <c r="B183" s="83">
        <v>10</v>
      </c>
      <c r="C183" s="85">
        <v>41.080213903743314</v>
      </c>
      <c r="D183" s="85">
        <v>24.704398826979471</v>
      </c>
    </row>
    <row r="184" spans="1:4" x14ac:dyDescent="0.25">
      <c r="A184" s="84" t="s">
        <v>13</v>
      </c>
      <c r="B184" s="83">
        <v>11</v>
      </c>
      <c r="C184" s="85" t="s">
        <v>895</v>
      </c>
      <c r="D184" s="85" t="s">
        <v>895</v>
      </c>
    </row>
    <row r="185" spans="1:4" x14ac:dyDescent="0.25">
      <c r="A185" s="84" t="s">
        <v>13</v>
      </c>
      <c r="B185" s="83">
        <v>12</v>
      </c>
      <c r="C185" s="85">
        <v>23.882352941176471</v>
      </c>
      <c r="D185" s="85">
        <v>23.908357771260999</v>
      </c>
    </row>
    <row r="186" spans="1:4" x14ac:dyDescent="0.25">
      <c r="A186" s="84" t="s">
        <v>13</v>
      </c>
      <c r="B186" s="83">
        <v>13</v>
      </c>
      <c r="C186" s="85" t="s">
        <v>895</v>
      </c>
      <c r="D186" s="85" t="s">
        <v>895</v>
      </c>
    </row>
    <row r="187" spans="1:4" x14ac:dyDescent="0.25">
      <c r="A187" s="84" t="s">
        <v>13</v>
      </c>
      <c r="B187" s="83">
        <v>14</v>
      </c>
      <c r="C187" s="85">
        <v>23.285561497326203</v>
      </c>
      <c r="D187" s="85">
        <v>23.135337243401757</v>
      </c>
    </row>
    <row r="188" spans="1:4" x14ac:dyDescent="0.25">
      <c r="A188" s="84" t="s">
        <v>13</v>
      </c>
      <c r="B188" s="83">
        <v>15</v>
      </c>
      <c r="C188" s="85">
        <v>23.612299465240643</v>
      </c>
      <c r="D188" s="85">
        <v>22.842375366568916</v>
      </c>
    </row>
    <row r="189" spans="1:4" x14ac:dyDescent="0.25">
      <c r="A189" s="84" t="s">
        <v>13</v>
      </c>
      <c r="B189" s="83">
        <v>16</v>
      </c>
      <c r="C189" s="85" t="s">
        <v>895</v>
      </c>
      <c r="D189" s="85" t="s">
        <v>895</v>
      </c>
    </row>
    <row r="190" spans="1:4" x14ac:dyDescent="0.25">
      <c r="A190" s="84" t="s">
        <v>13</v>
      </c>
      <c r="B190" s="83">
        <v>17</v>
      </c>
      <c r="C190" s="85">
        <v>24.995989304812834</v>
      </c>
      <c r="D190" s="85">
        <v>20.818181818181817</v>
      </c>
    </row>
    <row r="191" spans="1:4" x14ac:dyDescent="0.25">
      <c r="A191" s="84" t="s">
        <v>13</v>
      </c>
      <c r="B191" s="83">
        <v>18</v>
      </c>
      <c r="C191" s="85">
        <v>34.542780748663098</v>
      </c>
      <c r="D191" s="85">
        <v>26.336021505376348</v>
      </c>
    </row>
    <row r="192" spans="1:4" x14ac:dyDescent="0.25">
      <c r="A192" s="84" t="s">
        <v>13</v>
      </c>
      <c r="B192" s="83">
        <v>19</v>
      </c>
      <c r="C192" s="85">
        <v>25.940285204991088</v>
      </c>
      <c r="D192" s="85">
        <v>23.889540566959923</v>
      </c>
    </row>
    <row r="193" spans="1:4" x14ac:dyDescent="0.25">
      <c r="A193" s="84" t="s">
        <v>13</v>
      </c>
      <c r="B193" s="83">
        <v>20</v>
      </c>
      <c r="C193" s="85" t="s">
        <v>895</v>
      </c>
      <c r="D193" s="85" t="s">
        <v>895</v>
      </c>
    </row>
    <row r="194" spans="1:4" x14ac:dyDescent="0.25">
      <c r="A194" s="84" t="s">
        <v>13</v>
      </c>
      <c r="B194" s="83">
        <v>21</v>
      </c>
      <c r="C194" s="85">
        <v>23.030481283422461</v>
      </c>
      <c r="D194" s="85">
        <v>22.378445747800587</v>
      </c>
    </row>
    <row r="195" spans="1:4" x14ac:dyDescent="0.25">
      <c r="A195" s="84" t="s">
        <v>14</v>
      </c>
      <c r="B195" s="83">
        <v>1</v>
      </c>
      <c r="C195" s="85" t="s">
        <v>894</v>
      </c>
      <c r="D195" s="85" t="s">
        <v>894</v>
      </c>
    </row>
    <row r="196" spans="1:4" x14ac:dyDescent="0.25">
      <c r="A196" s="84" t="s">
        <v>14</v>
      </c>
      <c r="B196" s="83">
        <v>2</v>
      </c>
      <c r="C196" s="85">
        <v>24.406417112299465</v>
      </c>
      <c r="D196" s="85">
        <v>23.59090909090909</v>
      </c>
    </row>
    <row r="197" spans="1:4" x14ac:dyDescent="0.25">
      <c r="A197" s="84" t="s">
        <v>14</v>
      </c>
      <c r="B197" s="83">
        <v>3</v>
      </c>
      <c r="C197" s="85">
        <v>25.132798573975041</v>
      </c>
      <c r="D197" s="85">
        <v>23.195503421309876</v>
      </c>
    </row>
    <row r="198" spans="1:4" x14ac:dyDescent="0.25">
      <c r="A198" s="84" t="s">
        <v>14</v>
      </c>
      <c r="B198" s="83">
        <v>4</v>
      </c>
      <c r="C198" s="85" t="s">
        <v>895</v>
      </c>
      <c r="D198" s="85" t="s">
        <v>895</v>
      </c>
    </row>
    <row r="199" spans="1:4" x14ac:dyDescent="0.25">
      <c r="A199" s="84" t="s">
        <v>14</v>
      </c>
      <c r="B199" s="83">
        <v>5</v>
      </c>
      <c r="C199" s="85" t="s">
        <v>895</v>
      </c>
      <c r="D199" s="85" t="s">
        <v>895</v>
      </c>
    </row>
    <row r="200" spans="1:4" x14ac:dyDescent="0.25">
      <c r="A200" s="84" t="s">
        <v>14</v>
      </c>
      <c r="B200" s="83">
        <v>6</v>
      </c>
      <c r="C200" s="85">
        <v>27.203208556149733</v>
      </c>
      <c r="D200" s="85">
        <v>23.785190615835777</v>
      </c>
    </row>
    <row r="201" spans="1:4" x14ac:dyDescent="0.25">
      <c r="A201" s="84" t="s">
        <v>14</v>
      </c>
      <c r="B201" s="83">
        <v>7</v>
      </c>
      <c r="C201" s="85">
        <v>25.626559714795007</v>
      </c>
      <c r="D201" s="85">
        <v>23.964809384164223</v>
      </c>
    </row>
    <row r="202" spans="1:4" x14ac:dyDescent="0.25">
      <c r="A202" s="84" t="s">
        <v>14</v>
      </c>
      <c r="B202" s="83">
        <v>8</v>
      </c>
      <c r="C202" s="85">
        <v>24.695187165775401</v>
      </c>
      <c r="D202" s="85">
        <v>22.956744868035191</v>
      </c>
    </row>
    <row r="203" spans="1:4" x14ac:dyDescent="0.25">
      <c r="A203" s="84" t="s">
        <v>14</v>
      </c>
      <c r="B203" s="83">
        <v>9</v>
      </c>
      <c r="C203" s="85" t="s">
        <v>895</v>
      </c>
      <c r="D203" s="85" t="s">
        <v>895</v>
      </c>
    </row>
    <row r="204" spans="1:4" x14ac:dyDescent="0.25">
      <c r="A204" s="84" t="s">
        <v>14</v>
      </c>
      <c r="B204" s="83">
        <v>10</v>
      </c>
      <c r="C204" s="85" t="s">
        <v>895</v>
      </c>
      <c r="D204" s="85" t="s">
        <v>895</v>
      </c>
    </row>
    <row r="205" spans="1:4" x14ac:dyDescent="0.25">
      <c r="A205" s="84" t="s">
        <v>14</v>
      </c>
      <c r="B205" s="83">
        <v>11</v>
      </c>
      <c r="C205" s="85" t="s">
        <v>894</v>
      </c>
      <c r="D205" s="85" t="s">
        <v>894</v>
      </c>
    </row>
    <row r="206" spans="1:4" x14ac:dyDescent="0.25">
      <c r="A206" s="84" t="s">
        <v>15</v>
      </c>
      <c r="B206" s="83">
        <v>1</v>
      </c>
      <c r="C206" s="85">
        <v>16.31283422459893</v>
      </c>
      <c r="D206" s="85">
        <v>21.094330400782013</v>
      </c>
    </row>
    <row r="207" spans="1:4" x14ac:dyDescent="0.25">
      <c r="A207" s="84" t="s">
        <v>15</v>
      </c>
      <c r="B207" s="83">
        <v>2</v>
      </c>
      <c r="C207" s="85">
        <v>20.344919786096256</v>
      </c>
      <c r="D207" s="85">
        <v>21.324046920821115</v>
      </c>
    </row>
    <row r="208" spans="1:4" x14ac:dyDescent="0.25">
      <c r="A208" s="84" t="s">
        <v>15</v>
      </c>
      <c r="B208" s="83">
        <v>3</v>
      </c>
      <c r="C208" s="85">
        <v>23.473262032085561</v>
      </c>
      <c r="D208" s="85">
        <v>23.217741935483872</v>
      </c>
    </row>
    <row r="209" spans="1:4" x14ac:dyDescent="0.25">
      <c r="A209" s="84" t="s">
        <v>15</v>
      </c>
      <c r="B209" s="83">
        <v>4</v>
      </c>
      <c r="C209" s="85">
        <v>41.493761140819963</v>
      </c>
      <c r="D209" s="85">
        <v>30.740224828934505</v>
      </c>
    </row>
    <row r="210" spans="1:4" x14ac:dyDescent="0.25">
      <c r="A210" s="84" t="s">
        <v>15</v>
      </c>
      <c r="B210" s="83">
        <v>5</v>
      </c>
      <c r="C210" s="85" t="s">
        <v>894</v>
      </c>
      <c r="D210" s="85" t="s">
        <v>894</v>
      </c>
    </row>
    <row r="211" spans="1:4" x14ac:dyDescent="0.25">
      <c r="A211" s="84" t="s">
        <v>15</v>
      </c>
      <c r="B211" s="83">
        <v>6</v>
      </c>
      <c r="C211" s="85" t="s">
        <v>894</v>
      </c>
      <c r="D211" s="85" t="s">
        <v>894</v>
      </c>
    </row>
    <row r="212" spans="1:4" x14ac:dyDescent="0.25">
      <c r="A212" s="84" t="s">
        <v>15</v>
      </c>
      <c r="B212" s="83">
        <v>7</v>
      </c>
      <c r="C212" s="85" t="s">
        <v>895</v>
      </c>
      <c r="D212" s="85" t="s">
        <v>895</v>
      </c>
    </row>
    <row r="213" spans="1:4" x14ac:dyDescent="0.25">
      <c r="A213" s="84" t="s">
        <v>15</v>
      </c>
      <c r="B213" s="83">
        <v>8</v>
      </c>
      <c r="C213" s="85">
        <v>28.689839572192515</v>
      </c>
      <c r="D213" s="85">
        <v>30.386730205278592</v>
      </c>
    </row>
    <row r="214" spans="1:4" x14ac:dyDescent="0.25">
      <c r="A214" s="84" t="s">
        <v>15</v>
      </c>
      <c r="B214" s="83">
        <v>9</v>
      </c>
      <c r="C214" s="85">
        <v>25.407085561497325</v>
      </c>
      <c r="D214" s="85">
        <v>24.028958944281523</v>
      </c>
    </row>
    <row r="215" spans="1:4" x14ac:dyDescent="0.25">
      <c r="A215" s="84" t="s">
        <v>15</v>
      </c>
      <c r="B215" s="83">
        <v>10</v>
      </c>
      <c r="C215" s="85">
        <v>26.900534759358287</v>
      </c>
      <c r="D215" s="85">
        <v>28.654692082111438</v>
      </c>
    </row>
    <row r="216" spans="1:4" x14ac:dyDescent="0.25">
      <c r="A216" s="84" t="s">
        <v>15</v>
      </c>
      <c r="B216" s="83">
        <v>11</v>
      </c>
      <c r="C216" s="85" t="s">
        <v>894</v>
      </c>
      <c r="D216" s="85" t="s">
        <v>894</v>
      </c>
    </row>
    <row r="217" spans="1:4" x14ac:dyDescent="0.25">
      <c r="A217" s="84" t="s">
        <v>16</v>
      </c>
      <c r="B217" s="83">
        <v>1</v>
      </c>
      <c r="C217" s="85">
        <v>19.598201263976666</v>
      </c>
      <c r="D217" s="85">
        <v>32.481960366124589</v>
      </c>
    </row>
    <row r="218" spans="1:4" x14ac:dyDescent="0.25">
      <c r="A218" s="84" t="s">
        <v>17</v>
      </c>
      <c r="B218" s="83">
        <v>1</v>
      </c>
      <c r="C218" s="85">
        <v>23.61898395721925</v>
      </c>
      <c r="D218" s="85">
        <v>22.01759530791789</v>
      </c>
    </row>
    <row r="219" spans="1:4" x14ac:dyDescent="0.25">
      <c r="A219" s="84" t="s">
        <v>17</v>
      </c>
      <c r="B219" s="83">
        <v>2</v>
      </c>
      <c r="C219" s="85">
        <v>23.852941176470591</v>
      </c>
      <c r="D219" s="85">
        <v>21.730205278592376</v>
      </c>
    </row>
    <row r="220" spans="1:4" x14ac:dyDescent="0.25">
      <c r="A220" s="84" t="s">
        <v>17</v>
      </c>
      <c r="B220" s="83">
        <v>3</v>
      </c>
      <c r="C220" s="85">
        <v>24.398395721925134</v>
      </c>
      <c r="D220" s="85">
        <v>22.685850439882699</v>
      </c>
    </row>
    <row r="221" spans="1:4" x14ac:dyDescent="0.25">
      <c r="A221" s="84" t="s">
        <v>17</v>
      </c>
      <c r="B221" s="83">
        <v>4</v>
      </c>
      <c r="C221" s="85">
        <v>24.203208556149733</v>
      </c>
      <c r="D221" s="85">
        <v>22.553885630498534</v>
      </c>
    </row>
    <row r="222" spans="1:4" x14ac:dyDescent="0.25">
      <c r="A222" s="84" t="s">
        <v>17</v>
      </c>
      <c r="B222" s="83">
        <v>5</v>
      </c>
      <c r="C222" s="85" t="s">
        <v>895</v>
      </c>
      <c r="D222" s="85" t="s">
        <v>895</v>
      </c>
    </row>
    <row r="223" spans="1:4" x14ac:dyDescent="0.25">
      <c r="A223" s="84" t="s">
        <v>17</v>
      </c>
      <c r="B223" s="83">
        <v>6</v>
      </c>
      <c r="C223" s="85" t="s">
        <v>895</v>
      </c>
      <c r="D223" s="85" t="s">
        <v>895</v>
      </c>
    </row>
    <row r="224" spans="1:4" x14ac:dyDescent="0.25">
      <c r="A224" s="84" t="s">
        <v>17</v>
      </c>
      <c r="B224" s="83">
        <v>7</v>
      </c>
      <c r="C224" s="85">
        <v>23.938502673796791</v>
      </c>
      <c r="D224" s="85">
        <v>23.022727272727273</v>
      </c>
    </row>
    <row r="225" spans="1:4" x14ac:dyDescent="0.25">
      <c r="A225" s="84" t="s">
        <v>17</v>
      </c>
      <c r="B225" s="83">
        <v>8</v>
      </c>
      <c r="C225" s="85">
        <v>22.740641711229948</v>
      </c>
      <c r="D225" s="85">
        <v>22.780791788856305</v>
      </c>
    </row>
    <row r="226" spans="1:4" x14ac:dyDescent="0.25">
      <c r="A226" s="84" t="s">
        <v>17</v>
      </c>
      <c r="B226" s="83">
        <v>9</v>
      </c>
      <c r="C226" s="85">
        <v>27.228609625668451</v>
      </c>
      <c r="D226" s="85">
        <v>23.928396871945257</v>
      </c>
    </row>
    <row r="227" spans="1:4" x14ac:dyDescent="0.25">
      <c r="A227" s="84" t="s">
        <v>18</v>
      </c>
      <c r="B227" s="83">
        <v>1</v>
      </c>
      <c r="C227" s="85" t="s">
        <v>894</v>
      </c>
      <c r="D227" s="85" t="s">
        <v>894</v>
      </c>
    </row>
    <row r="228" spans="1:4" x14ac:dyDescent="0.25">
      <c r="A228" s="84" t="s">
        <v>18</v>
      </c>
      <c r="B228" s="83">
        <v>2</v>
      </c>
      <c r="C228" s="85" t="s">
        <v>895</v>
      </c>
      <c r="D228" s="85" t="s">
        <v>895</v>
      </c>
    </row>
    <row r="229" spans="1:4" x14ac:dyDescent="0.25">
      <c r="A229" s="84" t="s">
        <v>18</v>
      </c>
      <c r="B229" s="83">
        <v>3</v>
      </c>
      <c r="C229" s="85">
        <v>24.997326203208555</v>
      </c>
      <c r="D229" s="85">
        <v>23.796920821114369</v>
      </c>
    </row>
    <row r="230" spans="1:4" x14ac:dyDescent="0.25">
      <c r="A230" s="84" t="s">
        <v>18</v>
      </c>
      <c r="B230" s="83">
        <v>4</v>
      </c>
      <c r="C230" s="85">
        <v>22.919786096256683</v>
      </c>
      <c r="D230" s="85">
        <v>22.913856304985337</v>
      </c>
    </row>
    <row r="231" spans="1:4" x14ac:dyDescent="0.25">
      <c r="A231" s="84" t="s">
        <v>18</v>
      </c>
      <c r="B231" s="83">
        <v>5</v>
      </c>
      <c r="C231" s="85" t="s">
        <v>895</v>
      </c>
      <c r="D231" s="85" t="s">
        <v>895</v>
      </c>
    </row>
    <row r="232" spans="1:4" x14ac:dyDescent="0.25">
      <c r="A232" s="84" t="s">
        <v>18</v>
      </c>
      <c r="B232" s="83">
        <v>6</v>
      </c>
      <c r="C232" s="85">
        <v>24.038770053475936</v>
      </c>
      <c r="D232" s="85">
        <v>23.220674486803517</v>
      </c>
    </row>
    <row r="233" spans="1:4" x14ac:dyDescent="0.25">
      <c r="A233" s="84" t="s">
        <v>18</v>
      </c>
      <c r="B233" s="83">
        <v>7</v>
      </c>
      <c r="C233" s="85" t="s">
        <v>894</v>
      </c>
      <c r="D233" s="85" t="s">
        <v>894</v>
      </c>
    </row>
    <row r="234" spans="1:4" x14ac:dyDescent="0.25">
      <c r="A234" s="84" t="s">
        <v>19</v>
      </c>
      <c r="B234" s="83">
        <v>1</v>
      </c>
      <c r="C234" s="85" t="s">
        <v>894</v>
      </c>
      <c r="D234" s="85" t="s">
        <v>894</v>
      </c>
    </row>
    <row r="235" spans="1:4" x14ac:dyDescent="0.25">
      <c r="A235" s="84" t="s">
        <v>19</v>
      </c>
      <c r="B235" s="83">
        <v>2</v>
      </c>
      <c r="C235" s="85">
        <v>37.747994652406419</v>
      </c>
      <c r="D235" s="85">
        <v>23.793804985337243</v>
      </c>
    </row>
    <row r="236" spans="1:4" x14ac:dyDescent="0.25">
      <c r="A236" s="84" t="s">
        <v>19</v>
      </c>
      <c r="B236" s="83">
        <v>3</v>
      </c>
      <c r="C236" s="85">
        <v>26.382352941176471</v>
      </c>
      <c r="D236" s="85">
        <v>24.417155425219942</v>
      </c>
    </row>
    <row r="237" spans="1:4" x14ac:dyDescent="0.25">
      <c r="A237" s="84" t="s">
        <v>19</v>
      </c>
      <c r="B237" s="83">
        <v>4</v>
      </c>
      <c r="C237" s="85">
        <v>24.203208556149733</v>
      </c>
      <c r="D237" s="85">
        <v>24.480205278592376</v>
      </c>
    </row>
    <row r="238" spans="1:4" x14ac:dyDescent="0.25">
      <c r="A238" s="84" t="s">
        <v>19</v>
      </c>
      <c r="B238" s="83">
        <v>5</v>
      </c>
      <c r="C238" s="85">
        <v>44.230837789661315</v>
      </c>
      <c r="D238" s="85">
        <v>32.911045943304011</v>
      </c>
    </row>
    <row r="239" spans="1:4" x14ac:dyDescent="0.25">
      <c r="A239" s="84" t="s">
        <v>19</v>
      </c>
      <c r="B239" s="83">
        <v>6</v>
      </c>
      <c r="C239" s="85">
        <v>26.379679144385026</v>
      </c>
      <c r="D239" s="85">
        <v>22.09090909090909</v>
      </c>
    </row>
    <row r="240" spans="1:4" x14ac:dyDescent="0.25">
      <c r="A240" s="84" t="s">
        <v>19</v>
      </c>
      <c r="B240" s="83">
        <v>7</v>
      </c>
      <c r="C240" s="85">
        <v>27.729946524064172</v>
      </c>
      <c r="D240" s="85">
        <v>22.299853372434018</v>
      </c>
    </row>
    <row r="241" spans="1:4" x14ac:dyDescent="0.25">
      <c r="A241" s="84" t="s">
        <v>19</v>
      </c>
      <c r="B241" s="83">
        <v>8</v>
      </c>
      <c r="C241" s="85">
        <v>26.086898395721924</v>
      </c>
      <c r="D241" s="85">
        <v>22.454912023460409</v>
      </c>
    </row>
    <row r="242" spans="1:4" x14ac:dyDescent="0.25">
      <c r="A242" s="84" t="s">
        <v>19</v>
      </c>
      <c r="B242" s="83">
        <v>9</v>
      </c>
      <c r="C242" s="85">
        <v>22.673796791443849</v>
      </c>
      <c r="D242" s="85">
        <v>23.43291788856305</v>
      </c>
    </row>
    <row r="243" spans="1:4" x14ac:dyDescent="0.25">
      <c r="A243" s="84" t="s">
        <v>19</v>
      </c>
      <c r="B243" s="83">
        <v>10</v>
      </c>
      <c r="C243" s="85">
        <v>23.572192513368986</v>
      </c>
      <c r="D243" s="85">
        <v>19.553274682306938</v>
      </c>
    </row>
    <row r="244" spans="1:4" x14ac:dyDescent="0.25">
      <c r="A244" s="84" t="s">
        <v>19</v>
      </c>
      <c r="B244" s="83">
        <v>11</v>
      </c>
      <c r="C244" s="85">
        <v>21.71524064171123</v>
      </c>
      <c r="D244" s="85">
        <v>24.132331378299121</v>
      </c>
    </row>
    <row r="245" spans="1:4" x14ac:dyDescent="0.25">
      <c r="A245" s="84" t="s">
        <v>19</v>
      </c>
      <c r="B245" s="83">
        <v>12</v>
      </c>
      <c r="C245" s="85">
        <v>25.024064171122998</v>
      </c>
      <c r="D245" s="85">
        <v>22.010508308895407</v>
      </c>
    </row>
    <row r="246" spans="1:4" x14ac:dyDescent="0.25">
      <c r="A246" s="84" t="s">
        <v>19</v>
      </c>
      <c r="B246" s="83">
        <v>13</v>
      </c>
      <c r="C246" s="85" t="s">
        <v>895</v>
      </c>
      <c r="D246" s="85" t="s">
        <v>895</v>
      </c>
    </row>
    <row r="247" spans="1:4" x14ac:dyDescent="0.25">
      <c r="A247" s="84" t="s">
        <v>19</v>
      </c>
      <c r="B247" s="83">
        <v>14</v>
      </c>
      <c r="C247" s="85">
        <v>23.677234530175706</v>
      </c>
      <c r="D247" s="85">
        <v>23.527021365731041</v>
      </c>
    </row>
    <row r="248" spans="1:4" x14ac:dyDescent="0.25">
      <c r="A248" s="84" t="s">
        <v>19</v>
      </c>
      <c r="B248" s="83">
        <v>15</v>
      </c>
      <c r="C248" s="85">
        <v>24.457219251336898</v>
      </c>
      <c r="D248" s="85">
        <v>23.556451612903224</v>
      </c>
    </row>
    <row r="249" spans="1:4" x14ac:dyDescent="0.25">
      <c r="A249" s="84" t="s">
        <v>19</v>
      </c>
      <c r="B249" s="83">
        <v>16</v>
      </c>
      <c r="C249" s="85">
        <v>25.252673796791445</v>
      </c>
      <c r="D249" s="85">
        <v>23.003299120234605</v>
      </c>
    </row>
    <row r="250" spans="1:4" x14ac:dyDescent="0.25">
      <c r="A250" s="84" t="s">
        <v>19</v>
      </c>
      <c r="B250" s="83">
        <v>17</v>
      </c>
      <c r="C250" s="85">
        <v>23.336229946524064</v>
      </c>
      <c r="D250" s="85">
        <v>22.113269794721408</v>
      </c>
    </row>
    <row r="251" spans="1:4" x14ac:dyDescent="0.25">
      <c r="A251" s="84" t="s">
        <v>19</v>
      </c>
      <c r="B251" s="83">
        <v>18</v>
      </c>
      <c r="C251" s="85">
        <v>40.665775401069517</v>
      </c>
      <c r="D251" s="85">
        <v>24.330645161290324</v>
      </c>
    </row>
    <row r="252" spans="1:4" x14ac:dyDescent="0.25">
      <c r="A252" s="84" t="s">
        <v>19</v>
      </c>
      <c r="B252" s="83">
        <v>19</v>
      </c>
      <c r="C252" s="85">
        <v>39.520053475935832</v>
      </c>
      <c r="D252" s="85">
        <v>25.786290322580644</v>
      </c>
    </row>
    <row r="253" spans="1:4" x14ac:dyDescent="0.25">
      <c r="A253" s="84" t="s">
        <v>19</v>
      </c>
      <c r="B253" s="83">
        <v>20</v>
      </c>
      <c r="C253" s="85">
        <v>24.430481283422459</v>
      </c>
      <c r="D253" s="85">
        <v>19.967741935483872</v>
      </c>
    </row>
    <row r="254" spans="1:4" x14ac:dyDescent="0.25">
      <c r="A254" s="84" t="s">
        <v>19</v>
      </c>
      <c r="B254" s="83">
        <v>21</v>
      </c>
      <c r="C254" s="85">
        <v>19.640183346065697</v>
      </c>
      <c r="D254" s="85">
        <v>22.424801005446167</v>
      </c>
    </row>
    <row r="255" spans="1:4" x14ac:dyDescent="0.25">
      <c r="A255" s="84" t="s">
        <v>19</v>
      </c>
      <c r="B255" s="83">
        <v>22</v>
      </c>
      <c r="C255" s="85">
        <v>26.506684491978611</v>
      </c>
      <c r="D255" s="85">
        <v>24.532258064516128</v>
      </c>
    </row>
    <row r="256" spans="1:4" x14ac:dyDescent="0.25">
      <c r="A256" s="84" t="s">
        <v>19</v>
      </c>
      <c r="B256" s="83">
        <v>23</v>
      </c>
      <c r="C256" s="85" t="s">
        <v>894</v>
      </c>
      <c r="D256" s="85" t="s">
        <v>894</v>
      </c>
    </row>
    <row r="257" spans="1:4" x14ac:dyDescent="0.25">
      <c r="A257" s="84" t="s">
        <v>20</v>
      </c>
      <c r="B257" s="83">
        <v>1</v>
      </c>
      <c r="C257" s="85">
        <v>23.969696969696969</v>
      </c>
      <c r="D257" s="85">
        <v>23.55791788856305</v>
      </c>
    </row>
    <row r="258" spans="1:4" x14ac:dyDescent="0.25">
      <c r="A258" s="84" t="s">
        <v>20</v>
      </c>
      <c r="B258" s="83">
        <v>2</v>
      </c>
      <c r="C258" s="85">
        <v>20.354278074866311</v>
      </c>
      <c r="D258" s="85">
        <v>22.652126099706745</v>
      </c>
    </row>
    <row r="259" spans="1:4" x14ac:dyDescent="0.25">
      <c r="A259" s="84" t="s">
        <v>20</v>
      </c>
      <c r="B259" s="83">
        <v>3</v>
      </c>
      <c r="C259" s="85" t="s">
        <v>895</v>
      </c>
      <c r="D259" s="85" t="s">
        <v>895</v>
      </c>
    </row>
    <row r="260" spans="1:4" x14ac:dyDescent="0.25">
      <c r="A260" s="84" t="s">
        <v>20</v>
      </c>
      <c r="B260" s="83">
        <v>4</v>
      </c>
      <c r="C260" s="85" t="s">
        <v>895</v>
      </c>
      <c r="D260" s="85" t="s">
        <v>895</v>
      </c>
    </row>
    <row r="261" spans="1:4" x14ac:dyDescent="0.25">
      <c r="A261" s="84" t="s">
        <v>20</v>
      </c>
      <c r="B261" s="83">
        <v>5</v>
      </c>
      <c r="C261" s="85">
        <v>25.291443850267381</v>
      </c>
      <c r="D261" s="85">
        <v>22.621700879765395</v>
      </c>
    </row>
    <row r="262" spans="1:4" x14ac:dyDescent="0.25">
      <c r="A262" s="84" t="s">
        <v>20</v>
      </c>
      <c r="B262" s="83">
        <v>6</v>
      </c>
      <c r="C262" s="85" t="s">
        <v>894</v>
      </c>
      <c r="D262" s="85" t="s">
        <v>894</v>
      </c>
    </row>
    <row r="263" spans="1:4" x14ac:dyDescent="0.25">
      <c r="A263" s="84" t="s">
        <v>20</v>
      </c>
      <c r="B263" s="83">
        <v>7</v>
      </c>
      <c r="C263" s="85">
        <v>24.176470588235293</v>
      </c>
      <c r="D263" s="85">
        <v>22.572580645161292</v>
      </c>
    </row>
    <row r="264" spans="1:4" x14ac:dyDescent="0.25">
      <c r="A264" s="84" t="s">
        <v>20</v>
      </c>
      <c r="B264" s="83">
        <v>8</v>
      </c>
      <c r="C264" s="85">
        <v>21.013368983957218</v>
      </c>
      <c r="D264" s="85">
        <v>48.840175953079182</v>
      </c>
    </row>
    <row r="265" spans="1:4" x14ac:dyDescent="0.25">
      <c r="A265" s="84" t="s">
        <v>20</v>
      </c>
      <c r="B265" s="83">
        <v>9</v>
      </c>
      <c r="C265" s="85" t="s">
        <v>894</v>
      </c>
      <c r="D265" s="85" t="s">
        <v>894</v>
      </c>
    </row>
    <row r="266" spans="1:4" x14ac:dyDescent="0.25">
      <c r="A266" s="84" t="s">
        <v>21</v>
      </c>
      <c r="B266" s="83">
        <v>1</v>
      </c>
      <c r="C266" s="85">
        <v>20.759358288770052</v>
      </c>
      <c r="D266" s="85">
        <v>28.296920821114369</v>
      </c>
    </row>
    <row r="267" spans="1:4" x14ac:dyDescent="0.25">
      <c r="A267" s="84" t="s">
        <v>21</v>
      </c>
      <c r="B267" s="83">
        <v>2</v>
      </c>
      <c r="C267" s="85">
        <v>19.816844919786096</v>
      </c>
      <c r="D267" s="85">
        <v>24.34090909090909</v>
      </c>
    </row>
    <row r="268" spans="1:4" x14ac:dyDescent="0.25">
      <c r="A268" s="84" t="s">
        <v>21</v>
      </c>
      <c r="B268" s="83">
        <v>3</v>
      </c>
      <c r="C268" s="85">
        <v>22.518181818181819</v>
      </c>
      <c r="D268" s="85">
        <v>23.647214076246335</v>
      </c>
    </row>
    <row r="269" spans="1:4" x14ac:dyDescent="0.25">
      <c r="A269" s="84" t="s">
        <v>21</v>
      </c>
      <c r="B269" s="83">
        <v>4</v>
      </c>
      <c r="C269" s="85" t="s">
        <v>895</v>
      </c>
      <c r="D269" s="85" t="s">
        <v>895</v>
      </c>
    </row>
    <row r="270" spans="1:4" x14ac:dyDescent="0.25">
      <c r="A270" s="84" t="s">
        <v>21</v>
      </c>
      <c r="B270" s="83">
        <v>5</v>
      </c>
      <c r="C270" s="85" t="s">
        <v>894</v>
      </c>
      <c r="D270" s="85" t="s">
        <v>894</v>
      </c>
    </row>
    <row r="271" spans="1:4" x14ac:dyDescent="0.25">
      <c r="A271" s="84" t="s">
        <v>21</v>
      </c>
      <c r="B271" s="83">
        <v>6</v>
      </c>
      <c r="C271" s="85" t="s">
        <v>894</v>
      </c>
      <c r="D271" s="85" t="s">
        <v>894</v>
      </c>
    </row>
    <row r="272" spans="1:4" x14ac:dyDescent="0.25">
      <c r="A272" s="84" t="s">
        <v>21</v>
      </c>
      <c r="B272" s="83">
        <v>7</v>
      </c>
      <c r="C272" s="85" t="s">
        <v>894</v>
      </c>
      <c r="D272" s="85" t="s">
        <v>894</v>
      </c>
    </row>
    <row r="273" spans="1:4" x14ac:dyDescent="0.25">
      <c r="A273" s="84" t="s">
        <v>21</v>
      </c>
      <c r="B273" s="83">
        <v>8</v>
      </c>
      <c r="C273" s="85" t="s">
        <v>894</v>
      </c>
      <c r="D273" s="85" t="s">
        <v>894</v>
      </c>
    </row>
    <row r="274" spans="1:4" x14ac:dyDescent="0.25">
      <c r="A274" s="84" t="s">
        <v>21</v>
      </c>
      <c r="B274" s="83">
        <v>9</v>
      </c>
      <c r="C274" s="85" t="s">
        <v>894</v>
      </c>
      <c r="D274" s="85" t="s">
        <v>894</v>
      </c>
    </row>
    <row r="275" spans="1:4" x14ac:dyDescent="0.25">
      <c r="A275" s="84" t="s">
        <v>21</v>
      </c>
      <c r="B275" s="83">
        <v>10</v>
      </c>
      <c r="C275" s="85" t="s">
        <v>894</v>
      </c>
      <c r="D275" s="85" t="s">
        <v>894</v>
      </c>
    </row>
    <row r="276" spans="1:4" x14ac:dyDescent="0.25">
      <c r="A276" s="84" t="s">
        <v>22</v>
      </c>
      <c r="B276" s="83">
        <v>1</v>
      </c>
      <c r="C276" s="85" t="s">
        <v>894</v>
      </c>
      <c r="D276" s="85" t="s">
        <v>894</v>
      </c>
    </row>
    <row r="277" spans="1:4" x14ac:dyDescent="0.25">
      <c r="A277" s="84" t="s">
        <v>22</v>
      </c>
      <c r="B277" s="83">
        <v>2</v>
      </c>
      <c r="C277" s="85" t="s">
        <v>894</v>
      </c>
      <c r="D277" s="85" t="s">
        <v>894</v>
      </c>
    </row>
    <row r="278" spans="1:4" x14ac:dyDescent="0.25">
      <c r="A278" s="84" t="s">
        <v>22</v>
      </c>
      <c r="B278" s="83">
        <v>3</v>
      </c>
      <c r="C278" s="85">
        <v>32.237967914438499</v>
      </c>
      <c r="D278" s="85">
        <v>23.568914956011731</v>
      </c>
    </row>
    <row r="279" spans="1:4" x14ac:dyDescent="0.25">
      <c r="A279" s="84" t="s">
        <v>22</v>
      </c>
      <c r="B279" s="83">
        <v>4</v>
      </c>
      <c r="C279" s="85">
        <v>18.763368983957218</v>
      </c>
      <c r="D279" s="85">
        <v>21.919721407624632</v>
      </c>
    </row>
    <row r="280" spans="1:4" x14ac:dyDescent="0.25">
      <c r="A280" s="84" t="s">
        <v>22</v>
      </c>
      <c r="B280" s="83">
        <v>5</v>
      </c>
      <c r="C280" s="85" t="s">
        <v>895</v>
      </c>
      <c r="D280" s="85" t="s">
        <v>895</v>
      </c>
    </row>
    <row r="281" spans="1:4" x14ac:dyDescent="0.25">
      <c r="A281" s="84" t="s">
        <v>22</v>
      </c>
      <c r="B281" s="83">
        <v>6</v>
      </c>
      <c r="C281" s="85">
        <v>24.267379679144383</v>
      </c>
      <c r="D281" s="85">
        <v>23.098973607038122</v>
      </c>
    </row>
    <row r="282" spans="1:4" x14ac:dyDescent="0.25">
      <c r="A282" s="84" t="s">
        <v>22</v>
      </c>
      <c r="B282" s="83">
        <v>7</v>
      </c>
      <c r="C282" s="85">
        <v>23.204991087344027</v>
      </c>
      <c r="D282" s="85">
        <v>20.373411534701855</v>
      </c>
    </row>
    <row r="283" spans="1:4" x14ac:dyDescent="0.25">
      <c r="A283" s="84" t="s">
        <v>22</v>
      </c>
      <c r="B283" s="83">
        <v>8</v>
      </c>
      <c r="C283" s="85">
        <v>23.910618792971736</v>
      </c>
      <c r="D283" s="85">
        <v>21.651131126937578</v>
      </c>
    </row>
    <row r="284" spans="1:4" x14ac:dyDescent="0.25">
      <c r="A284" s="84" t="s">
        <v>22</v>
      </c>
      <c r="B284" s="83">
        <v>9</v>
      </c>
      <c r="C284" s="85" t="s">
        <v>894</v>
      </c>
      <c r="D284" s="85" t="s">
        <v>894</v>
      </c>
    </row>
    <row r="285" spans="1:4" x14ac:dyDescent="0.25">
      <c r="A285" s="84" t="s">
        <v>22</v>
      </c>
      <c r="B285" s="83">
        <v>10</v>
      </c>
      <c r="C285" s="85" t="s">
        <v>894</v>
      </c>
      <c r="D285" s="85" t="s">
        <v>894</v>
      </c>
    </row>
    <row r="286" spans="1:4" x14ac:dyDescent="0.25">
      <c r="A286" s="84" t="s">
        <v>22</v>
      </c>
      <c r="B286" s="83">
        <v>11</v>
      </c>
      <c r="C286" s="85" t="s">
        <v>894</v>
      </c>
      <c r="D286" s="85" t="s">
        <v>894</v>
      </c>
    </row>
    <row r="287" spans="1:4" x14ac:dyDescent="0.25">
      <c r="A287" s="84" t="s">
        <v>22</v>
      </c>
      <c r="B287" s="83">
        <v>12</v>
      </c>
      <c r="C287" s="85" t="s">
        <v>894</v>
      </c>
      <c r="D287" s="85" t="s">
        <v>894</v>
      </c>
    </row>
    <row r="288" spans="1:4" x14ac:dyDescent="0.25">
      <c r="A288" s="84" t="s">
        <v>22</v>
      </c>
      <c r="B288" s="83">
        <v>13</v>
      </c>
      <c r="C288" s="85">
        <v>24.057486631016044</v>
      </c>
      <c r="D288" s="85">
        <v>20.514662756598241</v>
      </c>
    </row>
    <row r="289" spans="1:4" x14ac:dyDescent="0.25">
      <c r="A289" s="84" t="s">
        <v>22</v>
      </c>
      <c r="B289" s="83">
        <v>14</v>
      </c>
      <c r="C289" s="85">
        <v>15.200534759358289</v>
      </c>
      <c r="D289" s="85">
        <v>23.21224340175953</v>
      </c>
    </row>
    <row r="290" spans="1:4" x14ac:dyDescent="0.25">
      <c r="A290" s="84" t="s">
        <v>22</v>
      </c>
      <c r="B290" s="83">
        <v>15</v>
      </c>
      <c r="C290" s="85" t="s">
        <v>894</v>
      </c>
      <c r="D290" s="85" t="s">
        <v>894</v>
      </c>
    </row>
    <row r="291" spans="1:4" x14ac:dyDescent="0.25">
      <c r="A291" s="84" t="s">
        <v>23</v>
      </c>
      <c r="B291" s="83">
        <v>1</v>
      </c>
      <c r="C291" s="85">
        <v>27.406417112299465</v>
      </c>
      <c r="D291" s="85">
        <v>24.028592375366568</v>
      </c>
    </row>
    <row r="292" spans="1:4" x14ac:dyDescent="0.25">
      <c r="A292" s="84" t="s">
        <v>23</v>
      </c>
      <c r="B292" s="83">
        <v>2</v>
      </c>
      <c r="C292" s="85">
        <v>24.236631016042782</v>
      </c>
      <c r="D292" s="85">
        <v>23.00366568914956</v>
      </c>
    </row>
    <row r="293" spans="1:4" x14ac:dyDescent="0.25">
      <c r="A293" s="84" t="s">
        <v>23</v>
      </c>
      <c r="B293" s="83">
        <v>3</v>
      </c>
      <c r="C293" s="85">
        <v>26.508021390374331</v>
      </c>
      <c r="D293" s="85">
        <v>24.065982404692082</v>
      </c>
    </row>
    <row r="294" spans="1:4" x14ac:dyDescent="0.25">
      <c r="A294" s="84" t="s">
        <v>23</v>
      </c>
      <c r="B294" s="83">
        <v>4</v>
      </c>
      <c r="C294" s="85">
        <v>26.42602495543672</v>
      </c>
      <c r="D294" s="85">
        <v>24.003176930596286</v>
      </c>
    </row>
    <row r="295" spans="1:4" x14ac:dyDescent="0.25">
      <c r="A295" s="84" t="s">
        <v>23</v>
      </c>
      <c r="B295" s="83">
        <v>5</v>
      </c>
      <c r="C295" s="85">
        <v>29.938502673796791</v>
      </c>
      <c r="D295" s="85">
        <v>24.533724340175954</v>
      </c>
    </row>
    <row r="296" spans="1:4" x14ac:dyDescent="0.25">
      <c r="A296" s="84" t="s">
        <v>23</v>
      </c>
      <c r="B296" s="83">
        <v>6</v>
      </c>
      <c r="C296" s="85">
        <v>37.633689839572192</v>
      </c>
      <c r="D296" s="85">
        <v>24.366568914956012</v>
      </c>
    </row>
    <row r="297" spans="1:4" x14ac:dyDescent="0.25">
      <c r="A297" s="84" t="s">
        <v>23</v>
      </c>
      <c r="B297" s="83">
        <v>7</v>
      </c>
      <c r="C297" s="85" t="s">
        <v>895</v>
      </c>
      <c r="D297" s="85" t="s">
        <v>895</v>
      </c>
    </row>
    <row r="298" spans="1:4" x14ac:dyDescent="0.25">
      <c r="A298" s="84" t="s">
        <v>24</v>
      </c>
      <c r="B298" s="83">
        <v>1</v>
      </c>
      <c r="C298" s="85" t="s">
        <v>894</v>
      </c>
      <c r="D298" s="85" t="s">
        <v>894</v>
      </c>
    </row>
    <row r="299" spans="1:4" x14ac:dyDescent="0.25">
      <c r="A299" s="84" t="s">
        <v>24</v>
      </c>
      <c r="B299" s="83">
        <v>2</v>
      </c>
      <c r="C299" s="85">
        <v>23.091800356506241</v>
      </c>
      <c r="D299" s="85">
        <v>21.188660801564026</v>
      </c>
    </row>
    <row r="300" spans="1:4" x14ac:dyDescent="0.25">
      <c r="A300" s="84" t="s">
        <v>24</v>
      </c>
      <c r="B300" s="83">
        <v>3</v>
      </c>
      <c r="C300" s="85" t="s">
        <v>895</v>
      </c>
      <c r="D300" s="85" t="s">
        <v>895</v>
      </c>
    </row>
    <row r="301" spans="1:4" x14ac:dyDescent="0.25">
      <c r="A301" s="84" t="s">
        <v>24</v>
      </c>
      <c r="B301" s="83">
        <v>4</v>
      </c>
      <c r="C301" s="85">
        <v>23.52807486631016</v>
      </c>
      <c r="D301" s="85">
        <v>21.596774193548388</v>
      </c>
    </row>
    <row r="302" spans="1:4" x14ac:dyDescent="0.25">
      <c r="A302" s="84" t="s">
        <v>24</v>
      </c>
      <c r="B302" s="83">
        <v>5</v>
      </c>
      <c r="C302" s="85">
        <v>22.890374331550802</v>
      </c>
      <c r="D302" s="85">
        <v>22.436217008797655</v>
      </c>
    </row>
    <row r="303" spans="1:4" x14ac:dyDescent="0.25">
      <c r="A303" s="84" t="s">
        <v>24</v>
      </c>
      <c r="B303" s="83">
        <v>6</v>
      </c>
      <c r="C303" s="85">
        <v>20.064171122994651</v>
      </c>
      <c r="D303" s="85">
        <v>23.738269794721408</v>
      </c>
    </row>
    <row r="304" spans="1:4" x14ac:dyDescent="0.25">
      <c r="A304" s="84" t="s">
        <v>24</v>
      </c>
      <c r="B304" s="83">
        <v>7</v>
      </c>
      <c r="C304" s="85">
        <v>22.572192513368982</v>
      </c>
      <c r="D304" s="85">
        <v>22.958944281524925</v>
      </c>
    </row>
    <row r="305" spans="1:4" x14ac:dyDescent="0.25">
      <c r="A305" s="84" t="s">
        <v>24</v>
      </c>
      <c r="B305" s="83">
        <v>8</v>
      </c>
      <c r="C305" s="85">
        <v>28.188502673796791</v>
      </c>
      <c r="D305" s="85">
        <v>26.30058651026393</v>
      </c>
    </row>
    <row r="306" spans="1:4" x14ac:dyDescent="0.25">
      <c r="A306" s="84" t="s">
        <v>24</v>
      </c>
      <c r="B306" s="83">
        <v>9</v>
      </c>
      <c r="C306" s="85" t="s">
        <v>895</v>
      </c>
      <c r="D306" s="85" t="s">
        <v>895</v>
      </c>
    </row>
    <row r="307" spans="1:4" x14ac:dyDescent="0.25">
      <c r="A307" s="84" t="s">
        <v>24</v>
      </c>
      <c r="B307" s="83">
        <v>10</v>
      </c>
      <c r="C307" s="85">
        <v>24.94385026737968</v>
      </c>
      <c r="D307" s="85">
        <v>23.410557184750733</v>
      </c>
    </row>
    <row r="308" spans="1:4" x14ac:dyDescent="0.25">
      <c r="A308" s="84" t="s">
        <v>24</v>
      </c>
      <c r="B308" s="83">
        <v>11</v>
      </c>
      <c r="C308" s="85">
        <v>24.072192513368982</v>
      </c>
      <c r="D308" s="85">
        <v>23.345307917888562</v>
      </c>
    </row>
    <row r="309" spans="1:4" x14ac:dyDescent="0.25">
      <c r="A309" s="84" t="s">
        <v>24</v>
      </c>
      <c r="B309" s="83">
        <v>12</v>
      </c>
      <c r="C309" s="85">
        <v>29.55614973262032</v>
      </c>
      <c r="D309" s="85">
        <v>24.879032258064516</v>
      </c>
    </row>
    <row r="310" spans="1:4" x14ac:dyDescent="0.25">
      <c r="A310" s="84" t="s">
        <v>24</v>
      </c>
      <c r="B310" s="83">
        <v>13</v>
      </c>
      <c r="C310" s="85">
        <v>35.040106951871657</v>
      </c>
      <c r="D310" s="85">
        <v>22.69208211143695</v>
      </c>
    </row>
    <row r="311" spans="1:4" x14ac:dyDescent="0.25">
      <c r="A311" s="84" t="s">
        <v>24</v>
      </c>
      <c r="B311" s="83">
        <v>14</v>
      </c>
      <c r="C311" s="85">
        <v>27.112299465240643</v>
      </c>
      <c r="D311" s="85">
        <v>24.55223607038123</v>
      </c>
    </row>
    <row r="312" spans="1:4" x14ac:dyDescent="0.25">
      <c r="A312" s="84" t="s">
        <v>24</v>
      </c>
      <c r="B312" s="83">
        <v>15</v>
      </c>
      <c r="C312" s="85">
        <v>23.302139037433154</v>
      </c>
      <c r="D312" s="85">
        <v>13.777859237536656</v>
      </c>
    </row>
    <row r="313" spans="1:4" x14ac:dyDescent="0.25">
      <c r="A313" s="84" t="s">
        <v>24</v>
      </c>
      <c r="B313" s="83">
        <v>16</v>
      </c>
      <c r="C313" s="85">
        <v>24.129679144385026</v>
      </c>
      <c r="D313" s="85">
        <v>22.311217008797655</v>
      </c>
    </row>
    <row r="314" spans="1:4" x14ac:dyDescent="0.25">
      <c r="A314" s="84" t="s">
        <v>24</v>
      </c>
      <c r="B314" s="83">
        <v>17</v>
      </c>
      <c r="C314" s="85">
        <v>24.760695187165776</v>
      </c>
      <c r="D314" s="85">
        <v>22.717008797653961</v>
      </c>
    </row>
    <row r="315" spans="1:4" x14ac:dyDescent="0.25">
      <c r="A315" s="84" t="s">
        <v>24</v>
      </c>
      <c r="B315" s="83">
        <v>18</v>
      </c>
      <c r="C315" s="85">
        <v>24.058823529411764</v>
      </c>
      <c r="D315" s="85">
        <v>23.184750733137829</v>
      </c>
    </row>
    <row r="316" spans="1:4" x14ac:dyDescent="0.25">
      <c r="A316" s="84" t="s">
        <v>24</v>
      </c>
      <c r="B316" s="83">
        <v>19</v>
      </c>
      <c r="C316" s="85">
        <v>38.310160427807489</v>
      </c>
      <c r="D316" s="85">
        <v>23.548387096774192</v>
      </c>
    </row>
    <row r="317" spans="1:4" x14ac:dyDescent="0.25">
      <c r="A317" s="84" t="s">
        <v>24</v>
      </c>
      <c r="B317" s="83">
        <v>20</v>
      </c>
      <c r="C317" s="85">
        <v>24.157754010695186</v>
      </c>
      <c r="D317" s="85">
        <v>23.138318670576737</v>
      </c>
    </row>
    <row r="318" spans="1:4" x14ac:dyDescent="0.25">
      <c r="A318" s="84" t="s">
        <v>24</v>
      </c>
      <c r="B318" s="83">
        <v>21</v>
      </c>
      <c r="C318" s="85">
        <v>24.076203208556151</v>
      </c>
      <c r="D318" s="85">
        <v>16.676319648093841</v>
      </c>
    </row>
    <row r="319" spans="1:4" x14ac:dyDescent="0.25">
      <c r="A319" s="84" t="s">
        <v>24</v>
      </c>
      <c r="B319" s="83">
        <v>22</v>
      </c>
      <c r="C319" s="85">
        <v>28.331550802139038</v>
      </c>
      <c r="D319" s="85">
        <v>22.332478005865102</v>
      </c>
    </row>
    <row r="320" spans="1:4" x14ac:dyDescent="0.25">
      <c r="A320" s="84" t="s">
        <v>24</v>
      </c>
      <c r="B320" s="83">
        <v>23</v>
      </c>
      <c r="C320" s="85" t="s">
        <v>895</v>
      </c>
      <c r="D320" s="85" t="s">
        <v>895</v>
      </c>
    </row>
    <row r="321" spans="1:4" x14ac:dyDescent="0.25">
      <c r="A321" s="84" t="s">
        <v>24</v>
      </c>
      <c r="B321" s="83">
        <v>24</v>
      </c>
      <c r="C321" s="85">
        <v>24.475044563279855</v>
      </c>
      <c r="D321" s="85">
        <v>22.064027370478982</v>
      </c>
    </row>
    <row r="322" spans="1:4" x14ac:dyDescent="0.25">
      <c r="A322" s="84" t="s">
        <v>24</v>
      </c>
      <c r="B322" s="83">
        <v>25</v>
      </c>
      <c r="C322" s="85" t="s">
        <v>895</v>
      </c>
      <c r="D322" s="85" t="s">
        <v>895</v>
      </c>
    </row>
    <row r="323" spans="1:4" x14ac:dyDescent="0.25">
      <c r="A323" s="84" t="s">
        <v>24</v>
      </c>
      <c r="B323" s="83">
        <v>26</v>
      </c>
      <c r="C323" s="85">
        <v>23.179144385026738</v>
      </c>
      <c r="D323" s="85">
        <v>21.905791788856305</v>
      </c>
    </row>
    <row r="324" spans="1:4" x14ac:dyDescent="0.25">
      <c r="A324" s="84" t="s">
        <v>24</v>
      </c>
      <c r="B324" s="83">
        <v>27</v>
      </c>
      <c r="C324" s="85">
        <v>24.069518716577541</v>
      </c>
      <c r="D324" s="85">
        <v>23.317448680351905</v>
      </c>
    </row>
    <row r="325" spans="1:4" x14ac:dyDescent="0.25">
      <c r="A325" s="84" t="s">
        <v>24</v>
      </c>
      <c r="B325" s="83">
        <v>28</v>
      </c>
      <c r="C325" s="85">
        <v>24.922459893048128</v>
      </c>
      <c r="D325" s="85">
        <v>23.291788856304986</v>
      </c>
    </row>
    <row r="326" spans="1:4" x14ac:dyDescent="0.25">
      <c r="A326" s="84" t="s">
        <v>24</v>
      </c>
      <c r="B326" s="83">
        <v>29</v>
      </c>
      <c r="C326" s="85">
        <v>23.163101604278076</v>
      </c>
      <c r="D326" s="85">
        <v>22.418621700879765</v>
      </c>
    </row>
    <row r="327" spans="1:4" x14ac:dyDescent="0.25">
      <c r="A327" s="84" t="s">
        <v>24</v>
      </c>
      <c r="B327" s="83">
        <v>30</v>
      </c>
      <c r="C327" s="85">
        <v>22.061497326203209</v>
      </c>
      <c r="D327" s="85">
        <v>21.64516129032258</v>
      </c>
    </row>
    <row r="328" spans="1:4" x14ac:dyDescent="0.25">
      <c r="A328" s="84" t="s">
        <v>24</v>
      </c>
      <c r="B328" s="83">
        <v>31</v>
      </c>
      <c r="C328" s="85" t="s">
        <v>895</v>
      </c>
      <c r="D328" s="85" t="s">
        <v>895</v>
      </c>
    </row>
    <row r="329" spans="1:4" x14ac:dyDescent="0.25">
      <c r="A329" s="84" t="s">
        <v>24</v>
      </c>
      <c r="B329" s="83">
        <v>32</v>
      </c>
      <c r="C329" s="85" t="s">
        <v>895</v>
      </c>
      <c r="D329" s="85" t="s">
        <v>895</v>
      </c>
    </row>
    <row r="330" spans="1:4" x14ac:dyDescent="0.25">
      <c r="A330" s="84" t="s">
        <v>24</v>
      </c>
      <c r="B330" s="83">
        <v>33</v>
      </c>
      <c r="C330" s="85">
        <v>24.524509803921571</v>
      </c>
      <c r="D330" s="85">
        <v>23.246700879765395</v>
      </c>
    </row>
    <row r="331" spans="1:4" x14ac:dyDescent="0.25">
      <c r="A331" s="84" t="s">
        <v>24</v>
      </c>
      <c r="B331" s="83">
        <v>34</v>
      </c>
      <c r="C331" s="85" t="s">
        <v>895</v>
      </c>
      <c r="D331" s="85" t="s">
        <v>895</v>
      </c>
    </row>
    <row r="332" spans="1:4" x14ac:dyDescent="0.25">
      <c r="A332" s="84" t="s">
        <v>24</v>
      </c>
      <c r="B332" s="83">
        <v>35</v>
      </c>
      <c r="C332" s="85" t="s">
        <v>894</v>
      </c>
      <c r="D332" s="85" t="s">
        <v>894</v>
      </c>
    </row>
    <row r="333" spans="1:4" x14ac:dyDescent="0.25">
      <c r="A333" s="84" t="s">
        <v>24</v>
      </c>
      <c r="B333" s="83">
        <v>36</v>
      </c>
      <c r="C333" s="85" t="s">
        <v>894</v>
      </c>
      <c r="D333" s="85" t="s">
        <v>894</v>
      </c>
    </row>
    <row r="334" spans="1:4" x14ac:dyDescent="0.25">
      <c r="A334" s="84" t="s">
        <v>24</v>
      </c>
      <c r="B334" s="83">
        <v>37</v>
      </c>
      <c r="C334" s="85">
        <v>24.518716577540108</v>
      </c>
      <c r="D334" s="85">
        <v>23.788123167155423</v>
      </c>
    </row>
    <row r="335" spans="1:4" x14ac:dyDescent="0.25">
      <c r="A335" s="84" t="s">
        <v>24</v>
      </c>
      <c r="B335" s="83">
        <v>38</v>
      </c>
      <c r="C335" s="85">
        <v>24.497326203208555</v>
      </c>
      <c r="D335" s="85">
        <v>23.383431085043988</v>
      </c>
    </row>
    <row r="336" spans="1:4" x14ac:dyDescent="0.25">
      <c r="A336" s="84" t="s">
        <v>24</v>
      </c>
      <c r="B336" s="83">
        <v>39</v>
      </c>
      <c r="C336" s="85">
        <v>22.919786096256683</v>
      </c>
      <c r="D336" s="85">
        <v>22.769794721407624</v>
      </c>
    </row>
    <row r="337" spans="1:4" x14ac:dyDescent="0.25">
      <c r="A337" s="84" t="s">
        <v>24</v>
      </c>
      <c r="B337" s="83">
        <v>40</v>
      </c>
      <c r="C337" s="85">
        <v>23.372549019607845</v>
      </c>
      <c r="D337" s="85">
        <v>22.423264907135874</v>
      </c>
    </row>
    <row r="338" spans="1:4" x14ac:dyDescent="0.25">
      <c r="A338" s="84" t="s">
        <v>24</v>
      </c>
      <c r="B338" s="83">
        <v>41</v>
      </c>
      <c r="C338" s="85">
        <v>25.919786096256683</v>
      </c>
      <c r="D338" s="85">
        <v>25.461876832844574</v>
      </c>
    </row>
    <row r="339" spans="1:4" x14ac:dyDescent="0.25">
      <c r="A339" s="84" t="s">
        <v>24</v>
      </c>
      <c r="B339" s="83">
        <v>42</v>
      </c>
      <c r="C339" s="85">
        <v>26.532085561497325</v>
      </c>
      <c r="D339" s="85">
        <v>24.690615835777127</v>
      </c>
    </row>
    <row r="340" spans="1:4" x14ac:dyDescent="0.25">
      <c r="A340" s="84" t="s">
        <v>24</v>
      </c>
      <c r="B340" s="83">
        <v>43</v>
      </c>
      <c r="C340" s="85">
        <v>25.042780748663102</v>
      </c>
      <c r="D340" s="85">
        <v>20.33724340175953</v>
      </c>
    </row>
    <row r="341" spans="1:4" x14ac:dyDescent="0.25">
      <c r="A341" s="84" t="s">
        <v>24</v>
      </c>
      <c r="B341" s="83">
        <v>44</v>
      </c>
      <c r="C341" s="85">
        <v>26.978163992869877</v>
      </c>
      <c r="D341" s="85">
        <v>23.593963831867057</v>
      </c>
    </row>
    <row r="342" spans="1:4" x14ac:dyDescent="0.25">
      <c r="A342" s="84" t="s">
        <v>24</v>
      </c>
      <c r="B342" s="83">
        <v>45</v>
      </c>
      <c r="C342" s="85">
        <v>33.090909090909086</v>
      </c>
      <c r="D342" s="85">
        <v>23.709188660801562</v>
      </c>
    </row>
    <row r="343" spans="1:4" x14ac:dyDescent="0.25">
      <c r="A343" s="84" t="s">
        <v>24</v>
      </c>
      <c r="B343" s="83">
        <v>46</v>
      </c>
      <c r="C343" s="85">
        <v>24.359625668449198</v>
      </c>
      <c r="D343" s="85">
        <v>22.445014662756599</v>
      </c>
    </row>
    <row r="344" spans="1:4" x14ac:dyDescent="0.25">
      <c r="A344" s="84" t="s">
        <v>24</v>
      </c>
      <c r="B344" s="83">
        <v>47</v>
      </c>
      <c r="C344" s="85">
        <v>21.085561497326204</v>
      </c>
      <c r="D344" s="85">
        <v>18.096041055718477</v>
      </c>
    </row>
    <row r="345" spans="1:4" x14ac:dyDescent="0.25">
      <c r="A345" s="84" t="s">
        <v>24</v>
      </c>
      <c r="B345" s="83">
        <v>48</v>
      </c>
      <c r="C345" s="85" t="s">
        <v>895</v>
      </c>
      <c r="D345" s="85" t="s">
        <v>895</v>
      </c>
    </row>
    <row r="346" spans="1:4" x14ac:dyDescent="0.25">
      <c r="A346" s="84" t="s">
        <v>24</v>
      </c>
      <c r="B346" s="83">
        <v>49</v>
      </c>
      <c r="C346" s="85">
        <v>22.96524064171123</v>
      </c>
      <c r="D346" s="85">
        <v>18.79398826979472</v>
      </c>
    </row>
    <row r="347" spans="1:4" x14ac:dyDescent="0.25">
      <c r="A347" s="84" t="s">
        <v>24</v>
      </c>
      <c r="B347" s="83">
        <v>50</v>
      </c>
      <c r="C347" s="85">
        <v>27.362032085561498</v>
      </c>
      <c r="D347" s="85">
        <v>22.589296187683285</v>
      </c>
    </row>
    <row r="348" spans="1:4" x14ac:dyDescent="0.25">
      <c r="A348" s="84" t="s">
        <v>24</v>
      </c>
      <c r="B348" s="83">
        <v>51</v>
      </c>
      <c r="C348" s="85">
        <v>22.967914438502675</v>
      </c>
      <c r="D348" s="85">
        <v>23.052052785923753</v>
      </c>
    </row>
    <row r="349" spans="1:4" x14ac:dyDescent="0.25">
      <c r="A349" s="84" t="s">
        <v>24</v>
      </c>
      <c r="B349" s="83">
        <v>52</v>
      </c>
      <c r="C349" s="85" t="s">
        <v>895</v>
      </c>
      <c r="D349" s="85" t="s">
        <v>895</v>
      </c>
    </row>
    <row r="350" spans="1:4" x14ac:dyDescent="0.25">
      <c r="A350" s="84" t="s">
        <v>24</v>
      </c>
      <c r="B350" s="83">
        <v>53</v>
      </c>
      <c r="C350" s="85">
        <v>24.53475935828877</v>
      </c>
      <c r="D350" s="85">
        <v>23.371700879765395</v>
      </c>
    </row>
    <row r="351" spans="1:4" x14ac:dyDescent="0.25">
      <c r="A351" s="84" t="s">
        <v>24</v>
      </c>
      <c r="B351" s="83">
        <v>54</v>
      </c>
      <c r="C351" s="85" t="s">
        <v>895</v>
      </c>
      <c r="D351" s="85" t="s">
        <v>895</v>
      </c>
    </row>
    <row r="352" spans="1:4" x14ac:dyDescent="0.25">
      <c r="A352" s="84" t="s">
        <v>24</v>
      </c>
      <c r="B352" s="83">
        <v>55</v>
      </c>
      <c r="C352" s="85">
        <v>24.734402852049911</v>
      </c>
      <c r="D352" s="85">
        <v>23.203323558162268</v>
      </c>
    </row>
    <row r="353" spans="1:4" x14ac:dyDescent="0.25">
      <c r="A353" s="84" t="s">
        <v>24</v>
      </c>
      <c r="B353" s="83">
        <v>56</v>
      </c>
      <c r="C353" s="85">
        <v>23.839572192513369</v>
      </c>
      <c r="D353" s="85">
        <v>22.295821114369502</v>
      </c>
    </row>
    <row r="354" spans="1:4" x14ac:dyDescent="0.25">
      <c r="A354" s="84" t="s">
        <v>24</v>
      </c>
      <c r="B354" s="83">
        <v>57</v>
      </c>
      <c r="C354" s="85">
        <v>25.202540106951872</v>
      </c>
      <c r="D354" s="85">
        <v>22.014662756598241</v>
      </c>
    </row>
    <row r="355" spans="1:4" x14ac:dyDescent="0.25">
      <c r="A355" s="84" t="s">
        <v>24</v>
      </c>
      <c r="B355" s="83">
        <v>58</v>
      </c>
      <c r="C355" s="85" t="s">
        <v>894</v>
      </c>
      <c r="D355" s="85" t="s">
        <v>894</v>
      </c>
    </row>
    <row r="356" spans="1:4" x14ac:dyDescent="0.25">
      <c r="A356" s="84" t="s">
        <v>24</v>
      </c>
      <c r="B356" s="83">
        <v>59</v>
      </c>
      <c r="C356" s="85" t="s">
        <v>894</v>
      </c>
      <c r="D356" s="85" t="s">
        <v>894</v>
      </c>
    </row>
    <row r="357" spans="1:4" x14ac:dyDescent="0.25">
      <c r="A357" s="84" t="s">
        <v>24</v>
      </c>
      <c r="B357" s="83">
        <v>60</v>
      </c>
      <c r="C357" s="85" t="s">
        <v>895</v>
      </c>
      <c r="D357" s="85" t="s">
        <v>895</v>
      </c>
    </row>
    <row r="358" spans="1:4" x14ac:dyDescent="0.25">
      <c r="A358" s="84" t="s">
        <v>24</v>
      </c>
      <c r="B358" s="83">
        <v>61</v>
      </c>
      <c r="C358" s="85">
        <v>19.294117647058822</v>
      </c>
      <c r="D358" s="85">
        <v>22.275659824046922</v>
      </c>
    </row>
    <row r="359" spans="1:4" x14ac:dyDescent="0.25">
      <c r="A359" s="84" t="s">
        <v>24</v>
      </c>
      <c r="B359" s="83">
        <v>62</v>
      </c>
      <c r="C359" s="85">
        <v>23.737967914438503</v>
      </c>
      <c r="D359" s="85">
        <v>21.85117302052786</v>
      </c>
    </row>
    <row r="360" spans="1:4" x14ac:dyDescent="0.25">
      <c r="A360" s="84" t="s">
        <v>24</v>
      </c>
      <c r="B360" s="83">
        <v>63</v>
      </c>
      <c r="C360" s="85" t="s">
        <v>895</v>
      </c>
      <c r="D360" s="85" t="s">
        <v>895</v>
      </c>
    </row>
    <row r="361" spans="1:4" x14ac:dyDescent="0.25">
      <c r="A361" s="84" t="s">
        <v>24</v>
      </c>
      <c r="B361" s="83">
        <v>64</v>
      </c>
      <c r="C361" s="85">
        <v>25.378342245989305</v>
      </c>
      <c r="D361" s="85">
        <v>22.4116568914956</v>
      </c>
    </row>
    <row r="362" spans="1:4" x14ac:dyDescent="0.25">
      <c r="A362" s="84" t="s">
        <v>24</v>
      </c>
      <c r="B362" s="83">
        <v>65</v>
      </c>
      <c r="C362" s="85" t="s">
        <v>895</v>
      </c>
      <c r="D362" s="85" t="s">
        <v>895</v>
      </c>
    </row>
    <row r="363" spans="1:4" x14ac:dyDescent="0.25">
      <c r="A363" s="84" t="s">
        <v>24</v>
      </c>
      <c r="B363" s="83">
        <v>66</v>
      </c>
      <c r="C363" s="85" t="s">
        <v>895</v>
      </c>
      <c r="D363" s="85" t="s">
        <v>895</v>
      </c>
    </row>
    <row r="364" spans="1:4" x14ac:dyDescent="0.25">
      <c r="A364" s="84" t="s">
        <v>24</v>
      </c>
      <c r="B364" s="83">
        <v>67</v>
      </c>
      <c r="C364" s="85" t="s">
        <v>894</v>
      </c>
      <c r="D364" s="85" t="s">
        <v>894</v>
      </c>
    </row>
    <row r="365" spans="1:4" x14ac:dyDescent="0.25">
      <c r="A365" s="84" t="s">
        <v>24</v>
      </c>
      <c r="B365" s="83">
        <v>68</v>
      </c>
      <c r="C365" s="85" t="s">
        <v>895</v>
      </c>
      <c r="D365" s="85" t="s">
        <v>895</v>
      </c>
    </row>
    <row r="366" spans="1:4" x14ac:dyDescent="0.25">
      <c r="A366" s="84" t="s">
        <v>24</v>
      </c>
      <c r="B366" s="83">
        <v>69</v>
      </c>
      <c r="C366" s="85" t="s">
        <v>894</v>
      </c>
      <c r="D366" s="85" t="s">
        <v>894</v>
      </c>
    </row>
    <row r="367" spans="1:4" x14ac:dyDescent="0.25">
      <c r="A367" s="84" t="s">
        <v>24</v>
      </c>
      <c r="B367" s="83">
        <v>70</v>
      </c>
      <c r="C367" s="85">
        <v>23.552584670231727</v>
      </c>
      <c r="D367" s="85">
        <v>22.365835777126097</v>
      </c>
    </row>
    <row r="368" spans="1:4" x14ac:dyDescent="0.25">
      <c r="A368" s="84" t="s">
        <v>24</v>
      </c>
      <c r="B368" s="83">
        <v>71</v>
      </c>
      <c r="C368" s="85">
        <v>24.337789661319075</v>
      </c>
      <c r="D368" s="85">
        <v>23.048631476050829</v>
      </c>
    </row>
    <row r="369" spans="1:4" x14ac:dyDescent="0.25">
      <c r="A369" s="84" t="s">
        <v>24</v>
      </c>
      <c r="B369" s="83">
        <v>72</v>
      </c>
      <c r="C369" s="85">
        <v>23.893048128342247</v>
      </c>
      <c r="D369" s="85">
        <v>23.539149560117302</v>
      </c>
    </row>
    <row r="370" spans="1:4" x14ac:dyDescent="0.25">
      <c r="A370" s="84" t="s">
        <v>25</v>
      </c>
      <c r="B370" s="83">
        <v>1</v>
      </c>
      <c r="C370" s="85">
        <v>29.290880945679707</v>
      </c>
      <c r="D370" s="85">
        <v>25.60645933014354</v>
      </c>
    </row>
    <row r="371" spans="1:4" x14ac:dyDescent="0.25">
      <c r="A371" s="84" t="s">
        <v>25</v>
      </c>
      <c r="B371" s="83">
        <v>2</v>
      </c>
      <c r="C371" s="85">
        <v>23.890374331550802</v>
      </c>
      <c r="D371" s="85">
        <v>17.776026392961878</v>
      </c>
    </row>
    <row r="372" spans="1:4" x14ac:dyDescent="0.25">
      <c r="A372" s="84" t="s">
        <v>25</v>
      </c>
      <c r="B372" s="83">
        <v>3</v>
      </c>
      <c r="C372" s="85">
        <v>23.93137254901961</v>
      </c>
      <c r="D372" s="85">
        <v>22.518084066471161</v>
      </c>
    </row>
    <row r="373" spans="1:4" x14ac:dyDescent="0.25">
      <c r="A373" s="84" t="s">
        <v>25</v>
      </c>
      <c r="B373" s="83">
        <v>4</v>
      </c>
      <c r="C373" s="85">
        <v>27.497771836007132</v>
      </c>
      <c r="D373" s="85">
        <v>25.924975562072337</v>
      </c>
    </row>
    <row r="374" spans="1:4" x14ac:dyDescent="0.25">
      <c r="A374" s="84" t="s">
        <v>25</v>
      </c>
      <c r="B374" s="83">
        <v>5</v>
      </c>
      <c r="C374" s="85">
        <v>22.204812834224601</v>
      </c>
      <c r="D374" s="85">
        <v>22.970381231671556</v>
      </c>
    </row>
    <row r="375" spans="1:4" x14ac:dyDescent="0.25">
      <c r="A375" s="84" t="s">
        <v>26</v>
      </c>
      <c r="B375" s="83">
        <v>1</v>
      </c>
      <c r="C375" s="85" t="s">
        <v>894</v>
      </c>
      <c r="D375" s="85" t="s">
        <v>894</v>
      </c>
    </row>
    <row r="376" spans="1:4" x14ac:dyDescent="0.25">
      <c r="A376" s="84" t="s">
        <v>26</v>
      </c>
      <c r="B376" s="83">
        <v>2</v>
      </c>
      <c r="C376" s="85" t="s">
        <v>895</v>
      </c>
      <c r="D376" s="85" t="s">
        <v>895</v>
      </c>
    </row>
    <row r="377" spans="1:4" x14ac:dyDescent="0.25">
      <c r="A377" s="84" t="s">
        <v>26</v>
      </c>
      <c r="B377" s="83">
        <v>3</v>
      </c>
      <c r="C377" s="85">
        <v>20.711229946524064</v>
      </c>
      <c r="D377" s="85">
        <v>21.085777126099707</v>
      </c>
    </row>
    <row r="378" spans="1:4" x14ac:dyDescent="0.25">
      <c r="A378" s="84" t="s">
        <v>26</v>
      </c>
      <c r="B378" s="83">
        <v>4</v>
      </c>
      <c r="C378" s="85">
        <v>22.923351158645275</v>
      </c>
      <c r="D378" s="85">
        <v>18.246089931573803</v>
      </c>
    </row>
    <row r="379" spans="1:4" x14ac:dyDescent="0.25">
      <c r="A379" s="84" t="s">
        <v>26</v>
      </c>
      <c r="B379" s="83">
        <v>5</v>
      </c>
      <c r="C379" s="85" t="s">
        <v>894</v>
      </c>
      <c r="D379" s="85" t="s">
        <v>894</v>
      </c>
    </row>
    <row r="380" spans="1:4" x14ac:dyDescent="0.25">
      <c r="A380" s="84" t="s">
        <v>26</v>
      </c>
      <c r="B380" s="83">
        <v>6</v>
      </c>
      <c r="C380" s="85" t="s">
        <v>894</v>
      </c>
      <c r="D380" s="85" t="s">
        <v>894</v>
      </c>
    </row>
    <row r="381" spans="1:4" x14ac:dyDescent="0.25">
      <c r="A381" s="84" t="s">
        <v>26</v>
      </c>
      <c r="B381" s="83">
        <v>7</v>
      </c>
      <c r="C381" s="85">
        <v>27.973262032085561</v>
      </c>
      <c r="D381" s="85">
        <v>23.134897360703814</v>
      </c>
    </row>
    <row r="382" spans="1:4" x14ac:dyDescent="0.25">
      <c r="A382" s="84" t="s">
        <v>26</v>
      </c>
      <c r="B382" s="83">
        <v>8</v>
      </c>
      <c r="C382" s="85" t="s">
        <v>894</v>
      </c>
      <c r="D382" s="85" t="s">
        <v>894</v>
      </c>
    </row>
    <row r="383" spans="1:4" x14ac:dyDescent="0.25">
      <c r="A383" s="84" t="s">
        <v>26</v>
      </c>
      <c r="B383" s="83">
        <v>9</v>
      </c>
      <c r="C383" s="85" t="s">
        <v>894</v>
      </c>
      <c r="D383" s="85" t="s">
        <v>894</v>
      </c>
    </row>
    <row r="384" spans="1:4" x14ac:dyDescent="0.25">
      <c r="A384" s="84" t="s">
        <v>27</v>
      </c>
      <c r="B384" s="83">
        <v>1</v>
      </c>
      <c r="C384" s="85">
        <v>19.644766997708171</v>
      </c>
      <c r="D384" s="85">
        <v>30.666369920402179</v>
      </c>
    </row>
    <row r="385" spans="1:4" x14ac:dyDescent="0.25">
      <c r="A385" s="84" t="s">
        <v>27</v>
      </c>
      <c r="B385" s="83">
        <v>2</v>
      </c>
      <c r="C385" s="85">
        <v>19.871657754010695</v>
      </c>
      <c r="D385" s="85">
        <v>23.092375366568916</v>
      </c>
    </row>
    <row r="386" spans="1:4" x14ac:dyDescent="0.25">
      <c r="A386" s="84" t="s">
        <v>27</v>
      </c>
      <c r="B386" s="83">
        <v>3</v>
      </c>
      <c r="C386" s="85">
        <v>20.578609625668449</v>
      </c>
      <c r="D386" s="85">
        <v>23.206158357771262</v>
      </c>
    </row>
    <row r="387" spans="1:4" x14ac:dyDescent="0.25">
      <c r="A387" s="84" t="s">
        <v>27</v>
      </c>
      <c r="B387" s="83">
        <v>4</v>
      </c>
      <c r="C387" s="85">
        <v>19.637254901960784</v>
      </c>
      <c r="D387" s="85">
        <v>23.026392961876834</v>
      </c>
    </row>
    <row r="388" spans="1:4" x14ac:dyDescent="0.25">
      <c r="A388" s="90" t="s">
        <v>27</v>
      </c>
      <c r="B388" s="86">
        <v>5</v>
      </c>
      <c r="C388" s="91">
        <v>27.165011459129108</v>
      </c>
      <c r="D388" s="91">
        <v>30.463866778382908</v>
      </c>
    </row>
    <row r="390" spans="1:4" x14ac:dyDescent="0.25">
      <c r="A390" s="46" t="s">
        <v>897</v>
      </c>
    </row>
    <row r="392" spans="1:4" x14ac:dyDescent="0.25">
      <c r="A392" t="s">
        <v>365</v>
      </c>
    </row>
    <row r="393" spans="1:4" x14ac:dyDescent="0.25">
      <c r="A393" t="s">
        <v>8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40"/>
  <sheetViews>
    <sheetView zoomScale="90" zoomScaleNormal="90" workbookViewId="0">
      <pane xSplit="1" ySplit="5" topLeftCell="B24" activePane="bottomRight" state="frozen"/>
      <selection pane="topRight" activeCell="B1" sqref="B1"/>
      <selection pane="bottomLeft" activeCell="A6" sqref="A6"/>
      <selection pane="bottomRight" activeCell="N31" sqref="N31"/>
    </sheetView>
  </sheetViews>
  <sheetFormatPr defaultRowHeight="15" x14ac:dyDescent="0.25"/>
  <cols>
    <col min="1" max="1" width="13.42578125" style="27" customWidth="1"/>
    <col min="2" max="2" width="4.42578125" style="27" bestFit="1" customWidth="1"/>
    <col min="3" max="3" width="7.7109375" style="27" bestFit="1" customWidth="1"/>
    <col min="4" max="4" width="3" style="1" bestFit="1" customWidth="1"/>
    <col min="5" max="5" width="7.7109375" style="1" bestFit="1" customWidth="1"/>
    <col min="6" max="6" width="3" style="1" bestFit="1" customWidth="1"/>
    <col min="7" max="7" width="7.7109375" style="1" bestFit="1" customWidth="1"/>
    <col min="8" max="8" width="3" style="1" bestFit="1" customWidth="1"/>
    <col min="9" max="9" width="7.7109375" style="1" bestFit="1" customWidth="1"/>
    <col min="10" max="10" width="3" style="1" bestFit="1" customWidth="1"/>
    <col min="11" max="11" width="7.7109375" style="1" bestFit="1" customWidth="1"/>
    <col min="12" max="12" width="3" style="1" bestFit="1" customWidth="1"/>
    <col min="13" max="13" width="7.7109375" style="1" bestFit="1" customWidth="1"/>
    <col min="14" max="14" width="3" style="1" bestFit="1" customWidth="1"/>
    <col min="15" max="15" width="7.7109375" style="1" bestFit="1" customWidth="1"/>
    <col min="16" max="16" width="2.42578125" style="1" bestFit="1" customWidth="1"/>
    <col min="17" max="17" width="7.7109375" style="1" bestFit="1" customWidth="1"/>
    <col min="18" max="18" width="3" style="1" bestFit="1" customWidth="1"/>
    <col min="19" max="19" width="7.7109375" style="1" bestFit="1" customWidth="1"/>
    <col min="20" max="20" width="3" style="1" bestFit="1" customWidth="1"/>
    <col min="21" max="21" width="7.7109375" style="1" bestFit="1" customWidth="1"/>
    <col min="22" max="22" width="2.42578125" style="1" bestFit="1" customWidth="1"/>
    <col min="23" max="23" width="7.7109375" bestFit="1" customWidth="1"/>
    <col min="24" max="24" width="2.42578125" bestFit="1" customWidth="1"/>
    <col min="25" max="25" width="7.7109375" bestFit="1" customWidth="1"/>
    <col min="26" max="26" width="2.42578125" bestFit="1" customWidth="1"/>
    <col min="27" max="27" width="7.7109375" bestFit="1" customWidth="1"/>
    <col min="28" max="28" width="2.42578125" bestFit="1" customWidth="1"/>
    <col min="29" max="29" width="7.7109375" bestFit="1" customWidth="1"/>
    <col min="30" max="30" width="3" bestFit="1" customWidth="1"/>
    <col min="31" max="31" width="7.7109375" bestFit="1" customWidth="1"/>
    <col min="32" max="32" width="3" bestFit="1" customWidth="1"/>
    <col min="33" max="33" width="7.7109375" bestFit="1" customWidth="1"/>
    <col min="34" max="34" width="3" style="80" bestFit="1" customWidth="1"/>
    <col min="35" max="35" width="7.7109375" style="80" bestFit="1" customWidth="1"/>
    <col min="36" max="36" width="3" style="80" bestFit="1" customWidth="1"/>
    <col min="37" max="37" width="7.7109375" style="80" bestFit="1" customWidth="1"/>
    <col min="38" max="38" width="3" bestFit="1" customWidth="1"/>
    <col min="39" max="39" width="7.7109375" bestFit="1" customWidth="1"/>
    <col min="40" max="40" width="3" bestFit="1" customWidth="1"/>
    <col min="41" max="41" width="7.7109375" bestFit="1" customWidth="1"/>
    <col min="42" max="42" width="3" bestFit="1" customWidth="1"/>
    <col min="43" max="43" width="7.7109375" bestFit="1" customWidth="1"/>
    <col min="44" max="44" width="3" bestFit="1" customWidth="1"/>
    <col min="45" max="45" width="7.7109375" bestFit="1" customWidth="1"/>
    <col min="46" max="46" width="5.28515625" customWidth="1"/>
    <col min="47" max="47" width="10.140625" customWidth="1"/>
    <col min="48" max="48" width="5.7109375" customWidth="1"/>
    <col min="49" max="49" width="10.7109375" customWidth="1"/>
    <col min="50" max="50" width="5.5703125" customWidth="1"/>
    <col min="51" max="51" width="10.28515625" customWidth="1"/>
    <col min="52" max="52" width="5.42578125" customWidth="1"/>
    <col min="53" max="53" width="10.28515625" customWidth="1"/>
  </cols>
  <sheetData>
    <row r="1" spans="1:53" s="3" customFormat="1" x14ac:dyDescent="0.25">
      <c r="A1" s="32" t="s">
        <v>878</v>
      </c>
      <c r="B1" s="27"/>
      <c r="C1" s="27"/>
      <c r="D1" s="1"/>
      <c r="E1" s="1"/>
      <c r="F1" s="1"/>
      <c r="G1" s="1"/>
      <c r="H1" s="1"/>
      <c r="I1" s="1"/>
      <c r="J1" s="1"/>
      <c r="K1" s="1"/>
      <c r="L1" s="1"/>
      <c r="M1" s="1"/>
      <c r="N1" s="1"/>
      <c r="O1" s="1"/>
      <c r="P1" s="1"/>
      <c r="Q1" s="1"/>
      <c r="R1" s="1"/>
      <c r="S1" s="1"/>
      <c r="T1" s="1"/>
      <c r="U1" s="1"/>
      <c r="V1" s="1"/>
      <c r="AH1" s="80"/>
      <c r="AI1" s="80"/>
      <c r="AJ1" s="80"/>
      <c r="AK1" s="80"/>
    </row>
    <row r="2" spans="1:53" s="3" customFormat="1" x14ac:dyDescent="0.25">
      <c r="A2" s="27"/>
      <c r="B2" s="27"/>
      <c r="C2" s="27"/>
      <c r="D2" s="1"/>
      <c r="E2" s="1"/>
      <c r="F2" s="1"/>
      <c r="G2" s="1"/>
      <c r="H2" s="1"/>
      <c r="I2" s="1"/>
      <c r="J2" s="1"/>
      <c r="K2" s="1"/>
      <c r="L2" s="1"/>
      <c r="M2" s="1"/>
      <c r="N2" s="1"/>
      <c r="O2" s="1"/>
      <c r="P2" s="1"/>
      <c r="Q2" s="1"/>
      <c r="R2" s="1"/>
      <c r="S2" s="1"/>
      <c r="T2" s="1"/>
      <c r="U2" s="1"/>
      <c r="V2" s="1"/>
      <c r="AH2" s="80"/>
      <c r="AI2" s="80"/>
      <c r="AJ2" s="80"/>
      <c r="AK2" s="80"/>
    </row>
    <row r="3" spans="1:53" s="26" customFormat="1" ht="15" customHeight="1" x14ac:dyDescent="0.25">
      <c r="A3" s="41"/>
      <c r="B3" s="92" t="s">
        <v>28</v>
      </c>
      <c r="C3" s="92"/>
      <c r="D3" s="92"/>
      <c r="E3" s="92"/>
      <c r="F3" s="92" t="s">
        <v>51</v>
      </c>
      <c r="G3" s="92"/>
      <c r="H3" s="92"/>
      <c r="I3" s="92"/>
      <c r="J3" s="92" t="s">
        <v>29</v>
      </c>
      <c r="K3" s="92"/>
      <c r="L3" s="92"/>
      <c r="M3" s="92"/>
      <c r="N3" s="92" t="s">
        <v>52</v>
      </c>
      <c r="O3" s="92"/>
      <c r="P3" s="92"/>
      <c r="Q3" s="92"/>
      <c r="R3" s="92" t="s">
        <v>53</v>
      </c>
      <c r="S3" s="92"/>
      <c r="T3" s="92"/>
      <c r="U3" s="92"/>
      <c r="V3" s="92" t="s">
        <v>54</v>
      </c>
      <c r="W3" s="92"/>
      <c r="X3" s="92"/>
      <c r="Y3" s="92"/>
      <c r="Z3" s="92" t="s">
        <v>55</v>
      </c>
      <c r="AA3" s="92"/>
      <c r="AB3" s="92"/>
      <c r="AC3" s="92"/>
      <c r="AD3" s="92" t="s">
        <v>41</v>
      </c>
      <c r="AE3" s="92"/>
      <c r="AF3" s="92"/>
      <c r="AG3" s="92"/>
      <c r="AH3" s="94" t="s">
        <v>30</v>
      </c>
      <c r="AI3" s="94"/>
      <c r="AJ3" s="94"/>
      <c r="AK3" s="94"/>
      <c r="AL3" s="92" t="s">
        <v>31</v>
      </c>
      <c r="AM3" s="92"/>
      <c r="AN3" s="92"/>
      <c r="AO3" s="92"/>
      <c r="AP3" s="92" t="s">
        <v>32</v>
      </c>
      <c r="AQ3" s="92"/>
      <c r="AR3" s="92"/>
      <c r="AS3" s="92"/>
      <c r="AT3" s="92" t="s">
        <v>873</v>
      </c>
      <c r="AU3" s="92"/>
      <c r="AV3" s="92"/>
      <c r="AW3" s="92"/>
      <c r="AX3" s="92" t="s">
        <v>874</v>
      </c>
      <c r="AY3" s="92"/>
      <c r="AZ3" s="92"/>
      <c r="BA3" s="92"/>
    </row>
    <row r="4" spans="1:53" s="26" customFormat="1" x14ac:dyDescent="0.25">
      <c r="A4" s="40"/>
      <c r="B4" s="93" t="s">
        <v>47</v>
      </c>
      <c r="C4" s="93"/>
      <c r="D4" s="93" t="s">
        <v>48</v>
      </c>
      <c r="E4" s="93"/>
      <c r="F4" s="93" t="s">
        <v>47</v>
      </c>
      <c r="G4" s="93"/>
      <c r="H4" s="93" t="s">
        <v>48</v>
      </c>
      <c r="I4" s="93"/>
      <c r="J4" s="93" t="s">
        <v>47</v>
      </c>
      <c r="K4" s="93"/>
      <c r="L4" s="93" t="s">
        <v>48</v>
      </c>
      <c r="M4" s="93"/>
      <c r="N4" s="93" t="s">
        <v>47</v>
      </c>
      <c r="O4" s="93"/>
      <c r="P4" s="93" t="s">
        <v>48</v>
      </c>
      <c r="Q4" s="93"/>
      <c r="R4" s="93" t="s">
        <v>47</v>
      </c>
      <c r="S4" s="93"/>
      <c r="T4" s="93" t="s">
        <v>48</v>
      </c>
      <c r="U4" s="93"/>
      <c r="V4" s="93" t="s">
        <v>47</v>
      </c>
      <c r="W4" s="93"/>
      <c r="X4" s="93" t="s">
        <v>48</v>
      </c>
      <c r="Y4" s="93"/>
      <c r="Z4" s="93" t="s">
        <v>47</v>
      </c>
      <c r="AA4" s="93"/>
      <c r="AB4" s="93" t="s">
        <v>48</v>
      </c>
      <c r="AC4" s="93"/>
      <c r="AD4" s="93" t="s">
        <v>47</v>
      </c>
      <c r="AE4" s="93"/>
      <c r="AF4" s="93" t="s">
        <v>48</v>
      </c>
      <c r="AG4" s="93"/>
      <c r="AH4" s="95" t="s">
        <v>47</v>
      </c>
      <c r="AI4" s="95"/>
      <c r="AJ4" s="95" t="s">
        <v>48</v>
      </c>
      <c r="AK4" s="95"/>
      <c r="AL4" s="93" t="s">
        <v>47</v>
      </c>
      <c r="AM4" s="93"/>
      <c r="AN4" s="93" t="s">
        <v>48</v>
      </c>
      <c r="AO4" s="93"/>
      <c r="AP4" s="93" t="s">
        <v>47</v>
      </c>
      <c r="AQ4" s="93"/>
      <c r="AR4" s="93" t="s">
        <v>48</v>
      </c>
      <c r="AS4" s="93"/>
      <c r="AT4" s="93" t="s">
        <v>47</v>
      </c>
      <c r="AU4" s="93"/>
      <c r="AV4" s="93" t="s">
        <v>48</v>
      </c>
      <c r="AW4" s="93"/>
      <c r="AX4" s="93" t="s">
        <v>47</v>
      </c>
      <c r="AY4" s="93"/>
      <c r="AZ4" s="93" t="s">
        <v>48</v>
      </c>
      <c r="BA4" s="93"/>
    </row>
    <row r="5" spans="1:53" s="40" customFormat="1" ht="20.100000000000001" customHeight="1" x14ac:dyDescent="0.35">
      <c r="A5" s="42"/>
      <c r="B5" s="73" t="s">
        <v>42</v>
      </c>
      <c r="C5" s="75" t="s">
        <v>875</v>
      </c>
      <c r="D5" s="73" t="s">
        <v>42</v>
      </c>
      <c r="E5" s="75" t="s">
        <v>875</v>
      </c>
      <c r="F5" s="73" t="s">
        <v>42</v>
      </c>
      <c r="G5" s="75" t="s">
        <v>875</v>
      </c>
      <c r="H5" s="73" t="s">
        <v>42</v>
      </c>
      <c r="I5" s="75" t="s">
        <v>875</v>
      </c>
      <c r="J5" s="73" t="s">
        <v>42</v>
      </c>
      <c r="K5" s="75" t="s">
        <v>875</v>
      </c>
      <c r="L5" s="73" t="s">
        <v>42</v>
      </c>
      <c r="M5" s="75" t="s">
        <v>875</v>
      </c>
      <c r="N5" s="73" t="s">
        <v>42</v>
      </c>
      <c r="O5" s="75" t="s">
        <v>875</v>
      </c>
      <c r="P5" s="73" t="s">
        <v>42</v>
      </c>
      <c r="Q5" s="75" t="s">
        <v>875</v>
      </c>
      <c r="R5" s="73" t="s">
        <v>42</v>
      </c>
      <c r="S5" s="75" t="s">
        <v>875</v>
      </c>
      <c r="T5" s="73" t="s">
        <v>42</v>
      </c>
      <c r="U5" s="75" t="s">
        <v>875</v>
      </c>
      <c r="V5" s="73" t="s">
        <v>42</v>
      </c>
      <c r="W5" s="75" t="s">
        <v>875</v>
      </c>
      <c r="X5" s="73" t="s">
        <v>42</v>
      </c>
      <c r="Y5" s="75" t="s">
        <v>875</v>
      </c>
      <c r="Z5" s="73" t="s">
        <v>42</v>
      </c>
      <c r="AA5" s="75" t="s">
        <v>875</v>
      </c>
      <c r="AB5" s="73" t="s">
        <v>42</v>
      </c>
      <c r="AC5" s="75" t="s">
        <v>875</v>
      </c>
      <c r="AD5" s="73" t="s">
        <v>42</v>
      </c>
      <c r="AE5" s="75" t="s">
        <v>875</v>
      </c>
      <c r="AF5" s="73" t="s">
        <v>42</v>
      </c>
      <c r="AG5" s="75" t="s">
        <v>875</v>
      </c>
      <c r="AH5" s="72" t="s">
        <v>42</v>
      </c>
      <c r="AI5" s="81" t="s">
        <v>875</v>
      </c>
      <c r="AJ5" s="72" t="s">
        <v>42</v>
      </c>
      <c r="AK5" s="81" t="s">
        <v>875</v>
      </c>
      <c r="AL5" s="73" t="s">
        <v>42</v>
      </c>
      <c r="AM5" s="75" t="s">
        <v>875</v>
      </c>
      <c r="AN5" s="73" t="s">
        <v>42</v>
      </c>
      <c r="AO5" s="75" t="s">
        <v>875</v>
      </c>
      <c r="AP5" s="73" t="s">
        <v>42</v>
      </c>
      <c r="AQ5" s="75" t="s">
        <v>875</v>
      </c>
      <c r="AR5" s="73" t="s">
        <v>42</v>
      </c>
      <c r="AS5" s="75" t="s">
        <v>875</v>
      </c>
      <c r="AT5" s="73" t="s">
        <v>42</v>
      </c>
      <c r="AU5" s="75" t="s">
        <v>875</v>
      </c>
      <c r="AV5" s="73" t="s">
        <v>42</v>
      </c>
      <c r="AW5" s="75" t="s">
        <v>875</v>
      </c>
      <c r="AX5" s="73" t="s">
        <v>42</v>
      </c>
      <c r="AY5" s="75" t="s">
        <v>875</v>
      </c>
      <c r="AZ5" s="73" t="s">
        <v>42</v>
      </c>
      <c r="BA5" s="75" t="s">
        <v>875</v>
      </c>
    </row>
    <row r="6" spans="1:53" x14ac:dyDescent="0.25">
      <c r="A6" s="39" t="s">
        <v>0</v>
      </c>
      <c r="B6" s="1">
        <v>6</v>
      </c>
      <c r="C6" s="40">
        <v>4.9000000000000002E-2</v>
      </c>
      <c r="F6" s="1">
        <v>2</v>
      </c>
      <c r="G6" s="1">
        <v>0.42099999999999999</v>
      </c>
      <c r="J6" s="1">
        <v>2</v>
      </c>
      <c r="K6" s="1">
        <v>0.42099999999999999</v>
      </c>
      <c r="R6" s="1">
        <v>2</v>
      </c>
      <c r="S6" s="1">
        <v>0.42099999999999999</v>
      </c>
      <c r="W6" s="1"/>
      <c r="X6" s="1"/>
      <c r="Y6" s="1"/>
      <c r="Z6" s="1"/>
      <c r="AA6" s="1"/>
      <c r="AB6" s="1"/>
      <c r="AC6" s="1"/>
      <c r="AD6" s="1">
        <v>2</v>
      </c>
      <c r="AE6" s="1">
        <v>0.42099999999999999</v>
      </c>
      <c r="AF6" s="1"/>
      <c r="AG6" s="1"/>
      <c r="AH6" s="2">
        <v>2</v>
      </c>
      <c r="AI6" s="2">
        <v>0.42099999999999999</v>
      </c>
      <c r="AJ6" s="2"/>
      <c r="AK6" s="2"/>
      <c r="AL6" s="1">
        <v>1</v>
      </c>
      <c r="AM6" s="1">
        <v>0.216</v>
      </c>
      <c r="AN6" s="1"/>
      <c r="AO6" s="1"/>
      <c r="AP6" s="1">
        <v>1</v>
      </c>
      <c r="AQ6" s="1">
        <v>0.216</v>
      </c>
      <c r="AR6" s="1"/>
      <c r="AS6" s="1"/>
      <c r="AT6" s="1">
        <v>1</v>
      </c>
      <c r="AU6" s="1">
        <v>0.216</v>
      </c>
      <c r="AV6" s="1"/>
      <c r="AW6" s="1"/>
      <c r="AX6" s="1">
        <v>1</v>
      </c>
      <c r="AY6" s="1">
        <v>0.216</v>
      </c>
    </row>
    <row r="7" spans="1:53" x14ac:dyDescent="0.25">
      <c r="A7" s="39" t="s">
        <v>1</v>
      </c>
      <c r="B7" s="1">
        <v>18</v>
      </c>
      <c r="C7" s="74">
        <v>4.0000000000000001E-3</v>
      </c>
      <c r="D7" s="1">
        <v>3</v>
      </c>
      <c r="E7" s="1">
        <v>0.27900000000000003</v>
      </c>
      <c r="F7" s="1">
        <v>7</v>
      </c>
      <c r="G7" s="1">
        <v>0.25900000000000001</v>
      </c>
      <c r="H7" s="1">
        <v>3</v>
      </c>
      <c r="I7" s="1">
        <v>0.27900000000000003</v>
      </c>
      <c r="J7" s="1">
        <v>6</v>
      </c>
      <c r="K7" s="1">
        <v>0.85299999999999998</v>
      </c>
      <c r="L7" s="1">
        <v>3</v>
      </c>
      <c r="M7" s="1">
        <v>0.27900000000000003</v>
      </c>
      <c r="N7" s="1">
        <v>7</v>
      </c>
      <c r="O7" s="1">
        <v>0.25900000000000001</v>
      </c>
      <c r="P7" s="1">
        <v>3</v>
      </c>
      <c r="Q7" s="1">
        <v>0.27900000000000003</v>
      </c>
      <c r="R7" s="1">
        <v>7</v>
      </c>
      <c r="S7" s="1">
        <v>0.25900000000000001</v>
      </c>
      <c r="T7" s="1">
        <v>3</v>
      </c>
      <c r="U7" s="1">
        <v>0.27900000000000003</v>
      </c>
      <c r="W7" s="1"/>
      <c r="X7" s="1">
        <v>1</v>
      </c>
      <c r="Y7" s="1">
        <v>0.41</v>
      </c>
      <c r="Z7" s="1"/>
      <c r="AA7" s="1"/>
      <c r="AB7" s="1">
        <v>1</v>
      </c>
      <c r="AC7" s="1">
        <v>0.41</v>
      </c>
      <c r="AD7" s="1">
        <v>7</v>
      </c>
      <c r="AE7" s="1">
        <v>0.25900000000000001</v>
      </c>
      <c r="AF7" s="1">
        <v>2</v>
      </c>
      <c r="AG7" s="1">
        <v>0.27400000000000002</v>
      </c>
      <c r="AH7" s="2">
        <v>6</v>
      </c>
      <c r="AI7" s="2">
        <v>0.85299999999999998</v>
      </c>
      <c r="AJ7" s="2">
        <v>2</v>
      </c>
      <c r="AK7" s="2">
        <v>0.27400000000000002</v>
      </c>
      <c r="AL7" s="1">
        <v>5</v>
      </c>
      <c r="AM7" s="1">
        <v>0.93600000000000005</v>
      </c>
      <c r="AN7" s="1"/>
      <c r="AO7" s="1"/>
      <c r="AP7" s="1">
        <v>5</v>
      </c>
      <c r="AQ7" s="1">
        <v>0.93600000000000005</v>
      </c>
      <c r="AR7" s="1"/>
      <c r="AS7" s="1"/>
      <c r="AT7" s="1">
        <v>5</v>
      </c>
      <c r="AU7" s="1">
        <v>0.93600000000000005</v>
      </c>
      <c r="AV7" s="1">
        <v>1</v>
      </c>
      <c r="AW7" s="1">
        <v>0.41</v>
      </c>
      <c r="AX7" s="1">
        <v>5</v>
      </c>
      <c r="AY7" s="1">
        <v>0.93600000000000005</v>
      </c>
      <c r="AZ7" s="1">
        <v>1</v>
      </c>
      <c r="BA7" s="1">
        <v>0.41</v>
      </c>
    </row>
    <row r="8" spans="1:53" x14ac:dyDescent="0.25">
      <c r="A8" s="39" t="s">
        <v>2</v>
      </c>
      <c r="B8" s="1">
        <v>10</v>
      </c>
      <c r="C8" s="1">
        <v>0.999</v>
      </c>
      <c r="D8" s="1">
        <v>3</v>
      </c>
      <c r="E8" s="1">
        <v>0.30599999999999999</v>
      </c>
      <c r="F8" s="1">
        <v>4</v>
      </c>
      <c r="G8" s="1">
        <v>0.78300000000000003</v>
      </c>
      <c r="H8" s="1">
        <v>3</v>
      </c>
      <c r="I8" s="1">
        <v>0.30599999999999999</v>
      </c>
      <c r="J8" s="1">
        <v>4</v>
      </c>
      <c r="K8" s="1">
        <v>0.78300000000000003</v>
      </c>
      <c r="L8" s="1">
        <v>3</v>
      </c>
      <c r="M8" s="1">
        <v>0.30599999999999999</v>
      </c>
      <c r="R8" s="1">
        <v>4</v>
      </c>
      <c r="S8" s="1">
        <v>0.78300000000000003</v>
      </c>
      <c r="T8" s="1">
        <v>3</v>
      </c>
      <c r="U8" s="1">
        <v>0.30599999999999999</v>
      </c>
      <c r="W8" s="1"/>
      <c r="X8" s="1"/>
      <c r="Y8" s="1"/>
      <c r="Z8" s="1"/>
      <c r="AA8" s="1"/>
      <c r="AB8" s="1"/>
      <c r="AC8" s="1"/>
      <c r="AD8" s="1">
        <v>4</v>
      </c>
      <c r="AE8" s="1">
        <v>0.78300000000000003</v>
      </c>
      <c r="AF8" s="1"/>
      <c r="AG8" s="1"/>
      <c r="AH8" s="2">
        <v>4</v>
      </c>
      <c r="AI8" s="2">
        <v>0.78300000000000003</v>
      </c>
      <c r="AJ8" s="2"/>
      <c r="AK8" s="2"/>
      <c r="AL8" s="1">
        <v>3</v>
      </c>
      <c r="AM8" s="1">
        <v>0.69599999999999995</v>
      </c>
      <c r="AN8" s="1"/>
      <c r="AO8" s="1"/>
      <c r="AP8" s="1">
        <v>3</v>
      </c>
      <c r="AQ8" s="1">
        <v>0.69599999999999995</v>
      </c>
      <c r="AR8" s="1"/>
      <c r="AS8" s="1"/>
      <c r="AT8" s="1">
        <v>3</v>
      </c>
      <c r="AU8" s="1">
        <v>0.69599999999999995</v>
      </c>
      <c r="AV8" s="1"/>
      <c r="AW8" s="1"/>
      <c r="AX8" s="1">
        <v>3</v>
      </c>
      <c r="AY8" s="1">
        <v>0.69599999999999995</v>
      </c>
      <c r="AZ8" s="1"/>
      <c r="BA8" s="1"/>
    </row>
    <row r="9" spans="1:53" x14ac:dyDescent="0.25">
      <c r="A9" s="39" t="s">
        <v>3</v>
      </c>
      <c r="B9" s="1">
        <v>5</v>
      </c>
      <c r="C9" s="1">
        <v>0.14499999999999999</v>
      </c>
      <c r="D9" s="1">
        <v>3</v>
      </c>
      <c r="E9" s="1">
        <v>0.30599999999999999</v>
      </c>
      <c r="F9" s="1">
        <v>4</v>
      </c>
      <c r="G9" s="1">
        <v>9.6000000000000002E-2</v>
      </c>
      <c r="J9" s="1">
        <v>4</v>
      </c>
      <c r="K9" s="1">
        <v>9.6000000000000002E-2</v>
      </c>
      <c r="L9" s="1">
        <v>3</v>
      </c>
      <c r="M9" s="1">
        <v>0.30599999999999999</v>
      </c>
      <c r="N9" s="1">
        <v>4</v>
      </c>
      <c r="O9" s="1">
        <v>9.6000000000000002E-2</v>
      </c>
      <c r="W9" s="1"/>
      <c r="X9" s="1"/>
      <c r="Y9" s="1"/>
      <c r="Z9" s="1"/>
      <c r="AA9" s="1"/>
      <c r="AB9" s="1"/>
      <c r="AC9" s="1"/>
      <c r="AD9" s="1">
        <v>4</v>
      </c>
      <c r="AE9" s="1">
        <v>9.6000000000000002E-2</v>
      </c>
      <c r="AF9" s="1">
        <v>3</v>
      </c>
      <c r="AG9" s="1">
        <v>0.30599999999999999</v>
      </c>
      <c r="AH9" s="2">
        <v>4</v>
      </c>
      <c r="AI9" s="2">
        <v>9.6000000000000002E-2</v>
      </c>
      <c r="AJ9" s="2">
        <v>3</v>
      </c>
      <c r="AK9" s="2">
        <v>0.30599999999999999</v>
      </c>
      <c r="AL9" s="1">
        <v>1</v>
      </c>
      <c r="AM9" s="1">
        <v>0.112</v>
      </c>
      <c r="AN9" s="1">
        <v>1</v>
      </c>
      <c r="AO9" s="1">
        <v>0.19700000000000001</v>
      </c>
      <c r="AP9" s="1">
        <v>1</v>
      </c>
      <c r="AQ9" s="1">
        <v>0.112</v>
      </c>
      <c r="AR9" s="1">
        <v>1</v>
      </c>
      <c r="AS9" s="1">
        <v>0.19700000000000001</v>
      </c>
      <c r="AT9" s="1">
        <v>1</v>
      </c>
      <c r="AU9" s="1">
        <v>0.112</v>
      </c>
      <c r="AV9" s="1">
        <v>1</v>
      </c>
      <c r="AW9" s="1">
        <v>0.19700000000000001</v>
      </c>
      <c r="AX9" s="1">
        <v>1</v>
      </c>
      <c r="AY9" s="1">
        <v>0.112</v>
      </c>
      <c r="AZ9" s="1">
        <v>1</v>
      </c>
      <c r="BA9" s="1">
        <v>0.19700000000000001</v>
      </c>
    </row>
    <row r="10" spans="1:53" x14ac:dyDescent="0.25">
      <c r="A10" s="39" t="s">
        <v>4</v>
      </c>
      <c r="B10" s="1">
        <v>2</v>
      </c>
      <c r="C10" s="1">
        <v>0.54100000000000004</v>
      </c>
      <c r="D10" s="1">
        <v>3</v>
      </c>
      <c r="E10" s="1">
        <v>0.36099999999999999</v>
      </c>
      <c r="F10" s="1">
        <v>1</v>
      </c>
      <c r="G10" s="1">
        <v>0.83099999999999996</v>
      </c>
      <c r="H10" s="1">
        <v>3</v>
      </c>
      <c r="I10" s="1">
        <v>0.36099999999999999</v>
      </c>
      <c r="J10" s="1">
        <v>1</v>
      </c>
      <c r="K10" s="1">
        <v>0.83099999999999996</v>
      </c>
      <c r="L10" s="1">
        <v>2</v>
      </c>
      <c r="M10" s="8">
        <v>0.25</v>
      </c>
      <c r="N10" s="1">
        <v>1</v>
      </c>
      <c r="O10" s="1">
        <v>0.83099999999999996</v>
      </c>
      <c r="P10" s="1">
        <v>3</v>
      </c>
      <c r="Q10" s="1">
        <v>0.36099999999999999</v>
      </c>
      <c r="R10" s="1">
        <v>1</v>
      </c>
      <c r="S10" s="1">
        <v>0.83099999999999996</v>
      </c>
      <c r="T10" s="1">
        <v>3</v>
      </c>
      <c r="U10" s="1">
        <v>0.36099999999999999</v>
      </c>
      <c r="W10" s="1"/>
      <c r="X10" s="1"/>
      <c r="Y10" s="1"/>
      <c r="Z10" s="1"/>
      <c r="AA10" s="1"/>
      <c r="AB10" s="1"/>
      <c r="AC10" s="1"/>
      <c r="AD10" s="1">
        <v>1</v>
      </c>
      <c r="AE10" s="1">
        <v>0.83099999999999996</v>
      </c>
      <c r="AF10" s="1">
        <v>3</v>
      </c>
      <c r="AG10" s="1">
        <v>0.36099999999999999</v>
      </c>
      <c r="AH10" s="2">
        <v>1</v>
      </c>
      <c r="AI10" s="2">
        <v>0.83099999999999996</v>
      </c>
      <c r="AJ10" s="2">
        <v>2</v>
      </c>
      <c r="AK10" s="82">
        <v>0.25</v>
      </c>
      <c r="AL10" s="1"/>
      <c r="AM10" s="1"/>
      <c r="AN10" s="1"/>
      <c r="AO10" s="1"/>
      <c r="AP10" s="1"/>
      <c r="AQ10" s="1"/>
      <c r="AR10" s="1"/>
      <c r="AS10" s="1"/>
      <c r="AT10" s="1"/>
      <c r="AU10" s="1"/>
      <c r="AV10" s="1"/>
      <c r="AW10" s="1"/>
      <c r="AX10" s="1"/>
      <c r="AY10" s="1"/>
      <c r="AZ10" s="1"/>
      <c r="BA10" s="1"/>
    </row>
    <row r="11" spans="1:53" x14ac:dyDescent="0.25">
      <c r="A11" s="39" t="s">
        <v>5</v>
      </c>
      <c r="B11" s="1">
        <v>60</v>
      </c>
      <c r="C11" s="1">
        <v>0.54900000000000004</v>
      </c>
      <c r="D11" s="1">
        <v>21</v>
      </c>
      <c r="E11" s="1">
        <v>0.379</v>
      </c>
      <c r="F11" s="1">
        <v>42</v>
      </c>
      <c r="G11" s="1">
        <v>0.752</v>
      </c>
      <c r="H11" s="1">
        <v>20</v>
      </c>
      <c r="I11" s="1">
        <v>0.311</v>
      </c>
      <c r="J11" s="1">
        <v>39</v>
      </c>
      <c r="K11" s="1">
        <v>0.63800000000000001</v>
      </c>
      <c r="L11" s="1">
        <v>19</v>
      </c>
      <c r="M11" s="1">
        <v>0.79900000000000004</v>
      </c>
      <c r="R11" s="1">
        <v>42</v>
      </c>
      <c r="S11" s="1">
        <v>0.752</v>
      </c>
      <c r="T11" s="1">
        <v>20</v>
      </c>
      <c r="U11" s="1">
        <v>0.311</v>
      </c>
      <c r="V11" s="1">
        <v>8</v>
      </c>
      <c r="W11" s="1">
        <v>0.73199999999999998</v>
      </c>
      <c r="X11" s="1">
        <v>4</v>
      </c>
      <c r="Y11" s="1">
        <v>0.114</v>
      </c>
      <c r="Z11" s="1">
        <v>7</v>
      </c>
      <c r="AA11" s="1">
        <v>0.82799999999999996</v>
      </c>
      <c r="AB11" s="1"/>
      <c r="AC11" s="1"/>
      <c r="AD11" s="1">
        <v>34</v>
      </c>
      <c r="AE11" s="1">
        <v>0.57199999999999995</v>
      </c>
      <c r="AF11" s="1">
        <v>17</v>
      </c>
      <c r="AG11" s="1">
        <v>0.78600000000000003</v>
      </c>
      <c r="AH11" s="2">
        <v>32</v>
      </c>
      <c r="AI11" s="2">
        <v>0.56100000000000005</v>
      </c>
      <c r="AJ11" s="2">
        <v>17</v>
      </c>
      <c r="AK11" s="2">
        <v>0.78600000000000003</v>
      </c>
      <c r="AL11" s="1">
        <v>22</v>
      </c>
      <c r="AM11" s="1">
        <v>0.63</v>
      </c>
      <c r="AN11" s="1">
        <v>9</v>
      </c>
      <c r="AO11" s="1">
        <v>0.61699999999999999</v>
      </c>
      <c r="AP11" s="1">
        <v>22</v>
      </c>
      <c r="AQ11" s="1">
        <v>0.63</v>
      </c>
      <c r="AR11" s="1">
        <v>9</v>
      </c>
      <c r="AS11" s="1">
        <v>0.61699999999999999</v>
      </c>
      <c r="AT11" s="1">
        <v>30</v>
      </c>
      <c r="AU11" s="1">
        <v>0.83899999999999997</v>
      </c>
      <c r="AV11" s="1">
        <v>12</v>
      </c>
      <c r="AW11" s="1">
        <v>0.222</v>
      </c>
      <c r="AX11" s="1">
        <v>30</v>
      </c>
      <c r="AY11" s="1">
        <v>0.83899999999999997</v>
      </c>
      <c r="AZ11" s="1">
        <v>11</v>
      </c>
      <c r="BA11" s="1">
        <v>0.63600000000000001</v>
      </c>
    </row>
    <row r="12" spans="1:53" x14ac:dyDescent="0.25">
      <c r="A12" s="39" t="s">
        <v>6</v>
      </c>
      <c r="B12" s="1">
        <v>41</v>
      </c>
      <c r="C12" s="1">
        <v>0.38900000000000001</v>
      </c>
      <c r="D12" s="1">
        <v>26</v>
      </c>
      <c r="E12" s="1">
        <v>0.313</v>
      </c>
      <c r="F12" s="1">
        <v>22</v>
      </c>
      <c r="G12" s="8">
        <v>0.35</v>
      </c>
      <c r="H12" s="1">
        <v>22</v>
      </c>
      <c r="I12" s="1">
        <v>0.29499999999999998</v>
      </c>
      <c r="J12" s="1">
        <v>20</v>
      </c>
      <c r="K12" s="1">
        <v>0.14899999999999999</v>
      </c>
      <c r="L12" s="1">
        <v>20</v>
      </c>
      <c r="M12" s="1">
        <v>0.59199999999999997</v>
      </c>
      <c r="R12" s="1">
        <v>22</v>
      </c>
      <c r="S12" s="8">
        <v>0.35</v>
      </c>
      <c r="T12" s="1">
        <v>22</v>
      </c>
      <c r="U12" s="1">
        <v>0.29499999999999998</v>
      </c>
      <c r="V12" s="1">
        <v>1</v>
      </c>
      <c r="W12" s="1">
        <v>0.749</v>
      </c>
      <c r="X12" s="1">
        <v>4</v>
      </c>
      <c r="Y12" s="1">
        <v>0.78800000000000003</v>
      </c>
      <c r="Z12" s="1">
        <v>1</v>
      </c>
      <c r="AA12" s="1">
        <v>0.749</v>
      </c>
      <c r="AB12" s="1">
        <v>3</v>
      </c>
      <c r="AC12" s="1">
        <v>0.72199999999999998</v>
      </c>
      <c r="AD12" s="1">
        <v>21</v>
      </c>
      <c r="AE12" s="1">
        <v>0.34699999999999998</v>
      </c>
      <c r="AF12" s="1">
        <v>21</v>
      </c>
      <c r="AG12" s="1">
        <v>0.29399999999999998</v>
      </c>
      <c r="AH12" s="2">
        <v>19</v>
      </c>
      <c r="AI12" s="2">
        <v>0.14599999999999999</v>
      </c>
      <c r="AJ12" s="2">
        <v>19</v>
      </c>
      <c r="AK12" s="2">
        <v>0.58899999999999997</v>
      </c>
      <c r="AL12" s="1">
        <v>11</v>
      </c>
      <c r="AM12" s="1">
        <v>0.48899999999999999</v>
      </c>
      <c r="AN12" s="1">
        <v>11</v>
      </c>
      <c r="AO12" s="1">
        <v>0.86899999999999999</v>
      </c>
      <c r="AP12" s="1">
        <v>10</v>
      </c>
      <c r="AQ12" s="1">
        <v>0.40400000000000003</v>
      </c>
      <c r="AR12" s="1">
        <v>10</v>
      </c>
      <c r="AS12" s="1">
        <v>0.68500000000000005</v>
      </c>
      <c r="AT12" s="1">
        <v>12</v>
      </c>
      <c r="AU12" s="1">
        <v>0.498</v>
      </c>
      <c r="AV12" s="1">
        <v>12</v>
      </c>
      <c r="AW12" s="1">
        <v>0.872</v>
      </c>
      <c r="AX12" s="1">
        <v>11</v>
      </c>
      <c r="AY12" s="1">
        <v>0.41899999999999998</v>
      </c>
      <c r="AZ12" s="1">
        <v>11</v>
      </c>
      <c r="BA12" s="1">
        <v>0.69199999999999995</v>
      </c>
    </row>
    <row r="13" spans="1:53" x14ac:dyDescent="0.25">
      <c r="A13" s="39" t="s">
        <v>7</v>
      </c>
      <c r="B13" s="1">
        <v>29</v>
      </c>
      <c r="C13" s="1">
        <v>0.53200000000000003</v>
      </c>
      <c r="D13" s="1">
        <v>10</v>
      </c>
      <c r="E13" s="1">
        <v>0.42199999999999999</v>
      </c>
      <c r="F13" s="1">
        <v>17</v>
      </c>
      <c r="G13" s="1">
        <v>0.50700000000000001</v>
      </c>
      <c r="H13" s="1">
        <v>10</v>
      </c>
      <c r="I13" s="1">
        <v>0.42199999999999999</v>
      </c>
      <c r="J13" s="1">
        <v>17</v>
      </c>
      <c r="K13" s="1">
        <v>0.50700000000000001</v>
      </c>
      <c r="L13" s="1">
        <v>10</v>
      </c>
      <c r="M13" s="1">
        <v>0.42199999999999999</v>
      </c>
      <c r="R13" s="1">
        <v>17</v>
      </c>
      <c r="S13" s="1">
        <v>0.50700000000000001</v>
      </c>
      <c r="T13" s="1">
        <v>10</v>
      </c>
      <c r="U13" s="1">
        <v>0.42199999999999999</v>
      </c>
      <c r="V13" s="1">
        <v>1</v>
      </c>
      <c r="W13" s="1">
        <v>0.58499999999999996</v>
      </c>
      <c r="X13" s="1">
        <v>2</v>
      </c>
      <c r="Y13" s="1">
        <v>0.26700000000000002</v>
      </c>
      <c r="Z13" s="1">
        <v>1</v>
      </c>
      <c r="AA13" s="1">
        <v>0.58499999999999996</v>
      </c>
      <c r="AB13" s="1">
        <v>4</v>
      </c>
      <c r="AC13" s="1">
        <v>0.78800000000000003</v>
      </c>
      <c r="AD13" s="1">
        <v>16</v>
      </c>
      <c r="AE13" s="1">
        <v>0.28399999999999997</v>
      </c>
      <c r="AF13" s="1">
        <v>9</v>
      </c>
      <c r="AG13" s="1">
        <v>0.85499999999999998</v>
      </c>
      <c r="AH13" s="2">
        <v>16</v>
      </c>
      <c r="AI13" s="2">
        <v>0.28399999999999997</v>
      </c>
      <c r="AJ13" s="2">
        <v>9</v>
      </c>
      <c r="AK13" s="2">
        <v>0.85499999999999998</v>
      </c>
      <c r="AL13" s="1">
        <v>10</v>
      </c>
      <c r="AM13" s="1">
        <v>5.5E-2</v>
      </c>
      <c r="AN13" s="1">
        <v>3</v>
      </c>
      <c r="AO13" s="1">
        <v>0.113</v>
      </c>
      <c r="AP13" s="1">
        <v>10</v>
      </c>
      <c r="AQ13" s="49">
        <v>5.5E-2</v>
      </c>
      <c r="AR13" s="49">
        <v>3</v>
      </c>
      <c r="AS13" s="49">
        <v>0.113</v>
      </c>
      <c r="AT13" s="1">
        <v>11</v>
      </c>
      <c r="AU13" s="1">
        <v>0.35199999999999998</v>
      </c>
      <c r="AV13" s="1">
        <v>4</v>
      </c>
      <c r="AW13" s="1">
        <v>0.26400000000000001</v>
      </c>
      <c r="AX13" s="1">
        <v>11</v>
      </c>
      <c r="AY13" s="1">
        <v>0.35199999999999998</v>
      </c>
      <c r="AZ13" s="1">
        <v>4</v>
      </c>
      <c r="BA13" s="1">
        <v>0.26400000000000001</v>
      </c>
    </row>
    <row r="14" spans="1:53" x14ac:dyDescent="0.25">
      <c r="A14" s="39" t="s">
        <v>8</v>
      </c>
      <c r="B14" s="1">
        <v>10</v>
      </c>
      <c r="C14" s="1">
        <v>9.1999999999999998E-2</v>
      </c>
      <c r="D14" s="1">
        <v>12</v>
      </c>
      <c r="E14" s="1">
        <v>0.48699999999999999</v>
      </c>
      <c r="F14" s="1">
        <v>2</v>
      </c>
      <c r="G14" s="1">
        <v>0.19700000000000001</v>
      </c>
      <c r="J14" s="1">
        <v>2</v>
      </c>
      <c r="K14" s="1">
        <v>0.19700000000000001</v>
      </c>
      <c r="L14" s="1">
        <v>12</v>
      </c>
      <c r="M14" s="1">
        <v>0.48699999999999999</v>
      </c>
      <c r="R14" s="1">
        <v>2</v>
      </c>
      <c r="S14" s="1">
        <v>0.19700000000000001</v>
      </c>
      <c r="W14" s="1"/>
      <c r="X14" s="1"/>
      <c r="Y14" s="1"/>
      <c r="Z14" s="1">
        <v>2</v>
      </c>
      <c r="AA14" s="1">
        <v>0.26700000000000002</v>
      </c>
      <c r="AD14" s="1">
        <v>2</v>
      </c>
      <c r="AE14" s="1">
        <v>0.19700000000000001</v>
      </c>
      <c r="AF14" s="1"/>
      <c r="AG14" s="1"/>
      <c r="AH14" s="2">
        <v>2</v>
      </c>
      <c r="AI14" s="2">
        <v>0.19700000000000001</v>
      </c>
      <c r="AJ14" s="2"/>
      <c r="AK14" s="2"/>
      <c r="AL14" s="1">
        <v>2</v>
      </c>
      <c r="AM14" s="1">
        <v>0.19700000000000001</v>
      </c>
      <c r="AN14" s="1"/>
      <c r="AO14" s="1"/>
      <c r="AP14" s="1">
        <v>2</v>
      </c>
      <c r="AQ14" s="49">
        <v>0.19700000000000001</v>
      </c>
      <c r="AR14" s="49"/>
      <c r="AS14" s="49"/>
      <c r="AT14" s="1">
        <v>2</v>
      </c>
      <c r="AU14" s="1">
        <v>0.19700000000000001</v>
      </c>
      <c r="AV14" s="1"/>
      <c r="AW14" s="1"/>
      <c r="AX14" s="1">
        <v>2</v>
      </c>
      <c r="AY14" s="1">
        <v>0.19700000000000001</v>
      </c>
      <c r="AZ14" s="1"/>
      <c r="BA14" s="1"/>
    </row>
    <row r="15" spans="1:53" x14ac:dyDescent="0.25">
      <c r="A15" s="39" t="s">
        <v>9</v>
      </c>
      <c r="B15" s="1">
        <v>6</v>
      </c>
      <c r="C15" s="1">
        <v>0.82499999999999996</v>
      </c>
      <c r="W15" s="1"/>
      <c r="X15" s="1"/>
      <c r="Y15" s="1"/>
      <c r="Z15" s="1"/>
      <c r="AA15" s="1"/>
      <c r="AB15" s="1"/>
      <c r="AC15" s="1"/>
      <c r="AD15" s="1"/>
      <c r="AE15" s="1"/>
      <c r="AF15" s="1"/>
      <c r="AG15" s="1"/>
      <c r="AH15" s="2"/>
      <c r="AI15" s="2"/>
      <c r="AJ15" s="2"/>
      <c r="AK15" s="2"/>
      <c r="AL15" s="1"/>
      <c r="AM15" s="1"/>
      <c r="AN15" s="1"/>
      <c r="AO15" s="1"/>
      <c r="AP15" s="1"/>
      <c r="AQ15" s="49"/>
      <c r="AR15" s="49"/>
      <c r="AS15" s="49"/>
      <c r="AT15" s="1"/>
      <c r="AU15" s="1"/>
      <c r="AV15" s="1"/>
      <c r="AW15" s="1"/>
      <c r="AX15" s="1"/>
      <c r="AY15" s="1"/>
      <c r="AZ15" s="1"/>
      <c r="BA15" s="1"/>
    </row>
    <row r="16" spans="1:53" x14ac:dyDescent="0.25">
      <c r="A16" s="39" t="s">
        <v>10</v>
      </c>
      <c r="B16" s="1">
        <v>51</v>
      </c>
      <c r="C16" s="1">
        <v>0.999</v>
      </c>
      <c r="D16" s="1">
        <v>12</v>
      </c>
      <c r="E16" s="1">
        <v>0.48699999999999999</v>
      </c>
      <c r="F16" s="1">
        <v>32</v>
      </c>
      <c r="G16" s="1">
        <v>0.999</v>
      </c>
      <c r="H16" s="1">
        <v>12</v>
      </c>
      <c r="I16" s="1">
        <v>0.48699999999999999</v>
      </c>
      <c r="J16" s="1">
        <v>32</v>
      </c>
      <c r="K16" s="1">
        <v>0.999</v>
      </c>
      <c r="L16" s="1">
        <v>2</v>
      </c>
      <c r="M16" s="1">
        <v>7.4999999999999997E-2</v>
      </c>
      <c r="W16" s="1"/>
      <c r="X16" s="1"/>
      <c r="Y16" s="1"/>
      <c r="Z16" s="1"/>
      <c r="AA16" s="1"/>
      <c r="AB16" s="1"/>
      <c r="AC16" s="1"/>
      <c r="AD16" s="1">
        <v>32</v>
      </c>
      <c r="AE16" s="1">
        <v>0.999</v>
      </c>
      <c r="AF16" s="1">
        <v>12</v>
      </c>
      <c r="AG16" s="1">
        <v>0.48699999999999999</v>
      </c>
      <c r="AH16" s="2">
        <v>32</v>
      </c>
      <c r="AI16" s="2">
        <v>0.999</v>
      </c>
      <c r="AJ16" s="2">
        <v>12</v>
      </c>
      <c r="AK16" s="2">
        <v>0.48699999999999999</v>
      </c>
      <c r="AL16" s="1">
        <v>14</v>
      </c>
      <c r="AM16" s="1">
        <v>0.999</v>
      </c>
      <c r="AN16" s="1">
        <v>3</v>
      </c>
      <c r="AO16" s="1">
        <v>0.27500000000000002</v>
      </c>
      <c r="AP16" s="1">
        <v>14</v>
      </c>
      <c r="AQ16" s="49">
        <v>0.999</v>
      </c>
      <c r="AR16" s="49">
        <v>3</v>
      </c>
      <c r="AS16" s="49">
        <v>0.27500000000000002</v>
      </c>
      <c r="AT16" s="1">
        <v>14</v>
      </c>
      <c r="AU16" s="1">
        <v>0.999</v>
      </c>
      <c r="AV16" s="1">
        <v>3</v>
      </c>
      <c r="AW16" s="1">
        <v>0.27500000000000002</v>
      </c>
      <c r="AX16" s="1">
        <v>14</v>
      </c>
      <c r="AY16" s="1">
        <v>0.999</v>
      </c>
      <c r="AZ16" s="1">
        <v>3</v>
      </c>
      <c r="BA16" s="1">
        <v>0.27500000000000002</v>
      </c>
    </row>
    <row r="17" spans="1:53" x14ac:dyDescent="0.25">
      <c r="A17" s="39" t="s">
        <v>11</v>
      </c>
      <c r="B17" s="1">
        <v>20</v>
      </c>
      <c r="C17" s="1">
        <v>0.128</v>
      </c>
      <c r="D17" s="1">
        <v>3</v>
      </c>
      <c r="E17" s="1">
        <v>0.218</v>
      </c>
      <c r="F17" s="1">
        <v>9</v>
      </c>
      <c r="G17" s="1">
        <v>0.152</v>
      </c>
      <c r="H17" s="1">
        <v>3</v>
      </c>
      <c r="I17" s="1">
        <v>0.218</v>
      </c>
      <c r="J17" s="1">
        <v>8</v>
      </c>
      <c r="K17" s="1">
        <v>0.19800000000000001</v>
      </c>
      <c r="L17" s="2">
        <v>3</v>
      </c>
      <c r="M17" s="2">
        <v>0.218</v>
      </c>
      <c r="R17" s="1">
        <v>32</v>
      </c>
      <c r="S17" s="1">
        <v>0.999</v>
      </c>
      <c r="T17" s="1">
        <v>3</v>
      </c>
      <c r="U17" s="1">
        <v>0.218</v>
      </c>
      <c r="V17" s="1">
        <v>1</v>
      </c>
      <c r="W17" s="1">
        <v>0.71499999999999997</v>
      </c>
      <c r="X17" s="1">
        <v>1</v>
      </c>
      <c r="Y17" s="1">
        <v>0.23400000000000001</v>
      </c>
      <c r="Z17" s="1">
        <v>1</v>
      </c>
      <c r="AA17" s="1">
        <v>0.71499999999999997</v>
      </c>
      <c r="AB17" s="1">
        <v>1</v>
      </c>
      <c r="AC17" s="1">
        <v>0.23400000000000001</v>
      </c>
      <c r="AD17" s="1">
        <v>8</v>
      </c>
      <c r="AE17" s="1">
        <v>0.14899999999999999</v>
      </c>
      <c r="AF17" s="1">
        <v>3</v>
      </c>
      <c r="AG17" s="1">
        <v>0.218</v>
      </c>
      <c r="AH17" s="2">
        <v>7</v>
      </c>
      <c r="AI17" s="2">
        <v>0.161</v>
      </c>
      <c r="AJ17" s="2">
        <v>2</v>
      </c>
      <c r="AK17" s="2">
        <v>7.4999999999999997E-2</v>
      </c>
      <c r="AL17" s="49">
        <v>6</v>
      </c>
      <c r="AM17" s="49">
        <v>0.129</v>
      </c>
      <c r="AN17" s="49">
        <v>2</v>
      </c>
      <c r="AO17" s="49">
        <v>7.4999999999999997E-2</v>
      </c>
      <c r="AP17" s="49">
        <v>6</v>
      </c>
      <c r="AQ17" s="49">
        <v>0.129</v>
      </c>
      <c r="AR17" s="49">
        <v>2</v>
      </c>
      <c r="AS17" s="49">
        <v>7.4999999999999997E-2</v>
      </c>
      <c r="AT17" s="49">
        <v>7</v>
      </c>
      <c r="AU17" s="49">
        <v>0.16200000000000001</v>
      </c>
      <c r="AV17" s="49">
        <v>2</v>
      </c>
      <c r="AW17" s="49">
        <v>7.4999999999999997E-2</v>
      </c>
      <c r="AX17" s="49">
        <v>7</v>
      </c>
      <c r="AY17" s="49">
        <v>0.16200000000000001</v>
      </c>
      <c r="AZ17" s="49">
        <v>2</v>
      </c>
      <c r="BA17" s="49">
        <v>7.4999999999999997E-2</v>
      </c>
    </row>
    <row r="18" spans="1:53" x14ac:dyDescent="0.25">
      <c r="A18" s="39" t="s">
        <v>12</v>
      </c>
      <c r="B18" s="1">
        <v>8</v>
      </c>
      <c r="C18" s="1">
        <v>0.77900000000000003</v>
      </c>
      <c r="F18" s="1">
        <v>2</v>
      </c>
      <c r="G18" s="1">
        <v>0.75600000000000001</v>
      </c>
      <c r="J18" s="1">
        <v>2</v>
      </c>
      <c r="K18" s="1">
        <v>0.75600000000000001</v>
      </c>
      <c r="R18" s="1">
        <v>9</v>
      </c>
      <c r="S18" s="1">
        <v>0.152</v>
      </c>
      <c r="W18" s="1"/>
      <c r="X18" s="1"/>
      <c r="Y18" s="1"/>
      <c r="Z18" s="1"/>
      <c r="AA18" s="1"/>
      <c r="AB18" s="1"/>
      <c r="AC18" s="1"/>
      <c r="AD18" s="1">
        <v>2</v>
      </c>
      <c r="AE18" s="1">
        <v>0.75600000000000001</v>
      </c>
      <c r="AF18" s="1"/>
      <c r="AG18" s="1"/>
      <c r="AH18" s="2">
        <v>2</v>
      </c>
      <c r="AI18" s="2">
        <v>0.75600000000000001</v>
      </c>
      <c r="AJ18" s="2"/>
      <c r="AK18" s="2"/>
      <c r="AL18" s="1">
        <v>1</v>
      </c>
      <c r="AM18" s="1">
        <v>0.75800000000000001</v>
      </c>
      <c r="AN18" s="1"/>
      <c r="AO18" s="1"/>
      <c r="AP18" s="1">
        <v>1</v>
      </c>
      <c r="AQ18" s="1">
        <v>0.75800000000000001</v>
      </c>
      <c r="AR18" s="1"/>
      <c r="AS18" s="1"/>
      <c r="AT18" s="1">
        <v>1</v>
      </c>
      <c r="AU18" s="1">
        <v>0.75800000000000001</v>
      </c>
      <c r="AV18" s="1"/>
      <c r="AW18" s="1"/>
      <c r="AX18" s="1">
        <v>1</v>
      </c>
      <c r="AY18" s="1">
        <v>0.75800000000000001</v>
      </c>
      <c r="AZ18" s="1"/>
      <c r="BA18" s="1"/>
    </row>
    <row r="19" spans="1:53" x14ac:dyDescent="0.25">
      <c r="A19" s="39" t="s">
        <v>13</v>
      </c>
      <c r="B19" s="1">
        <v>34</v>
      </c>
      <c r="C19" s="1">
        <v>0.84699999999999998</v>
      </c>
      <c r="D19" s="1">
        <v>15</v>
      </c>
      <c r="E19" s="8">
        <v>0.4</v>
      </c>
      <c r="F19" s="1">
        <v>20</v>
      </c>
      <c r="G19" s="1">
        <v>0.58499999999999996</v>
      </c>
      <c r="H19" s="1">
        <v>15</v>
      </c>
      <c r="I19" s="8">
        <v>0.4</v>
      </c>
      <c r="J19" s="1">
        <v>19</v>
      </c>
      <c r="K19" s="1">
        <v>0.53800000000000003</v>
      </c>
      <c r="L19" s="1">
        <v>14</v>
      </c>
      <c r="M19" s="1">
        <v>0.247</v>
      </c>
      <c r="R19" s="1">
        <v>2</v>
      </c>
      <c r="S19" s="1">
        <v>0.75600000000000001</v>
      </c>
      <c r="T19" s="1">
        <v>15</v>
      </c>
      <c r="U19" s="8">
        <v>0.4</v>
      </c>
      <c r="V19" s="1">
        <v>1</v>
      </c>
      <c r="W19" s="1">
        <v>0.68100000000000005</v>
      </c>
      <c r="X19" s="1">
        <v>1</v>
      </c>
      <c r="Y19" s="1">
        <v>0.312</v>
      </c>
      <c r="Z19" s="1">
        <v>1</v>
      </c>
      <c r="AA19" s="1">
        <v>0.68100000000000005</v>
      </c>
      <c r="AB19" s="1">
        <v>1</v>
      </c>
      <c r="AC19" s="1">
        <v>0.312</v>
      </c>
      <c r="AD19" s="1">
        <v>19</v>
      </c>
      <c r="AE19" s="1">
        <v>0.55300000000000005</v>
      </c>
      <c r="AF19" s="1">
        <v>14</v>
      </c>
      <c r="AG19" s="8">
        <v>0.4</v>
      </c>
      <c r="AH19" s="2">
        <v>18</v>
      </c>
      <c r="AI19" s="2">
        <v>0.505</v>
      </c>
      <c r="AJ19" s="2">
        <v>13</v>
      </c>
      <c r="AK19" s="2">
        <v>0.247</v>
      </c>
      <c r="AL19" s="1">
        <v>8</v>
      </c>
      <c r="AM19" s="1">
        <v>0.57099999999999995</v>
      </c>
      <c r="AN19" s="1">
        <v>2</v>
      </c>
      <c r="AO19" s="1">
        <v>3.7999999999999999E-2</v>
      </c>
      <c r="AP19" s="1">
        <v>8</v>
      </c>
      <c r="AQ19" s="1">
        <v>0.57099999999999995</v>
      </c>
      <c r="AR19" s="1">
        <v>2</v>
      </c>
      <c r="AS19" s="40">
        <v>3.7999999999999999E-2</v>
      </c>
      <c r="AT19" s="1">
        <v>9</v>
      </c>
      <c r="AU19" s="1">
        <v>0.66500000000000004</v>
      </c>
      <c r="AV19" s="1">
        <v>3</v>
      </c>
      <c r="AW19" s="49">
        <v>3.7999999999999999E-2</v>
      </c>
      <c r="AX19" s="1">
        <v>9</v>
      </c>
      <c r="AY19" s="1">
        <v>0.66500000000000004</v>
      </c>
      <c r="AZ19" s="1">
        <v>3</v>
      </c>
      <c r="BA19" s="40">
        <v>3.7999999999999999E-2</v>
      </c>
    </row>
    <row r="20" spans="1:53" x14ac:dyDescent="0.25">
      <c r="A20" s="39" t="s">
        <v>14</v>
      </c>
      <c r="B20" s="1">
        <v>8</v>
      </c>
      <c r="C20" s="1">
        <v>0.71099999999999997</v>
      </c>
      <c r="F20" s="1">
        <v>2</v>
      </c>
      <c r="G20" s="1">
        <v>0.68100000000000005</v>
      </c>
      <c r="J20" s="1">
        <v>2</v>
      </c>
      <c r="K20" s="1">
        <v>0.68100000000000005</v>
      </c>
      <c r="R20" s="1">
        <v>20</v>
      </c>
      <c r="S20" s="1">
        <v>0.58499999999999996</v>
      </c>
      <c r="W20" s="1"/>
      <c r="X20" s="1"/>
      <c r="Y20" s="1"/>
      <c r="Z20" s="1"/>
      <c r="AA20" s="1"/>
      <c r="AB20" s="1"/>
      <c r="AC20" s="1"/>
      <c r="AD20" s="1">
        <v>2</v>
      </c>
      <c r="AE20" s="1">
        <v>0.68100000000000005</v>
      </c>
      <c r="AF20" s="1"/>
      <c r="AG20" s="1"/>
      <c r="AH20" s="2">
        <v>2</v>
      </c>
      <c r="AI20" s="2">
        <v>0.68100000000000005</v>
      </c>
      <c r="AJ20" s="2"/>
      <c r="AK20" s="2"/>
      <c r="AL20" s="1">
        <v>2</v>
      </c>
      <c r="AM20" s="1">
        <v>0.68100000000000005</v>
      </c>
      <c r="AN20" s="1">
        <v>1</v>
      </c>
      <c r="AO20" s="1">
        <v>0.40899999999999997</v>
      </c>
      <c r="AP20" s="1">
        <v>2</v>
      </c>
      <c r="AQ20" s="1">
        <v>0.68100000000000005</v>
      </c>
      <c r="AR20" s="1"/>
      <c r="AS20" s="1"/>
      <c r="AT20" s="1">
        <v>2</v>
      </c>
      <c r="AU20" s="1">
        <v>0.68100000000000005</v>
      </c>
      <c r="AV20" s="1"/>
      <c r="AW20" s="1"/>
      <c r="AX20" s="1">
        <v>2</v>
      </c>
      <c r="AY20" s="1">
        <v>0.68100000000000005</v>
      </c>
      <c r="AZ20" s="1"/>
      <c r="BA20" s="1"/>
    </row>
    <row r="21" spans="1:53" x14ac:dyDescent="0.25">
      <c r="A21" s="39" t="s">
        <v>15</v>
      </c>
      <c r="B21" s="1">
        <v>14</v>
      </c>
      <c r="C21" s="1">
        <v>0.999</v>
      </c>
      <c r="D21" s="1">
        <v>3</v>
      </c>
      <c r="E21" s="1">
        <v>0.78600000000000003</v>
      </c>
      <c r="F21" s="1">
        <v>1</v>
      </c>
      <c r="G21" s="8">
        <v>0.26</v>
      </c>
      <c r="H21" s="1">
        <v>2</v>
      </c>
      <c r="I21" s="1">
        <v>0.78600000000000003</v>
      </c>
      <c r="J21" s="1">
        <v>1</v>
      </c>
      <c r="K21" s="8">
        <v>0.26</v>
      </c>
      <c r="L21" s="1">
        <v>2</v>
      </c>
      <c r="M21" s="1">
        <v>0.78600000000000003</v>
      </c>
      <c r="N21" s="1">
        <v>5</v>
      </c>
      <c r="O21" s="1">
        <v>0.76500000000000001</v>
      </c>
      <c r="P21" s="1">
        <v>2</v>
      </c>
      <c r="Q21" s="1">
        <v>0.78600000000000003</v>
      </c>
      <c r="R21" s="1">
        <v>2</v>
      </c>
      <c r="S21" s="1">
        <v>0.68100000000000005</v>
      </c>
      <c r="T21" s="1">
        <v>2</v>
      </c>
      <c r="U21" s="1">
        <v>0.78600000000000003</v>
      </c>
      <c r="W21" s="1"/>
      <c r="X21" s="1"/>
      <c r="Y21" s="1"/>
      <c r="Z21" s="1"/>
      <c r="AA21" s="1"/>
      <c r="AB21" s="1"/>
      <c r="AC21" s="1"/>
      <c r="AD21" s="1">
        <v>1</v>
      </c>
      <c r="AE21" s="8">
        <v>0.26</v>
      </c>
      <c r="AF21" s="1">
        <v>2</v>
      </c>
      <c r="AG21" s="1">
        <v>0.78600000000000003</v>
      </c>
      <c r="AH21" s="2">
        <v>1</v>
      </c>
      <c r="AI21" s="82">
        <v>0.26</v>
      </c>
      <c r="AJ21" s="2">
        <v>2</v>
      </c>
      <c r="AK21" s="2">
        <v>0.78600000000000003</v>
      </c>
      <c r="AL21" s="1">
        <v>1</v>
      </c>
      <c r="AM21" s="8">
        <v>0.26</v>
      </c>
      <c r="AN21" s="1"/>
      <c r="AO21" s="1"/>
      <c r="AP21" s="1">
        <v>1</v>
      </c>
      <c r="AQ21" s="8">
        <v>0.26</v>
      </c>
      <c r="AR21" s="1">
        <v>1</v>
      </c>
      <c r="AS21" s="1">
        <v>0.40899999999999997</v>
      </c>
      <c r="AT21" s="1">
        <v>1</v>
      </c>
      <c r="AU21" s="8">
        <v>0.26</v>
      </c>
      <c r="AV21" s="1">
        <v>1</v>
      </c>
      <c r="AW21" s="1">
        <v>0.40899999999999997</v>
      </c>
      <c r="AX21" s="1">
        <v>1</v>
      </c>
      <c r="AY21" s="8">
        <v>0.26</v>
      </c>
      <c r="AZ21" s="1">
        <v>1</v>
      </c>
      <c r="BA21" s="1">
        <v>0.40899999999999997</v>
      </c>
    </row>
    <row r="22" spans="1:53" x14ac:dyDescent="0.25">
      <c r="A22" s="39" t="s">
        <v>16</v>
      </c>
      <c r="B22" s="1">
        <v>7</v>
      </c>
      <c r="C22" s="1">
        <v>0.82499999999999996</v>
      </c>
      <c r="D22" s="1">
        <v>18</v>
      </c>
      <c r="E22" s="1">
        <v>0.78300000000000003</v>
      </c>
      <c r="F22" s="1">
        <v>5</v>
      </c>
      <c r="G22" s="1">
        <v>0.76500000000000001</v>
      </c>
      <c r="H22" s="1">
        <v>17</v>
      </c>
      <c r="I22" s="1">
        <v>0.79500000000000004</v>
      </c>
      <c r="J22" s="1">
        <v>4</v>
      </c>
      <c r="K22" s="1">
        <v>0.60199999999999998</v>
      </c>
      <c r="L22" s="1">
        <v>13</v>
      </c>
      <c r="M22" s="1">
        <v>0.99399999999999999</v>
      </c>
      <c r="R22" s="1">
        <v>1</v>
      </c>
      <c r="S22" s="8">
        <v>0.26</v>
      </c>
      <c r="T22" s="1">
        <v>17</v>
      </c>
      <c r="U22" s="1">
        <v>0.79500000000000004</v>
      </c>
      <c r="W22" s="1"/>
      <c r="X22" s="1"/>
      <c r="Y22" s="1"/>
      <c r="Z22" s="1"/>
      <c r="AA22" s="1"/>
      <c r="AB22" s="1"/>
      <c r="AC22" s="1"/>
      <c r="AD22" s="1">
        <v>5</v>
      </c>
      <c r="AE22" s="1">
        <v>0.76500000000000001</v>
      </c>
      <c r="AF22" s="1">
        <v>17</v>
      </c>
      <c r="AG22" s="1">
        <v>0.79500000000000004</v>
      </c>
      <c r="AH22" s="2">
        <v>4</v>
      </c>
      <c r="AI22" s="2">
        <v>0.60199999999999998</v>
      </c>
      <c r="AJ22" s="2">
        <v>13</v>
      </c>
      <c r="AK22" s="2">
        <v>0.99399999999999999</v>
      </c>
      <c r="AL22" s="1"/>
      <c r="AM22" s="1"/>
      <c r="AN22" s="1"/>
      <c r="AO22" s="1"/>
      <c r="AP22" s="1"/>
      <c r="AQ22" s="1"/>
      <c r="AR22" s="1"/>
      <c r="AS22" s="1"/>
      <c r="AT22" s="1"/>
      <c r="AU22" s="8"/>
      <c r="AV22" s="1"/>
      <c r="AW22" s="1"/>
      <c r="AX22" s="1"/>
      <c r="AY22" s="1"/>
      <c r="AZ22" s="1"/>
      <c r="BA22" s="1"/>
    </row>
    <row r="23" spans="1:53" x14ac:dyDescent="0.25">
      <c r="A23" s="39" t="s">
        <v>43</v>
      </c>
      <c r="B23" s="1"/>
      <c r="C23" s="1"/>
      <c r="D23" s="1">
        <v>4</v>
      </c>
      <c r="E23" s="1">
        <v>0.34899999999999998</v>
      </c>
      <c r="H23" s="1">
        <v>4</v>
      </c>
      <c r="I23" s="1">
        <v>0.34899999999999998</v>
      </c>
      <c r="L23" s="1">
        <v>4</v>
      </c>
      <c r="M23" s="1">
        <v>0.34899999999999998</v>
      </c>
      <c r="W23" s="1"/>
      <c r="X23" s="1"/>
      <c r="Y23" s="1"/>
      <c r="Z23" s="1"/>
      <c r="AA23" s="1"/>
      <c r="AB23" s="1"/>
      <c r="AC23" s="1"/>
      <c r="AD23" s="1"/>
      <c r="AE23" s="1"/>
      <c r="AF23" s="1">
        <v>4</v>
      </c>
      <c r="AG23" s="1">
        <v>0.34899999999999998</v>
      </c>
      <c r="AH23" s="2"/>
      <c r="AI23" s="2"/>
      <c r="AJ23" s="2">
        <v>4</v>
      </c>
      <c r="AK23" s="2">
        <v>0.34899999999999998</v>
      </c>
      <c r="AL23" s="1"/>
      <c r="AM23" s="1"/>
      <c r="AN23" s="1">
        <v>2</v>
      </c>
      <c r="AO23" s="1">
        <v>0.76</v>
      </c>
      <c r="AP23" s="1"/>
      <c r="AQ23" s="1"/>
      <c r="AR23" s="1">
        <v>2</v>
      </c>
      <c r="AS23" s="8">
        <v>0.76</v>
      </c>
      <c r="AT23" s="1"/>
      <c r="AU23" s="8"/>
      <c r="AV23" s="1">
        <v>2</v>
      </c>
      <c r="AW23" s="8">
        <v>0.76</v>
      </c>
      <c r="AX23" s="1"/>
      <c r="AY23" s="1"/>
      <c r="AZ23" s="1">
        <v>2</v>
      </c>
      <c r="BA23" s="8">
        <v>0.76</v>
      </c>
    </row>
    <row r="24" spans="1:53" x14ac:dyDescent="0.25">
      <c r="A24" s="39" t="s">
        <v>17</v>
      </c>
      <c r="B24" s="1">
        <v>17</v>
      </c>
      <c r="C24" s="1">
        <v>0.67800000000000005</v>
      </c>
      <c r="D24" s="1">
        <v>6</v>
      </c>
      <c r="E24" s="1">
        <v>0.61599999999999999</v>
      </c>
      <c r="F24" s="1">
        <v>9</v>
      </c>
      <c r="G24" s="1">
        <v>0.69499999999999995</v>
      </c>
      <c r="H24" s="1">
        <v>6</v>
      </c>
      <c r="I24" s="1">
        <v>0.61599999999999999</v>
      </c>
      <c r="J24" s="1">
        <v>9</v>
      </c>
      <c r="K24" s="1">
        <v>0.69499999999999995</v>
      </c>
      <c r="L24" s="1">
        <v>6</v>
      </c>
      <c r="M24" s="1">
        <v>0.61599999999999999</v>
      </c>
      <c r="N24" s="1">
        <v>9</v>
      </c>
      <c r="O24" s="1">
        <v>0.69499999999999995</v>
      </c>
      <c r="P24" s="1">
        <v>6</v>
      </c>
      <c r="Q24" s="1">
        <v>0.61599999999999999</v>
      </c>
      <c r="W24" s="1"/>
      <c r="X24" s="1">
        <v>1</v>
      </c>
      <c r="Y24" s="1">
        <v>0.318</v>
      </c>
      <c r="Z24" s="1"/>
      <c r="AA24" s="1"/>
      <c r="AB24" s="1">
        <v>1</v>
      </c>
      <c r="AC24" s="1">
        <v>0.318</v>
      </c>
      <c r="AD24" s="1">
        <v>9</v>
      </c>
      <c r="AE24" s="1">
        <v>0.69499999999999995</v>
      </c>
      <c r="AF24" s="1">
        <v>6</v>
      </c>
      <c r="AG24" s="1">
        <v>0.61599999999999999</v>
      </c>
      <c r="AH24" s="2">
        <v>9</v>
      </c>
      <c r="AI24" s="2">
        <v>0.69499999999999995</v>
      </c>
      <c r="AJ24" s="2">
        <v>6</v>
      </c>
      <c r="AK24" s="2">
        <v>0.61599999999999999</v>
      </c>
      <c r="AL24" s="1">
        <v>5</v>
      </c>
      <c r="AM24" s="8">
        <v>0.53</v>
      </c>
      <c r="AN24" s="1">
        <v>4</v>
      </c>
      <c r="AO24" s="1">
        <v>0.59799999999999998</v>
      </c>
      <c r="AP24" s="1">
        <v>5</v>
      </c>
      <c r="AQ24" s="8">
        <v>0.53</v>
      </c>
      <c r="AR24" s="1">
        <v>4</v>
      </c>
      <c r="AS24" s="1">
        <v>0.59799999999999998</v>
      </c>
      <c r="AT24" s="1">
        <v>5</v>
      </c>
      <c r="AU24" s="8">
        <v>0.53</v>
      </c>
      <c r="AV24" s="1">
        <v>4</v>
      </c>
      <c r="AW24" s="1">
        <v>0.59799999999999998</v>
      </c>
      <c r="AX24" s="1">
        <v>5</v>
      </c>
      <c r="AY24" s="8">
        <v>0.53</v>
      </c>
      <c r="AZ24" s="1">
        <v>4</v>
      </c>
      <c r="BA24" s="1">
        <v>0.59799999999999998</v>
      </c>
    </row>
    <row r="25" spans="1:53" x14ac:dyDescent="0.25">
      <c r="A25" s="39" t="s">
        <v>18</v>
      </c>
      <c r="B25" s="1">
        <v>3</v>
      </c>
      <c r="C25" s="1">
        <v>0.215</v>
      </c>
      <c r="F25" s="1">
        <v>1</v>
      </c>
      <c r="G25" s="1">
        <v>0.27500000000000002</v>
      </c>
      <c r="J25" s="1">
        <v>1</v>
      </c>
      <c r="K25" s="1">
        <v>0.27500000000000002</v>
      </c>
      <c r="R25" s="1">
        <v>9</v>
      </c>
      <c r="S25" s="1">
        <v>0.69499999999999995</v>
      </c>
      <c r="W25" s="1"/>
      <c r="X25" s="1"/>
      <c r="Y25" s="1"/>
      <c r="Z25" s="1"/>
      <c r="AA25" s="1"/>
      <c r="AB25" s="1"/>
      <c r="AC25" s="1"/>
      <c r="AD25" s="1">
        <v>1</v>
      </c>
      <c r="AE25" s="1">
        <v>0.27500000000000002</v>
      </c>
      <c r="AF25" s="1"/>
      <c r="AG25" s="1"/>
      <c r="AH25" s="2">
        <v>1</v>
      </c>
      <c r="AI25" s="2">
        <v>0.27500000000000002</v>
      </c>
      <c r="AJ25" s="2"/>
      <c r="AK25" s="2"/>
      <c r="AL25" s="1">
        <v>1</v>
      </c>
      <c r="AM25" s="1">
        <v>0.27500000000000002</v>
      </c>
      <c r="AN25" s="1"/>
      <c r="AO25" s="1"/>
      <c r="AP25" s="1">
        <v>1</v>
      </c>
      <c r="AQ25" s="1">
        <v>0.27500000000000002</v>
      </c>
      <c r="AR25" s="1"/>
      <c r="AS25" s="1"/>
      <c r="AT25" s="1">
        <v>1</v>
      </c>
      <c r="AU25" s="1">
        <v>0.27500000000000002</v>
      </c>
      <c r="AV25" s="1"/>
      <c r="AW25" s="1"/>
      <c r="AX25" s="1">
        <v>1</v>
      </c>
      <c r="AY25" s="1">
        <v>0.27500000000000002</v>
      </c>
      <c r="AZ25" s="1"/>
      <c r="BA25" s="1"/>
    </row>
    <row r="26" spans="1:53" x14ac:dyDescent="0.25">
      <c r="A26" s="39" t="s">
        <v>19</v>
      </c>
      <c r="B26" s="1">
        <v>42</v>
      </c>
      <c r="C26" s="1">
        <v>9.2999999999999999E-2</v>
      </c>
      <c r="D26" s="1">
        <v>25</v>
      </c>
      <c r="E26" s="1">
        <v>0.35399999999999998</v>
      </c>
      <c r="F26" s="1">
        <v>25</v>
      </c>
      <c r="G26" s="1">
        <v>0.54900000000000004</v>
      </c>
      <c r="H26" s="1">
        <v>25</v>
      </c>
      <c r="I26" s="1">
        <v>0.35399999999999998</v>
      </c>
      <c r="J26" s="1">
        <v>21</v>
      </c>
      <c r="K26" s="1">
        <v>0.48599999999999999</v>
      </c>
      <c r="L26" s="1">
        <v>23</v>
      </c>
      <c r="M26" s="1">
        <v>0.25900000000000001</v>
      </c>
      <c r="R26" s="1">
        <v>1</v>
      </c>
      <c r="S26" s="1">
        <v>0.27500000000000002</v>
      </c>
      <c r="T26" s="1">
        <v>25</v>
      </c>
      <c r="U26" s="1">
        <v>0.35399999999999998</v>
      </c>
      <c r="W26" s="1"/>
      <c r="X26" s="1">
        <v>2</v>
      </c>
      <c r="Y26" s="1">
        <v>0.77100000000000002</v>
      </c>
      <c r="Z26" s="1"/>
      <c r="AA26" s="1"/>
      <c r="AB26" s="1">
        <v>2</v>
      </c>
      <c r="AC26" s="1">
        <v>0.77100000000000002</v>
      </c>
      <c r="AD26" s="1">
        <v>25</v>
      </c>
      <c r="AE26" s="1">
        <v>0.54900000000000004</v>
      </c>
      <c r="AF26" s="1">
        <v>23</v>
      </c>
      <c r="AG26" s="8">
        <v>0.35</v>
      </c>
      <c r="AH26" s="2">
        <v>21</v>
      </c>
      <c r="AI26" s="2">
        <v>0.48599999999999999</v>
      </c>
      <c r="AJ26" s="2">
        <v>21</v>
      </c>
      <c r="AK26" s="2">
        <v>0.254</v>
      </c>
      <c r="AL26" s="1">
        <v>7</v>
      </c>
      <c r="AM26" s="1">
        <v>0.51700000000000002</v>
      </c>
      <c r="AN26" s="1">
        <v>4</v>
      </c>
      <c r="AO26" s="1">
        <v>0.90900000000000003</v>
      </c>
      <c r="AP26" s="1">
        <v>7</v>
      </c>
      <c r="AQ26" s="1">
        <v>0.51700000000000002</v>
      </c>
      <c r="AR26" s="1">
        <v>4</v>
      </c>
      <c r="AS26" s="1">
        <v>0.90900000000000003</v>
      </c>
      <c r="AT26" s="1">
        <v>7</v>
      </c>
      <c r="AU26" s="1">
        <v>0.51700000000000002</v>
      </c>
      <c r="AV26" s="1">
        <v>6</v>
      </c>
      <c r="AW26" s="1">
        <v>0.95699999999999996</v>
      </c>
      <c r="AX26" s="1">
        <v>7</v>
      </c>
      <c r="AY26" s="1">
        <v>0.51700000000000002</v>
      </c>
      <c r="AZ26" s="1">
        <v>6</v>
      </c>
      <c r="BA26" s="1">
        <v>0.95699999999999996</v>
      </c>
    </row>
    <row r="27" spans="1:53" x14ac:dyDescent="0.25">
      <c r="A27" s="39" t="s">
        <v>20</v>
      </c>
      <c r="B27" s="1">
        <v>6</v>
      </c>
      <c r="C27" s="1">
        <v>0.223</v>
      </c>
      <c r="D27" s="1">
        <v>1</v>
      </c>
      <c r="E27" s="1">
        <v>0.68899999999999995</v>
      </c>
      <c r="F27" s="1">
        <v>2</v>
      </c>
      <c r="G27" s="1">
        <v>0.66500000000000004</v>
      </c>
      <c r="H27" s="1">
        <v>1</v>
      </c>
      <c r="I27" s="1">
        <v>0.68899999999999995</v>
      </c>
      <c r="J27" s="1">
        <v>2</v>
      </c>
      <c r="K27" s="1">
        <v>0.66500000000000004</v>
      </c>
      <c r="L27" s="1">
        <v>1</v>
      </c>
      <c r="M27" s="1">
        <v>0.68899999999999995</v>
      </c>
      <c r="R27" s="1">
        <v>25</v>
      </c>
      <c r="S27" s="1">
        <v>0.54900000000000004</v>
      </c>
      <c r="T27" s="1">
        <v>1</v>
      </c>
      <c r="U27" s="1">
        <v>0.68899999999999995</v>
      </c>
      <c r="V27" s="1">
        <v>1</v>
      </c>
      <c r="W27" s="1">
        <v>0.77800000000000002</v>
      </c>
      <c r="X27" s="1"/>
      <c r="Y27" s="1"/>
      <c r="Z27" s="1">
        <v>1</v>
      </c>
      <c r="AA27" s="1">
        <v>0.77800000000000002</v>
      </c>
      <c r="AB27" s="1"/>
      <c r="AC27" s="1"/>
      <c r="AD27" s="1">
        <v>1</v>
      </c>
      <c r="AE27" s="8">
        <v>0.55000000000000004</v>
      </c>
      <c r="AF27" s="1">
        <v>1</v>
      </c>
      <c r="AG27" s="1">
        <v>0.68899999999999995</v>
      </c>
      <c r="AH27" s="2">
        <v>1</v>
      </c>
      <c r="AI27" s="82">
        <v>0.55000000000000004</v>
      </c>
      <c r="AJ27" s="2">
        <v>1</v>
      </c>
      <c r="AK27" s="2">
        <v>0.68899999999999995</v>
      </c>
      <c r="AL27" s="1"/>
      <c r="AM27" s="1"/>
      <c r="AN27" s="1"/>
      <c r="AO27" s="1"/>
      <c r="AP27" s="1"/>
      <c r="AQ27" s="1"/>
      <c r="AR27" s="1"/>
      <c r="AS27" s="1"/>
      <c r="AT27" s="1">
        <v>1</v>
      </c>
      <c r="AU27" s="1">
        <v>0.77800000000000002</v>
      </c>
      <c r="AV27" s="1"/>
      <c r="AW27" s="1"/>
      <c r="AX27" s="1">
        <v>1</v>
      </c>
      <c r="AY27" s="1">
        <v>0.77800000000000002</v>
      </c>
      <c r="AZ27" s="1"/>
      <c r="BA27" s="1"/>
    </row>
    <row r="28" spans="1:53" x14ac:dyDescent="0.25">
      <c r="A28" s="39" t="s">
        <v>21</v>
      </c>
      <c r="B28" s="1">
        <v>1</v>
      </c>
      <c r="C28" s="8">
        <v>0.78</v>
      </c>
      <c r="D28" s="1">
        <v>3</v>
      </c>
      <c r="E28" s="8">
        <v>0.81</v>
      </c>
      <c r="F28" s="1">
        <v>1</v>
      </c>
      <c r="G28" s="8">
        <v>0.78</v>
      </c>
      <c r="H28" s="1">
        <v>3</v>
      </c>
      <c r="I28" s="8">
        <v>0.81</v>
      </c>
      <c r="J28" s="1">
        <v>1</v>
      </c>
      <c r="K28" s="8">
        <v>0.78</v>
      </c>
      <c r="L28" s="1">
        <v>3</v>
      </c>
      <c r="M28" s="8">
        <v>0.81</v>
      </c>
      <c r="R28" s="1">
        <v>2</v>
      </c>
      <c r="S28" s="1">
        <v>0.66500000000000004</v>
      </c>
      <c r="T28" s="1">
        <v>3</v>
      </c>
      <c r="U28" s="8">
        <v>0.81</v>
      </c>
      <c r="W28" s="1"/>
      <c r="X28" s="1"/>
      <c r="Y28" s="1"/>
      <c r="Z28" s="1"/>
      <c r="AA28" s="1"/>
      <c r="AB28" s="1"/>
      <c r="AC28" s="1"/>
      <c r="AD28" s="1">
        <v>1</v>
      </c>
      <c r="AE28" s="8">
        <v>0.78</v>
      </c>
      <c r="AF28" s="1">
        <v>3</v>
      </c>
      <c r="AG28" s="8">
        <v>0.81</v>
      </c>
      <c r="AH28" s="2">
        <v>1</v>
      </c>
      <c r="AI28" s="82">
        <v>0.78</v>
      </c>
      <c r="AJ28" s="2">
        <v>3</v>
      </c>
      <c r="AK28" s="2">
        <v>0.81</v>
      </c>
      <c r="AL28" s="1"/>
      <c r="AM28" s="1"/>
      <c r="AN28" s="1"/>
      <c r="AO28" s="1"/>
      <c r="AP28" s="1"/>
      <c r="AQ28" s="1"/>
      <c r="AR28" s="1"/>
      <c r="AS28" s="1"/>
      <c r="AT28" s="1"/>
      <c r="AU28" s="1"/>
      <c r="AV28" s="1"/>
      <c r="AW28" s="1"/>
      <c r="AX28" s="1"/>
      <c r="AY28" s="1"/>
      <c r="AZ28" s="1"/>
      <c r="BA28" s="1"/>
    </row>
    <row r="29" spans="1:53" x14ac:dyDescent="0.25">
      <c r="A29" s="39" t="s">
        <v>22</v>
      </c>
      <c r="B29" s="1">
        <v>12</v>
      </c>
      <c r="C29" s="1">
        <v>0.46899999999999997</v>
      </c>
      <c r="D29" s="1">
        <v>7</v>
      </c>
      <c r="E29" s="1">
        <v>0.81399999999999995</v>
      </c>
      <c r="H29" s="1">
        <v>6</v>
      </c>
      <c r="I29" s="1">
        <v>0.76900000000000002</v>
      </c>
      <c r="L29" s="1">
        <v>5</v>
      </c>
      <c r="M29" s="1">
        <v>0.51100000000000001</v>
      </c>
      <c r="R29" s="1">
        <v>1</v>
      </c>
      <c r="S29" s="8">
        <v>0.78</v>
      </c>
      <c r="T29" s="1">
        <v>6</v>
      </c>
      <c r="U29" s="1">
        <v>0.76900000000000002</v>
      </c>
      <c r="W29" s="1"/>
      <c r="X29" s="1"/>
      <c r="Y29" s="1"/>
      <c r="Z29" s="1"/>
      <c r="AA29" s="1"/>
      <c r="AB29" s="1"/>
      <c r="AC29" s="1"/>
      <c r="AD29" s="1"/>
      <c r="AE29" s="1"/>
      <c r="AF29" s="1">
        <v>6</v>
      </c>
      <c r="AG29" s="1">
        <v>0.76900000000000002</v>
      </c>
      <c r="AH29" s="2"/>
      <c r="AI29" s="2"/>
      <c r="AJ29" s="2">
        <v>5</v>
      </c>
      <c r="AK29" s="2">
        <v>0.51100000000000001</v>
      </c>
      <c r="AL29" s="1"/>
      <c r="AM29" s="1"/>
      <c r="AN29" s="1">
        <v>1</v>
      </c>
      <c r="AO29" s="1">
        <v>0.501</v>
      </c>
      <c r="AP29" s="1"/>
      <c r="AQ29" s="1"/>
      <c r="AR29" s="1">
        <v>1</v>
      </c>
      <c r="AS29" s="1">
        <v>0.501</v>
      </c>
      <c r="AT29" s="1"/>
      <c r="AU29" s="1"/>
      <c r="AV29" s="1">
        <v>1</v>
      </c>
      <c r="AW29" s="1">
        <v>0.501</v>
      </c>
      <c r="AX29" s="1"/>
      <c r="AY29" s="1"/>
      <c r="AZ29" s="1">
        <v>1</v>
      </c>
      <c r="BA29" s="1">
        <v>0.501</v>
      </c>
    </row>
    <row r="30" spans="1:53" x14ac:dyDescent="0.25">
      <c r="A30" s="39" t="s">
        <v>23</v>
      </c>
      <c r="B30" s="1">
        <v>13</v>
      </c>
      <c r="C30" s="1">
        <v>0.78800000000000003</v>
      </c>
      <c r="D30" s="1">
        <v>4</v>
      </c>
      <c r="E30" s="1">
        <v>0.502</v>
      </c>
      <c r="F30" s="1">
        <v>9</v>
      </c>
      <c r="G30" s="1">
        <v>0.63100000000000001</v>
      </c>
      <c r="H30" s="1">
        <v>3</v>
      </c>
      <c r="I30" s="1">
        <v>0.27700000000000002</v>
      </c>
      <c r="J30" s="1">
        <v>8</v>
      </c>
      <c r="K30" s="1">
        <v>0.63100000000000001</v>
      </c>
      <c r="L30" s="1">
        <v>3</v>
      </c>
      <c r="M30" s="1">
        <v>0.27700000000000002</v>
      </c>
      <c r="N30" s="1">
        <v>9</v>
      </c>
      <c r="O30" s="1">
        <v>0.63100000000000001</v>
      </c>
      <c r="P30" s="1">
        <v>3</v>
      </c>
      <c r="Q30" s="1">
        <v>0.27700000000000002</v>
      </c>
      <c r="V30" s="1">
        <v>1</v>
      </c>
      <c r="W30" s="1">
        <v>0.56299999999999994</v>
      </c>
      <c r="X30" s="1"/>
      <c r="Y30" s="1"/>
      <c r="Z30" s="1">
        <v>1</v>
      </c>
      <c r="AA30" s="1">
        <v>0.56299999999999994</v>
      </c>
      <c r="AB30" s="1"/>
      <c r="AC30" s="1"/>
      <c r="AD30" s="1">
        <v>8</v>
      </c>
      <c r="AE30" s="1">
        <v>0.56899999999999995</v>
      </c>
      <c r="AF30" s="1">
        <v>3</v>
      </c>
      <c r="AG30" s="1">
        <v>0.27700000000000002</v>
      </c>
      <c r="AH30" s="2">
        <v>7</v>
      </c>
      <c r="AI30" s="2">
        <v>0.56899999999999995</v>
      </c>
      <c r="AJ30" s="2">
        <v>3</v>
      </c>
      <c r="AK30" s="2">
        <v>0.27700000000000002</v>
      </c>
      <c r="AL30" s="1">
        <v>3</v>
      </c>
      <c r="AM30" s="1">
        <v>0.30199999999999999</v>
      </c>
      <c r="AN30" s="1">
        <v>2</v>
      </c>
      <c r="AO30" s="1">
        <v>0.26900000000000002</v>
      </c>
      <c r="AP30" s="1">
        <v>3</v>
      </c>
      <c r="AQ30" s="1">
        <v>0.30199999999999999</v>
      </c>
      <c r="AR30" s="1">
        <v>2</v>
      </c>
      <c r="AS30" s="1">
        <v>0.26900000000000002</v>
      </c>
      <c r="AT30" s="1">
        <v>4</v>
      </c>
      <c r="AU30" s="1">
        <v>0.41399999999999998</v>
      </c>
      <c r="AV30" s="1">
        <v>2</v>
      </c>
      <c r="AW30" s="1">
        <v>0.26900000000000002</v>
      </c>
      <c r="AX30" s="1">
        <v>4</v>
      </c>
      <c r="AY30" s="1">
        <v>0.41399999999999998</v>
      </c>
      <c r="AZ30" s="1">
        <v>2</v>
      </c>
      <c r="BA30" s="1">
        <v>0.26900000000000002</v>
      </c>
    </row>
    <row r="31" spans="1:53" x14ac:dyDescent="0.25">
      <c r="A31" s="39" t="s">
        <v>24</v>
      </c>
      <c r="B31" s="1">
        <v>100</v>
      </c>
      <c r="C31" s="1">
        <v>0.376</v>
      </c>
      <c r="D31" s="1">
        <v>25</v>
      </c>
      <c r="E31" s="1">
        <v>0.69699999999999995</v>
      </c>
      <c r="F31" s="1">
        <v>44</v>
      </c>
      <c r="G31" s="1">
        <v>0.35199999999999998</v>
      </c>
      <c r="H31" s="1">
        <v>24</v>
      </c>
      <c r="I31" s="1">
        <v>0.48299999999999998</v>
      </c>
      <c r="J31" s="1">
        <v>44</v>
      </c>
      <c r="K31" s="1">
        <v>0.35199999999999998</v>
      </c>
      <c r="L31" s="1">
        <v>24</v>
      </c>
      <c r="M31" s="1">
        <v>0.48299999999999998</v>
      </c>
      <c r="R31" s="1">
        <v>9</v>
      </c>
      <c r="S31" s="1">
        <v>0.63100000000000001</v>
      </c>
      <c r="T31" s="1">
        <v>24</v>
      </c>
      <c r="U31" s="1">
        <v>0.48299999999999998</v>
      </c>
      <c r="V31" s="1">
        <v>2</v>
      </c>
      <c r="W31" s="1">
        <v>0.68200000000000005</v>
      </c>
      <c r="X31" s="1">
        <v>1</v>
      </c>
      <c r="Y31" s="1">
        <v>0.32900000000000001</v>
      </c>
      <c r="Z31" s="1">
        <v>2</v>
      </c>
      <c r="AA31" s="1">
        <v>0.68200000000000005</v>
      </c>
      <c r="AB31" s="1">
        <v>1</v>
      </c>
      <c r="AC31" s="1">
        <v>0.32900000000000001</v>
      </c>
      <c r="AD31" s="1">
        <v>42</v>
      </c>
      <c r="AE31" s="1">
        <v>0.313</v>
      </c>
      <c r="AF31" s="1">
        <v>24</v>
      </c>
      <c r="AG31" s="1">
        <v>0.48299999999999998</v>
      </c>
      <c r="AH31" s="2">
        <v>42</v>
      </c>
      <c r="AI31" s="2">
        <v>0.313</v>
      </c>
      <c r="AJ31" s="2">
        <v>24</v>
      </c>
      <c r="AK31" s="2">
        <v>0.48299999999999998</v>
      </c>
      <c r="AL31" s="1">
        <v>36</v>
      </c>
      <c r="AM31" s="1">
        <v>0.23400000000000001</v>
      </c>
      <c r="AN31" s="1">
        <v>16</v>
      </c>
      <c r="AO31" s="1">
        <v>0.38700000000000001</v>
      </c>
      <c r="AP31" s="1">
        <v>36</v>
      </c>
      <c r="AQ31" s="1">
        <v>0.23400000000000001</v>
      </c>
      <c r="AR31" s="1">
        <v>16</v>
      </c>
      <c r="AS31" s="1">
        <v>0.38700000000000001</v>
      </c>
      <c r="AT31" s="1">
        <v>38</v>
      </c>
      <c r="AU31" s="1">
        <v>0.26800000000000002</v>
      </c>
      <c r="AV31" s="1">
        <v>16</v>
      </c>
      <c r="AW31" s="1">
        <v>0.38700000000000001</v>
      </c>
      <c r="AX31" s="1">
        <v>38</v>
      </c>
      <c r="AY31" s="1">
        <v>0.26800000000000002</v>
      </c>
      <c r="AZ31" s="1">
        <v>16</v>
      </c>
      <c r="BA31" s="1">
        <v>0.38700000000000001</v>
      </c>
    </row>
    <row r="32" spans="1:53" x14ac:dyDescent="0.25">
      <c r="A32" s="39" t="s">
        <v>25</v>
      </c>
      <c r="B32" s="1">
        <v>26</v>
      </c>
      <c r="C32" s="1">
        <v>0.154</v>
      </c>
      <c r="D32" s="1">
        <v>11</v>
      </c>
      <c r="E32" s="1">
        <v>0.216</v>
      </c>
      <c r="F32" s="1">
        <v>19</v>
      </c>
      <c r="G32" s="1">
        <v>0.125</v>
      </c>
      <c r="H32" s="1">
        <v>9</v>
      </c>
      <c r="I32" s="1">
        <v>0.20899999999999999</v>
      </c>
      <c r="J32" s="1">
        <v>17</v>
      </c>
      <c r="K32" s="1">
        <v>0.125</v>
      </c>
      <c r="L32" s="1">
        <v>8</v>
      </c>
      <c r="M32" s="1">
        <v>0.20899999999999999</v>
      </c>
      <c r="N32" s="1">
        <v>19</v>
      </c>
      <c r="O32" s="1">
        <v>0.125</v>
      </c>
      <c r="P32" s="1">
        <v>9</v>
      </c>
      <c r="Q32" s="1">
        <v>0.20899999999999999</v>
      </c>
      <c r="R32" s="1">
        <v>44</v>
      </c>
      <c r="S32" s="1">
        <v>0.35199999999999998</v>
      </c>
      <c r="T32" s="1">
        <v>9</v>
      </c>
      <c r="U32" s="1">
        <v>0.20899999999999999</v>
      </c>
      <c r="V32" s="1">
        <v>1</v>
      </c>
      <c r="W32" s="1">
        <v>0.67700000000000005</v>
      </c>
      <c r="X32" s="1"/>
      <c r="Y32" s="1"/>
      <c r="Z32" s="1">
        <v>1</v>
      </c>
      <c r="AA32" s="1">
        <v>0.67700000000000005</v>
      </c>
      <c r="AB32" s="1"/>
      <c r="AC32" s="1"/>
      <c r="AD32" s="1">
        <v>18</v>
      </c>
      <c r="AE32" s="1">
        <v>0.11899999999999999</v>
      </c>
      <c r="AF32" s="1">
        <v>9</v>
      </c>
      <c r="AG32" s="1">
        <v>0.20899999999999999</v>
      </c>
      <c r="AH32" s="2">
        <v>16</v>
      </c>
      <c r="AI32" s="2">
        <v>0.11899999999999999</v>
      </c>
      <c r="AJ32" s="2">
        <v>8</v>
      </c>
      <c r="AK32" s="2">
        <v>0.20899999999999999</v>
      </c>
      <c r="AL32" s="1">
        <v>9</v>
      </c>
      <c r="AM32" s="1">
        <v>6.5000000000000002E-2</v>
      </c>
      <c r="AN32" s="1">
        <v>4</v>
      </c>
      <c r="AO32" s="1">
        <v>0.39600000000000002</v>
      </c>
      <c r="AP32" s="1">
        <v>7</v>
      </c>
      <c r="AQ32" s="49">
        <v>6.5000000000000002E-2</v>
      </c>
      <c r="AR32" s="1">
        <v>3</v>
      </c>
      <c r="AS32" s="1">
        <v>0.39600000000000002</v>
      </c>
      <c r="AT32" s="1">
        <v>10</v>
      </c>
      <c r="AU32" s="1">
        <v>6.8000000000000005E-2</v>
      </c>
      <c r="AV32" s="1">
        <v>4</v>
      </c>
      <c r="AW32" s="1">
        <v>0.39600000000000002</v>
      </c>
      <c r="AX32" s="1">
        <v>8</v>
      </c>
      <c r="AY32" s="1">
        <v>6.8000000000000005E-2</v>
      </c>
      <c r="AZ32" s="1">
        <v>3</v>
      </c>
      <c r="BA32" s="1">
        <v>0.39600000000000002</v>
      </c>
    </row>
    <row r="33" spans="1:53" x14ac:dyDescent="0.25">
      <c r="A33" s="39" t="s">
        <v>26</v>
      </c>
      <c r="B33" s="1">
        <v>4</v>
      </c>
      <c r="C33" s="1">
        <v>0.874</v>
      </c>
      <c r="D33" s="1">
        <v>8</v>
      </c>
      <c r="E33" s="1">
        <v>0.70099999999999996</v>
      </c>
      <c r="F33" s="1">
        <v>3</v>
      </c>
      <c r="G33" s="1">
        <v>0.75900000000000001</v>
      </c>
      <c r="H33" s="1">
        <v>8</v>
      </c>
      <c r="I33" s="1">
        <v>0.70099999999999996</v>
      </c>
      <c r="L33" s="1">
        <v>7</v>
      </c>
      <c r="M33" s="1">
        <v>0.70099999999999996</v>
      </c>
      <c r="N33" s="1">
        <v>3</v>
      </c>
      <c r="O33" s="1">
        <v>0.75900000000000001</v>
      </c>
      <c r="P33" s="1">
        <v>8</v>
      </c>
      <c r="Q33" s="1">
        <v>0.70099999999999996</v>
      </c>
      <c r="W33" s="1"/>
      <c r="X33" s="1"/>
      <c r="Y33" s="1"/>
      <c r="Z33" s="1"/>
      <c r="AA33" s="1"/>
      <c r="AB33" s="1"/>
      <c r="AC33" s="1"/>
      <c r="AD33" s="1">
        <v>3</v>
      </c>
      <c r="AE33" s="1">
        <v>0.75900000000000001</v>
      </c>
      <c r="AF33" s="1">
        <v>8</v>
      </c>
      <c r="AG33" s="1">
        <v>0.70099999999999996</v>
      </c>
      <c r="AH33" s="2">
        <v>3</v>
      </c>
      <c r="AI33" s="2">
        <v>0.75900000000000001</v>
      </c>
      <c r="AJ33" s="2">
        <v>7</v>
      </c>
      <c r="AK33" s="2">
        <v>0.70099999999999996</v>
      </c>
      <c r="AL33" s="1"/>
      <c r="AM33" s="1"/>
      <c r="AN33" s="1">
        <v>2</v>
      </c>
      <c r="AO33" s="1">
        <v>0.44700000000000001</v>
      </c>
      <c r="AP33" s="1"/>
      <c r="AQ33" s="1"/>
      <c r="AR33" s="1">
        <v>2</v>
      </c>
      <c r="AS33" s="1">
        <v>0.44700000000000001</v>
      </c>
      <c r="AT33" s="1"/>
      <c r="AU33" s="1"/>
      <c r="AV33" s="1">
        <v>2</v>
      </c>
      <c r="AW33" s="1">
        <v>0.44700000000000001</v>
      </c>
      <c r="AX33" s="1"/>
      <c r="AY33" s="1"/>
      <c r="AZ33" s="1">
        <v>2</v>
      </c>
      <c r="BA33" s="1">
        <v>0.44700000000000001</v>
      </c>
    </row>
    <row r="34" spans="1:53" x14ac:dyDescent="0.25">
      <c r="A34" s="44" t="s">
        <v>27</v>
      </c>
      <c r="B34" s="4">
        <v>1</v>
      </c>
      <c r="C34" s="4">
        <v>0.85299999999999998</v>
      </c>
      <c r="D34" s="4">
        <v>24</v>
      </c>
      <c r="E34" s="4">
        <v>0.876</v>
      </c>
      <c r="F34" s="4">
        <v>1</v>
      </c>
      <c r="G34" s="4">
        <v>0.85299999999999998</v>
      </c>
      <c r="H34" s="4">
        <v>23</v>
      </c>
      <c r="I34" s="4">
        <v>0.876</v>
      </c>
      <c r="J34" s="4">
        <v>3</v>
      </c>
      <c r="K34" s="4">
        <v>0.75900000000000001</v>
      </c>
      <c r="L34" s="4">
        <v>20</v>
      </c>
      <c r="M34" s="4">
        <v>0.99399999999999999</v>
      </c>
      <c r="N34" s="4"/>
      <c r="O34" s="4"/>
      <c r="P34" s="4"/>
      <c r="Q34" s="4"/>
      <c r="R34" s="4">
        <v>1</v>
      </c>
      <c r="S34" s="4">
        <v>0.85299999999999998</v>
      </c>
      <c r="T34" s="4">
        <v>23</v>
      </c>
      <c r="U34" s="4">
        <v>0.876</v>
      </c>
      <c r="V34" s="4"/>
      <c r="W34" s="4"/>
      <c r="X34" s="4"/>
      <c r="Y34" s="4"/>
      <c r="Z34" s="4"/>
      <c r="AA34" s="4"/>
      <c r="AB34" s="4"/>
      <c r="AC34" s="4"/>
      <c r="AD34" s="4">
        <v>1</v>
      </c>
      <c r="AE34" s="4">
        <v>0.85299999999999998</v>
      </c>
      <c r="AF34" s="4">
        <v>23</v>
      </c>
      <c r="AG34" s="4">
        <v>0.876</v>
      </c>
      <c r="AH34" s="6"/>
      <c r="AI34" s="6"/>
      <c r="AJ34" s="6">
        <v>20</v>
      </c>
      <c r="AK34" s="6">
        <v>0.99399999999999999</v>
      </c>
      <c r="AL34" s="4"/>
      <c r="AM34" s="4"/>
      <c r="AN34" s="4"/>
      <c r="AO34" s="4"/>
      <c r="AP34" s="4"/>
      <c r="AQ34" s="4"/>
      <c r="AR34" s="4"/>
      <c r="AS34" s="4"/>
      <c r="AT34" s="4"/>
      <c r="AU34" s="4"/>
      <c r="AV34" s="4"/>
      <c r="AW34" s="4"/>
      <c r="AX34" s="4"/>
      <c r="AY34" s="4"/>
      <c r="AZ34" s="4"/>
      <c r="BA34" s="4"/>
    </row>
    <row r="36" spans="1:53" s="3" customFormat="1" x14ac:dyDescent="0.25">
      <c r="A36" s="46" t="s">
        <v>877</v>
      </c>
      <c r="B36" s="27"/>
      <c r="C36" s="27"/>
      <c r="D36" s="1"/>
      <c r="E36" s="1"/>
      <c r="F36" s="1"/>
      <c r="G36" s="1"/>
      <c r="H36" s="1"/>
      <c r="I36" s="1"/>
      <c r="J36" s="1"/>
      <c r="K36" s="1"/>
      <c r="L36" s="1"/>
      <c r="M36" s="1"/>
      <c r="N36" s="1"/>
      <c r="O36" s="1"/>
      <c r="P36" s="1"/>
      <c r="Q36" s="1"/>
      <c r="R36" s="1"/>
      <c r="S36" s="1"/>
      <c r="T36" s="1"/>
      <c r="U36" s="1"/>
      <c r="V36" s="1"/>
      <c r="AH36" s="80"/>
      <c r="AI36" s="80"/>
      <c r="AJ36" s="80"/>
      <c r="AK36" s="80"/>
    </row>
    <row r="37" spans="1:53" s="3" customFormat="1" x14ac:dyDescent="0.25">
      <c r="A37" s="27"/>
      <c r="B37" s="27"/>
      <c r="C37" s="27"/>
      <c r="D37" s="1"/>
      <c r="E37" s="1"/>
      <c r="F37" s="1"/>
      <c r="G37" s="1"/>
      <c r="H37" s="1"/>
      <c r="I37" s="1"/>
      <c r="J37" s="1"/>
      <c r="K37" s="1"/>
      <c r="L37" s="1"/>
      <c r="M37" s="1"/>
      <c r="N37" s="1"/>
      <c r="O37" s="1"/>
      <c r="P37" s="1"/>
      <c r="Q37" s="1"/>
      <c r="R37" s="1"/>
      <c r="S37" s="1"/>
      <c r="T37" s="1"/>
      <c r="U37" s="1"/>
      <c r="V37" s="1"/>
      <c r="AH37" s="80"/>
      <c r="AI37" s="80"/>
      <c r="AJ37" s="80"/>
      <c r="AK37" s="80"/>
    </row>
    <row r="38" spans="1:53" x14ac:dyDescent="0.25">
      <c r="A38" s="46" t="s">
        <v>365</v>
      </c>
    </row>
    <row r="39" spans="1:53" x14ac:dyDescent="0.25">
      <c r="A39" s="47" t="s">
        <v>876</v>
      </c>
    </row>
    <row r="40" spans="1:53" x14ac:dyDescent="0.25">
      <c r="A40" s="27" t="s">
        <v>368</v>
      </c>
    </row>
  </sheetData>
  <mergeCells count="39">
    <mergeCell ref="AT3:AW3"/>
    <mergeCell ref="AX3:BA3"/>
    <mergeCell ref="AT4:AU4"/>
    <mergeCell ref="AV4:AW4"/>
    <mergeCell ref="AX4:AY4"/>
    <mergeCell ref="AZ4:BA4"/>
    <mergeCell ref="AP3:AS3"/>
    <mergeCell ref="AH4:AI4"/>
    <mergeCell ref="AJ4:AK4"/>
    <mergeCell ref="AL4:AM4"/>
    <mergeCell ref="AN4:AO4"/>
    <mergeCell ref="AP4:AQ4"/>
    <mergeCell ref="AR4:AS4"/>
    <mergeCell ref="AD3:AG3"/>
    <mergeCell ref="AD4:AE4"/>
    <mergeCell ref="AF4:AG4"/>
    <mergeCell ref="AH3:AK3"/>
    <mergeCell ref="AL3:AO3"/>
    <mergeCell ref="R3:U3"/>
    <mergeCell ref="V3:Y3"/>
    <mergeCell ref="Z3:AC3"/>
    <mergeCell ref="R4:S4"/>
    <mergeCell ref="T4:U4"/>
    <mergeCell ref="V4:W4"/>
    <mergeCell ref="X4:Y4"/>
    <mergeCell ref="Z4:AA4"/>
    <mergeCell ref="AB4:AC4"/>
    <mergeCell ref="J3:M3"/>
    <mergeCell ref="N3:Q3"/>
    <mergeCell ref="J4:K4"/>
    <mergeCell ref="L4:M4"/>
    <mergeCell ref="N4:O4"/>
    <mergeCell ref="P4:Q4"/>
    <mergeCell ref="B3:E3"/>
    <mergeCell ref="F3:I3"/>
    <mergeCell ref="B4:C4"/>
    <mergeCell ref="D4:E4"/>
    <mergeCell ref="F4:G4"/>
    <mergeCell ref="H4:I4"/>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2"/>
  <sheetViews>
    <sheetView workbookViewId="0">
      <pane ySplit="4" topLeftCell="A218" activePane="bottomLeft" state="frozen"/>
      <selection pane="bottomLeft" activeCell="A230" sqref="A230"/>
    </sheetView>
  </sheetViews>
  <sheetFormatPr defaultRowHeight="15" x14ac:dyDescent="0.25"/>
  <cols>
    <col min="1" max="1" width="15.5703125" style="5" bestFit="1" customWidth="1"/>
    <col min="2" max="2" width="16.42578125" customWidth="1"/>
    <col min="5" max="5" width="12" style="57" bestFit="1" customWidth="1"/>
    <col min="6" max="6" width="9" customWidth="1"/>
    <col min="8" max="8" width="12" style="57" bestFit="1" customWidth="1"/>
    <col min="9" max="9" width="9.140625" style="1"/>
    <col min="10" max="10" width="11" style="1" customWidth="1"/>
    <col min="11" max="11" width="9.140625" style="1"/>
  </cols>
  <sheetData>
    <row r="1" spans="1:12" s="3" customFormat="1" x14ac:dyDescent="0.25">
      <c r="A1" s="32" t="s">
        <v>881</v>
      </c>
      <c r="E1" s="57"/>
      <c r="H1" s="57"/>
      <c r="I1" s="1"/>
      <c r="J1" s="1"/>
      <c r="K1" s="1"/>
    </row>
    <row r="2" spans="1:12" s="3" customFormat="1" x14ac:dyDescent="0.25">
      <c r="A2" s="5"/>
      <c r="E2" s="57"/>
      <c r="H2" s="57"/>
      <c r="I2" s="1"/>
      <c r="J2" s="1"/>
      <c r="K2" s="1"/>
    </row>
    <row r="3" spans="1:12" x14ac:dyDescent="0.25">
      <c r="A3" s="93" t="s">
        <v>40</v>
      </c>
      <c r="B3" s="93" t="s">
        <v>44</v>
      </c>
      <c r="C3" s="101" t="s">
        <v>37</v>
      </c>
      <c r="D3" s="101"/>
      <c r="E3" s="101"/>
      <c r="F3" s="101" t="s">
        <v>34</v>
      </c>
      <c r="G3" s="101"/>
      <c r="H3" s="101"/>
      <c r="I3" s="93" t="s">
        <v>36</v>
      </c>
      <c r="J3" s="93" t="s">
        <v>56</v>
      </c>
      <c r="K3" s="99" t="s">
        <v>879</v>
      </c>
    </row>
    <row r="4" spans="1:12" x14ac:dyDescent="0.25">
      <c r="A4" s="93"/>
      <c r="B4" s="93"/>
      <c r="C4" s="43" t="s">
        <v>45</v>
      </c>
      <c r="D4" s="43" t="s">
        <v>33</v>
      </c>
      <c r="E4" s="58" t="s">
        <v>46</v>
      </c>
      <c r="F4" s="43" t="s">
        <v>45</v>
      </c>
      <c r="G4" s="43" t="s">
        <v>33</v>
      </c>
      <c r="H4" s="58" t="s">
        <v>46</v>
      </c>
      <c r="I4" s="93"/>
      <c r="J4" s="93"/>
      <c r="K4" s="100"/>
    </row>
    <row r="5" spans="1:12" x14ac:dyDescent="0.25">
      <c r="A5" s="98" t="s">
        <v>1</v>
      </c>
      <c r="B5" s="1" t="s">
        <v>379</v>
      </c>
      <c r="C5" s="1">
        <v>10</v>
      </c>
      <c r="D5" s="1">
        <v>1.6488046166529267E-3</v>
      </c>
      <c r="E5" s="52">
        <v>6055</v>
      </c>
      <c r="F5" s="1">
        <v>7</v>
      </c>
      <c r="G5" s="1">
        <v>1.0181818181818183E-3</v>
      </c>
      <c r="H5" s="52">
        <v>6868</v>
      </c>
      <c r="I5" s="7">
        <v>0.59</v>
      </c>
      <c r="J5" s="1" t="s">
        <v>57</v>
      </c>
      <c r="K5" s="8">
        <v>0.28399999999999997</v>
      </c>
      <c r="L5" s="1"/>
    </row>
    <row r="6" spans="1:12" x14ac:dyDescent="0.25">
      <c r="A6" s="96"/>
      <c r="B6" s="1" t="s">
        <v>661</v>
      </c>
      <c r="C6" s="1">
        <v>1</v>
      </c>
      <c r="D6" s="1">
        <v>1.6488046166529267E-4</v>
      </c>
      <c r="E6" s="52">
        <v>6064</v>
      </c>
      <c r="F6" s="1">
        <v>0</v>
      </c>
      <c r="G6" s="1">
        <v>0</v>
      </c>
      <c r="H6" s="52">
        <v>6875</v>
      </c>
      <c r="J6" s="1" t="s">
        <v>49</v>
      </c>
      <c r="L6" s="1"/>
    </row>
    <row r="7" spans="1:12" x14ac:dyDescent="0.25">
      <c r="A7" s="96"/>
      <c r="B7" s="1" t="s">
        <v>662</v>
      </c>
      <c r="C7" s="1">
        <v>0</v>
      </c>
      <c r="D7" s="1">
        <v>0</v>
      </c>
      <c r="E7" s="52">
        <v>6065</v>
      </c>
      <c r="F7" s="1">
        <v>1</v>
      </c>
      <c r="G7" s="1">
        <v>1.4545454545454546E-4</v>
      </c>
      <c r="H7" s="52">
        <v>6874</v>
      </c>
      <c r="J7" s="1" t="s">
        <v>49</v>
      </c>
      <c r="L7" s="1"/>
    </row>
    <row r="8" spans="1:12" x14ac:dyDescent="0.25">
      <c r="A8" s="96" t="s">
        <v>3</v>
      </c>
      <c r="B8" s="1" t="s">
        <v>391</v>
      </c>
      <c r="C8" s="1">
        <v>2</v>
      </c>
      <c r="D8" s="1">
        <v>3.2976092333058534E-4</v>
      </c>
      <c r="E8" s="52">
        <v>6063</v>
      </c>
      <c r="F8" s="1">
        <v>1</v>
      </c>
      <c r="G8" s="1">
        <v>1.4545454545454546E-4</v>
      </c>
      <c r="H8" s="52">
        <v>6874</v>
      </c>
      <c r="I8" s="7">
        <v>0.43</v>
      </c>
      <c r="J8" s="1" t="s">
        <v>247</v>
      </c>
      <c r="K8" s="8">
        <v>0.48899999999999999</v>
      </c>
      <c r="L8" s="1"/>
    </row>
    <row r="9" spans="1:12" x14ac:dyDescent="0.25">
      <c r="A9" s="96"/>
      <c r="B9" s="1" t="s">
        <v>393</v>
      </c>
      <c r="C9" s="1">
        <v>4</v>
      </c>
      <c r="D9" s="1">
        <v>6.5952184666117069E-4</v>
      </c>
      <c r="E9" s="52">
        <v>6061</v>
      </c>
      <c r="F9" s="1">
        <v>10</v>
      </c>
      <c r="G9" s="1">
        <v>1.4547570555717194E-3</v>
      </c>
      <c r="H9" s="52">
        <v>6864</v>
      </c>
      <c r="I9" s="7">
        <v>2.13</v>
      </c>
      <c r="J9" s="1" t="s">
        <v>127</v>
      </c>
      <c r="K9" s="8">
        <v>0.20699999999999999</v>
      </c>
      <c r="L9" s="1"/>
    </row>
    <row r="10" spans="1:12" x14ac:dyDescent="0.25">
      <c r="A10" s="96"/>
      <c r="B10" s="1" t="s">
        <v>663</v>
      </c>
      <c r="C10" s="1">
        <v>2</v>
      </c>
      <c r="D10" s="1">
        <v>3.2976092333058534E-4</v>
      </c>
      <c r="E10" s="52">
        <v>6063</v>
      </c>
      <c r="F10" s="1">
        <v>3</v>
      </c>
      <c r="G10" s="1">
        <v>4.3636363636363637E-4</v>
      </c>
      <c r="H10" s="52">
        <v>6872</v>
      </c>
      <c r="I10" s="7">
        <v>1.31</v>
      </c>
      <c r="J10" s="1" t="s">
        <v>144</v>
      </c>
      <c r="K10" s="8">
        <v>0.77200000000000002</v>
      </c>
      <c r="L10" s="1"/>
    </row>
    <row r="11" spans="1:12" x14ac:dyDescent="0.25">
      <c r="A11" s="96" t="s">
        <v>4</v>
      </c>
      <c r="B11" s="1" t="s">
        <v>664</v>
      </c>
      <c r="C11" s="1">
        <v>507</v>
      </c>
      <c r="D11" s="1">
        <v>7.3745454545454545E-2</v>
      </c>
      <c r="E11" s="52">
        <v>6368</v>
      </c>
      <c r="F11" s="1">
        <v>419</v>
      </c>
      <c r="G11" s="1">
        <v>6.908491343775762E-2</v>
      </c>
      <c r="H11" s="52">
        <v>5646</v>
      </c>
      <c r="I11" s="7">
        <v>1.08</v>
      </c>
      <c r="J11" s="1" t="s">
        <v>160</v>
      </c>
      <c r="K11" s="8">
        <v>0.25700000000000001</v>
      </c>
      <c r="L11" s="1"/>
    </row>
    <row r="12" spans="1:12" x14ac:dyDescent="0.25">
      <c r="A12" s="96"/>
      <c r="B12" s="1" t="s">
        <v>665</v>
      </c>
      <c r="C12" s="1">
        <v>4</v>
      </c>
      <c r="D12" s="1">
        <v>6.5952184666117069E-4</v>
      </c>
      <c r="E12" s="52">
        <v>6061</v>
      </c>
      <c r="F12" s="1">
        <v>3</v>
      </c>
      <c r="G12" s="1">
        <v>4.3636363636363637E-4</v>
      </c>
      <c r="H12" s="52">
        <v>6872</v>
      </c>
      <c r="I12" s="7">
        <v>0.74</v>
      </c>
      <c r="J12" s="1" t="s">
        <v>224</v>
      </c>
      <c r="K12" s="8">
        <v>0.69599999999999995</v>
      </c>
      <c r="L12" s="1"/>
    </row>
    <row r="13" spans="1:12" x14ac:dyDescent="0.25">
      <c r="A13" s="96"/>
      <c r="B13" s="1" t="s">
        <v>394</v>
      </c>
      <c r="C13" s="1">
        <v>38</v>
      </c>
      <c r="D13" s="1">
        <v>6.2664907651715038E-3</v>
      </c>
      <c r="E13" s="52">
        <v>6026</v>
      </c>
      <c r="F13" s="1">
        <v>34</v>
      </c>
      <c r="G13" s="1">
        <v>4.9468936417867019E-3</v>
      </c>
      <c r="H13" s="52">
        <v>6839</v>
      </c>
      <c r="I13" s="7">
        <v>0.75</v>
      </c>
      <c r="J13" s="1" t="s">
        <v>223</v>
      </c>
      <c r="K13" s="8">
        <v>0.23300000000000001</v>
      </c>
      <c r="L13" s="1"/>
    </row>
    <row r="14" spans="1:12" x14ac:dyDescent="0.25">
      <c r="A14" s="96" t="s">
        <v>5</v>
      </c>
      <c r="B14" s="1" t="s">
        <v>666</v>
      </c>
      <c r="C14" s="1">
        <v>1</v>
      </c>
      <c r="D14" s="1">
        <v>1.6488046166529267E-4</v>
      </c>
      <c r="E14" s="52">
        <v>6064</v>
      </c>
      <c r="F14" s="1">
        <v>2</v>
      </c>
      <c r="G14" s="1">
        <v>2.9090909090909091E-4</v>
      </c>
      <c r="H14" s="52">
        <v>6873</v>
      </c>
      <c r="I14" s="7">
        <v>2.16</v>
      </c>
      <c r="J14" s="1" t="s">
        <v>126</v>
      </c>
      <c r="K14" s="8">
        <v>0.53400000000000003</v>
      </c>
      <c r="L14" s="1"/>
    </row>
    <row r="15" spans="1:12" x14ac:dyDescent="0.25">
      <c r="A15" s="96"/>
      <c r="B15" s="1" t="s">
        <v>667</v>
      </c>
      <c r="C15" s="1">
        <v>6</v>
      </c>
      <c r="D15" s="1">
        <v>9.8928276999175608E-4</v>
      </c>
      <c r="E15" s="52">
        <v>6059</v>
      </c>
      <c r="F15" s="1">
        <v>7</v>
      </c>
      <c r="G15" s="1">
        <v>1.0180337405468296E-3</v>
      </c>
      <c r="H15" s="52">
        <v>6869</v>
      </c>
      <c r="I15" s="7">
        <v>0.97</v>
      </c>
      <c r="J15" s="1" t="s">
        <v>180</v>
      </c>
      <c r="K15" s="8">
        <v>0.95599999999999996</v>
      </c>
      <c r="L15" s="1"/>
    </row>
    <row r="16" spans="1:12" x14ac:dyDescent="0.25">
      <c r="A16" s="96"/>
      <c r="B16" s="1" t="s">
        <v>434</v>
      </c>
      <c r="C16" s="1">
        <v>50</v>
      </c>
      <c r="D16" s="1">
        <v>8.2440230832646327E-3</v>
      </c>
      <c r="E16" s="52">
        <v>6015</v>
      </c>
      <c r="F16" s="1">
        <v>54</v>
      </c>
      <c r="G16" s="1">
        <v>7.8545454545454543E-3</v>
      </c>
      <c r="H16" s="52">
        <v>6821</v>
      </c>
      <c r="I16" s="7">
        <v>0.92</v>
      </c>
      <c r="J16" s="1" t="s">
        <v>191</v>
      </c>
      <c r="K16" s="8">
        <v>0.66900000000000004</v>
      </c>
      <c r="L16" s="1"/>
    </row>
    <row r="17" spans="1:12" x14ac:dyDescent="0.25">
      <c r="A17" s="96"/>
      <c r="B17" s="1" t="s">
        <v>436</v>
      </c>
      <c r="C17" s="1">
        <v>71</v>
      </c>
      <c r="D17" s="1">
        <v>1.1803823773898587E-2</v>
      </c>
      <c r="E17" s="52">
        <v>5944</v>
      </c>
      <c r="F17" s="1">
        <v>67</v>
      </c>
      <c r="G17" s="1">
        <v>9.745454545454545E-3</v>
      </c>
      <c r="H17" s="52">
        <v>6808</v>
      </c>
      <c r="I17" s="7">
        <v>0.84</v>
      </c>
      <c r="J17" s="1" t="s">
        <v>209</v>
      </c>
      <c r="K17" s="8">
        <v>0.32</v>
      </c>
      <c r="L17" s="1"/>
    </row>
    <row r="18" spans="1:12" x14ac:dyDescent="0.25">
      <c r="A18" s="96"/>
      <c r="B18" s="1" t="s">
        <v>400</v>
      </c>
      <c r="C18" s="1">
        <v>11</v>
      </c>
      <c r="D18" s="1">
        <v>1.8136850783182193E-3</v>
      </c>
      <c r="E18" s="52">
        <v>6054</v>
      </c>
      <c r="F18" s="1">
        <v>11</v>
      </c>
      <c r="G18" s="1">
        <v>1.6000000000000001E-3</v>
      </c>
      <c r="H18" s="52">
        <v>6864</v>
      </c>
      <c r="I18" s="7">
        <v>0.9</v>
      </c>
      <c r="J18" s="1" t="s">
        <v>196</v>
      </c>
      <c r="K18" s="8">
        <v>0.81499999999999995</v>
      </c>
      <c r="L18" s="1"/>
    </row>
    <row r="19" spans="1:12" x14ac:dyDescent="0.25">
      <c r="A19" s="96"/>
      <c r="B19" s="1" t="s">
        <v>401</v>
      </c>
      <c r="C19" s="1">
        <v>45</v>
      </c>
      <c r="D19" s="1">
        <v>7.4196207749381701E-3</v>
      </c>
      <c r="E19" s="52">
        <v>6020</v>
      </c>
      <c r="F19" s="1">
        <v>45</v>
      </c>
      <c r="G19" s="1">
        <v>6.5454545454545453E-3</v>
      </c>
      <c r="H19" s="52">
        <v>6830</v>
      </c>
      <c r="I19" s="7">
        <v>0.93</v>
      </c>
      <c r="J19" s="1" t="s">
        <v>190</v>
      </c>
      <c r="K19" s="8">
        <v>0.71499999999999997</v>
      </c>
      <c r="L19" s="1"/>
    </row>
    <row r="20" spans="1:12" x14ac:dyDescent="0.25">
      <c r="A20" s="96"/>
      <c r="B20" s="1" t="s">
        <v>668</v>
      </c>
      <c r="C20" s="1">
        <v>0</v>
      </c>
      <c r="D20" s="1">
        <v>0</v>
      </c>
      <c r="E20" s="52">
        <v>6064</v>
      </c>
      <c r="F20" s="1">
        <v>1</v>
      </c>
      <c r="G20" s="1">
        <v>1.4545454545454546E-4</v>
      </c>
      <c r="H20" s="52">
        <v>6874</v>
      </c>
      <c r="J20" s="1" t="s">
        <v>49</v>
      </c>
      <c r="L20" s="1"/>
    </row>
    <row r="21" spans="1:12" x14ac:dyDescent="0.25">
      <c r="A21" s="96"/>
      <c r="B21" s="1" t="s">
        <v>669</v>
      </c>
      <c r="C21" s="1">
        <v>0</v>
      </c>
      <c r="D21" s="1">
        <v>0</v>
      </c>
      <c r="E21" s="52">
        <v>6065</v>
      </c>
      <c r="F21" s="1">
        <v>3</v>
      </c>
      <c r="G21" s="1">
        <v>4.3636363636363637E-4</v>
      </c>
      <c r="H21" s="52">
        <v>6872</v>
      </c>
      <c r="J21" s="1" t="s">
        <v>49</v>
      </c>
      <c r="L21" s="1"/>
    </row>
    <row r="22" spans="1:12" x14ac:dyDescent="0.25">
      <c r="A22" s="96"/>
      <c r="B22" s="1" t="s">
        <v>670</v>
      </c>
      <c r="C22" s="1">
        <v>3</v>
      </c>
      <c r="D22" s="1">
        <v>4.9464138499587804E-4</v>
      </c>
      <c r="E22" s="52">
        <v>6062</v>
      </c>
      <c r="F22" s="1">
        <v>5</v>
      </c>
      <c r="G22" s="1">
        <v>7.2727272727272723E-4</v>
      </c>
      <c r="H22" s="52">
        <v>6870</v>
      </c>
      <c r="I22" s="7">
        <v>1.4</v>
      </c>
      <c r="J22" s="1" t="s">
        <v>139</v>
      </c>
      <c r="K22" s="8">
        <v>0.64400000000000002</v>
      </c>
      <c r="L22" s="1"/>
    </row>
    <row r="23" spans="1:12" x14ac:dyDescent="0.25">
      <c r="A23" s="96"/>
      <c r="B23" s="1" t="s">
        <v>671</v>
      </c>
      <c r="C23" s="1">
        <v>2</v>
      </c>
      <c r="D23" s="1">
        <v>3.2976092333058534E-4</v>
      </c>
      <c r="E23" s="52">
        <v>6063</v>
      </c>
      <c r="F23" s="1">
        <v>0</v>
      </c>
      <c r="G23" s="1">
        <v>0</v>
      </c>
      <c r="H23" s="52">
        <v>6875</v>
      </c>
      <c r="J23" s="1" t="s">
        <v>49</v>
      </c>
      <c r="L23" s="1"/>
    </row>
    <row r="24" spans="1:12" x14ac:dyDescent="0.25">
      <c r="A24" s="96"/>
      <c r="B24" s="1" t="s">
        <v>407</v>
      </c>
      <c r="C24" s="1">
        <v>1</v>
      </c>
      <c r="D24" s="1">
        <v>1.6488046166529267E-4</v>
      </c>
      <c r="E24" s="52">
        <v>6064</v>
      </c>
      <c r="F24" s="1">
        <v>1</v>
      </c>
      <c r="G24" s="1">
        <v>1.4545454545454546E-4</v>
      </c>
      <c r="H24" s="52">
        <v>6874</v>
      </c>
      <c r="I24" s="7">
        <v>0.84</v>
      </c>
      <c r="J24" s="1" t="s">
        <v>208</v>
      </c>
      <c r="K24" s="8">
        <v>0.90600000000000003</v>
      </c>
      <c r="L24" s="1"/>
    </row>
    <row r="25" spans="1:12" x14ac:dyDescent="0.25">
      <c r="A25" s="96"/>
      <c r="B25" s="1" t="s">
        <v>672</v>
      </c>
      <c r="C25" s="1">
        <v>1</v>
      </c>
      <c r="D25" s="1">
        <v>1.6488046166529267E-4</v>
      </c>
      <c r="E25" s="52">
        <v>6064</v>
      </c>
      <c r="F25" s="1">
        <v>2</v>
      </c>
      <c r="G25" s="1">
        <v>2.9090909090909091E-4</v>
      </c>
      <c r="H25" s="52">
        <v>6873</v>
      </c>
      <c r="I25" s="7">
        <v>2.2999999999999998</v>
      </c>
      <c r="J25" s="1" t="s">
        <v>125</v>
      </c>
      <c r="K25" s="8">
        <v>0.5</v>
      </c>
      <c r="L25" s="1"/>
    </row>
    <row r="26" spans="1:12" x14ac:dyDescent="0.25">
      <c r="A26" s="96"/>
      <c r="B26" s="1" t="s">
        <v>673</v>
      </c>
      <c r="C26" s="1">
        <v>1</v>
      </c>
      <c r="D26" s="1">
        <v>1.6488046166529267E-4</v>
      </c>
      <c r="E26" s="52">
        <v>6064</v>
      </c>
      <c r="F26" s="1">
        <v>0</v>
      </c>
      <c r="G26" s="1">
        <v>0</v>
      </c>
      <c r="H26" s="52">
        <v>6875</v>
      </c>
      <c r="J26" s="1" t="s">
        <v>49</v>
      </c>
      <c r="K26" s="1">
        <v>0.89700000000000002</v>
      </c>
      <c r="L26" s="1"/>
    </row>
    <row r="27" spans="1:12" x14ac:dyDescent="0.25">
      <c r="A27" s="96"/>
      <c r="B27" s="1" t="s">
        <v>426</v>
      </c>
      <c r="C27" s="1">
        <v>1</v>
      </c>
      <c r="D27" s="1">
        <v>1.6488046166529267E-4</v>
      </c>
      <c r="E27" s="52">
        <v>6064</v>
      </c>
      <c r="F27" s="1">
        <v>0</v>
      </c>
      <c r="G27" s="1">
        <v>0</v>
      </c>
      <c r="H27" s="52">
        <v>6875</v>
      </c>
      <c r="J27" s="1" t="s">
        <v>49</v>
      </c>
      <c r="K27" s="1">
        <v>0.39400000000000002</v>
      </c>
      <c r="L27" s="1"/>
    </row>
    <row r="28" spans="1:12" x14ac:dyDescent="0.25">
      <c r="A28" s="96"/>
      <c r="B28" s="1" t="s">
        <v>674</v>
      </c>
      <c r="C28" s="1">
        <v>0</v>
      </c>
      <c r="D28" s="1">
        <v>0</v>
      </c>
      <c r="E28" s="52">
        <v>6065</v>
      </c>
      <c r="F28" s="1">
        <v>2</v>
      </c>
      <c r="G28" s="1">
        <v>2.9082448742184092E-4</v>
      </c>
      <c r="H28" s="52">
        <v>6875</v>
      </c>
      <c r="J28" s="1" t="s">
        <v>49</v>
      </c>
      <c r="K28" s="1">
        <v>0.111</v>
      </c>
      <c r="L28" s="1"/>
    </row>
    <row r="29" spans="1:12" x14ac:dyDescent="0.25">
      <c r="A29" s="96"/>
      <c r="B29" s="1" t="s">
        <v>675</v>
      </c>
      <c r="C29" s="1">
        <v>1</v>
      </c>
      <c r="D29" s="1">
        <v>1.6488046166529267E-4</v>
      </c>
      <c r="E29" s="52">
        <v>6064</v>
      </c>
      <c r="F29" s="1">
        <v>0</v>
      </c>
      <c r="G29" s="1">
        <v>0</v>
      </c>
      <c r="H29" s="52">
        <v>6875</v>
      </c>
      <c r="J29" s="1" t="s">
        <v>49</v>
      </c>
      <c r="K29" s="1">
        <v>0.82499999999999996</v>
      </c>
      <c r="L29" s="1"/>
    </row>
    <row r="30" spans="1:12" x14ac:dyDescent="0.25">
      <c r="A30" s="96"/>
      <c r="B30" s="1" t="s">
        <v>422</v>
      </c>
      <c r="C30" s="1">
        <v>1</v>
      </c>
      <c r="D30" s="1">
        <v>1.6488046166529267E-4</v>
      </c>
      <c r="E30" s="52">
        <v>6064</v>
      </c>
      <c r="F30" s="1">
        <v>1</v>
      </c>
      <c r="G30" s="1">
        <v>1.4545454545454546E-4</v>
      </c>
      <c r="H30" s="52">
        <v>6874</v>
      </c>
      <c r="I30" s="7">
        <v>0.83</v>
      </c>
      <c r="J30" s="1" t="s">
        <v>212</v>
      </c>
      <c r="K30" s="8">
        <v>0.375</v>
      </c>
      <c r="L30" s="1"/>
    </row>
    <row r="31" spans="1:12" x14ac:dyDescent="0.25">
      <c r="A31" s="96"/>
      <c r="B31" s="1" t="s">
        <v>418</v>
      </c>
      <c r="C31" s="1">
        <v>393</v>
      </c>
      <c r="D31" s="1">
        <v>6.4798021434460021E-2</v>
      </c>
      <c r="E31" s="52">
        <v>5672</v>
      </c>
      <c r="F31" s="1">
        <v>394</v>
      </c>
      <c r="G31" s="1">
        <v>5.7309090909090907E-2</v>
      </c>
      <c r="H31" s="52">
        <v>6481</v>
      </c>
      <c r="I31" s="7">
        <v>0.88</v>
      </c>
      <c r="J31" s="1" t="s">
        <v>200</v>
      </c>
      <c r="K31" s="8">
        <v>7.6999999999999999E-2</v>
      </c>
      <c r="L31" s="1"/>
    </row>
    <row r="32" spans="1:12" x14ac:dyDescent="0.25">
      <c r="A32" s="96"/>
      <c r="B32" s="1" t="s">
        <v>421</v>
      </c>
      <c r="C32" s="1">
        <v>4</v>
      </c>
      <c r="D32" s="1">
        <v>6.5952184666117069E-4</v>
      </c>
      <c r="E32" s="52">
        <v>6061</v>
      </c>
      <c r="F32" s="1">
        <v>4</v>
      </c>
      <c r="G32" s="1">
        <v>5.8181818181818183E-4</v>
      </c>
      <c r="H32" s="52">
        <v>6871</v>
      </c>
      <c r="I32" s="7">
        <v>0.85</v>
      </c>
      <c r="J32" s="1" t="s">
        <v>205</v>
      </c>
      <c r="K32" s="8">
        <v>7.6999999999999999E-2</v>
      </c>
      <c r="L32" s="1"/>
    </row>
    <row r="33" spans="1:12" x14ac:dyDescent="0.25">
      <c r="A33" s="96"/>
      <c r="B33" s="1" t="s">
        <v>423</v>
      </c>
      <c r="C33" s="1">
        <v>0</v>
      </c>
      <c r="D33" s="1">
        <v>0</v>
      </c>
      <c r="E33" s="52">
        <v>6065</v>
      </c>
      <c r="F33" s="1">
        <v>2</v>
      </c>
      <c r="G33" s="1">
        <v>2.9090909090909091E-4</v>
      </c>
      <c r="H33" s="52">
        <v>6873</v>
      </c>
      <c r="J33" s="1" t="s">
        <v>49</v>
      </c>
      <c r="L33" s="1"/>
    </row>
    <row r="34" spans="1:12" x14ac:dyDescent="0.25">
      <c r="A34" s="96" t="s">
        <v>6</v>
      </c>
      <c r="B34" s="1" t="s">
        <v>676</v>
      </c>
      <c r="C34" s="1">
        <v>1</v>
      </c>
      <c r="D34" s="1">
        <v>1.6488046166529267E-4</v>
      </c>
      <c r="E34" s="52">
        <v>6064</v>
      </c>
      <c r="F34" s="1">
        <v>3</v>
      </c>
      <c r="G34" s="1">
        <v>4.3642711667151585E-4</v>
      </c>
      <c r="H34" s="52">
        <v>6871</v>
      </c>
      <c r="I34" s="7">
        <v>2.56</v>
      </c>
      <c r="J34" s="1" t="s">
        <v>123</v>
      </c>
      <c r="K34" s="8">
        <v>0.49</v>
      </c>
      <c r="L34" s="1"/>
    </row>
    <row r="35" spans="1:12" x14ac:dyDescent="0.25">
      <c r="A35" s="96"/>
      <c r="B35" s="1" t="s">
        <v>438</v>
      </c>
      <c r="C35" s="1">
        <v>330</v>
      </c>
      <c r="D35" s="1">
        <v>5.441055234954658E-2</v>
      </c>
      <c r="E35" s="52">
        <v>5735</v>
      </c>
      <c r="F35" s="1">
        <v>360</v>
      </c>
      <c r="G35" s="1">
        <v>5.2363636363636362E-2</v>
      </c>
      <c r="H35" s="52">
        <v>6515</v>
      </c>
      <c r="I35" s="7">
        <v>0.97</v>
      </c>
      <c r="J35" s="1" t="s">
        <v>178</v>
      </c>
      <c r="K35" s="8">
        <v>0.746</v>
      </c>
      <c r="L35" s="1"/>
    </row>
    <row r="36" spans="1:12" x14ac:dyDescent="0.25">
      <c r="A36" s="96"/>
      <c r="B36" s="1" t="s">
        <v>447</v>
      </c>
      <c r="C36" s="1">
        <v>182</v>
      </c>
      <c r="D36" s="1">
        <v>3.0008244023083264E-2</v>
      </c>
      <c r="E36" s="52">
        <v>5883</v>
      </c>
      <c r="F36" s="1">
        <v>172</v>
      </c>
      <c r="G36" s="1">
        <v>2.5018181818181818E-2</v>
      </c>
      <c r="H36" s="52">
        <v>6703</v>
      </c>
      <c r="I36" s="7">
        <v>0.82</v>
      </c>
      <c r="J36" s="1" t="s">
        <v>215</v>
      </c>
      <c r="K36" s="8">
        <v>7.5999999999999998E-2</v>
      </c>
      <c r="L36" s="1"/>
    </row>
    <row r="37" spans="1:12" x14ac:dyDescent="0.25">
      <c r="A37" s="96"/>
      <c r="B37" s="1" t="s">
        <v>437</v>
      </c>
      <c r="C37" s="1">
        <v>41</v>
      </c>
      <c r="D37" s="1">
        <v>6.7600989282769995E-3</v>
      </c>
      <c r="E37" s="52">
        <v>6024</v>
      </c>
      <c r="F37" s="1">
        <v>42</v>
      </c>
      <c r="G37" s="1">
        <v>6.1090909090909095E-3</v>
      </c>
      <c r="H37" s="52">
        <v>6833</v>
      </c>
      <c r="I37" s="7">
        <v>0.91</v>
      </c>
      <c r="J37" s="1" t="s">
        <v>194</v>
      </c>
      <c r="K37" s="8">
        <v>0.11799999999999999</v>
      </c>
      <c r="L37" s="1"/>
    </row>
    <row r="38" spans="1:12" x14ac:dyDescent="0.25">
      <c r="A38" s="96"/>
      <c r="B38" s="1" t="s">
        <v>677</v>
      </c>
      <c r="C38" s="1">
        <v>5</v>
      </c>
      <c r="D38" s="1">
        <v>8.2372322899505767E-4</v>
      </c>
      <c r="E38" s="52">
        <v>6065</v>
      </c>
      <c r="F38" s="1">
        <v>2</v>
      </c>
      <c r="G38" s="1">
        <v>2.9090909090909091E-4</v>
      </c>
      <c r="H38" s="52">
        <v>6873</v>
      </c>
      <c r="I38" s="7">
        <v>0.44</v>
      </c>
      <c r="J38" s="1" t="s">
        <v>245</v>
      </c>
      <c r="K38" s="8">
        <v>0.75800000000000001</v>
      </c>
      <c r="L38" s="1"/>
    </row>
    <row r="39" spans="1:12" x14ac:dyDescent="0.25">
      <c r="A39" s="96"/>
      <c r="B39" s="1" t="s">
        <v>678</v>
      </c>
      <c r="C39" s="1">
        <v>6</v>
      </c>
      <c r="D39" s="1">
        <v>9.8895665073347626E-4</v>
      </c>
      <c r="E39" s="52">
        <v>6061</v>
      </c>
      <c r="F39" s="1">
        <v>0</v>
      </c>
      <c r="G39" s="1">
        <v>0</v>
      </c>
      <c r="H39" s="52">
        <v>6874</v>
      </c>
      <c r="J39" s="1" t="s">
        <v>49</v>
      </c>
      <c r="L39" s="1"/>
    </row>
    <row r="40" spans="1:12" x14ac:dyDescent="0.25">
      <c r="A40" s="96"/>
      <c r="B40" s="1" t="s">
        <v>679</v>
      </c>
      <c r="C40" s="1">
        <v>2</v>
      </c>
      <c r="D40" s="1">
        <v>3.2976092333058534E-4</v>
      </c>
      <c r="E40" s="52">
        <v>6063</v>
      </c>
      <c r="F40" s="1">
        <v>4</v>
      </c>
      <c r="G40" s="1">
        <v>5.8181818181818183E-4</v>
      </c>
      <c r="H40" s="52">
        <v>6871</v>
      </c>
      <c r="I40" s="7">
        <v>1.4</v>
      </c>
      <c r="J40" s="1" t="s">
        <v>141</v>
      </c>
      <c r="K40" s="8">
        <v>0.94199999999999995</v>
      </c>
      <c r="L40" s="1"/>
    </row>
    <row r="41" spans="1:12" x14ac:dyDescent="0.25">
      <c r="A41" s="96"/>
      <c r="B41" s="1" t="s">
        <v>680</v>
      </c>
      <c r="C41" s="1">
        <v>8</v>
      </c>
      <c r="D41" s="1">
        <v>1.3190436933223414E-3</v>
      </c>
      <c r="E41" s="52">
        <v>6057</v>
      </c>
      <c r="F41" s="1">
        <v>6</v>
      </c>
      <c r="G41" s="1">
        <v>8.7272727272727274E-4</v>
      </c>
      <c r="H41" s="52">
        <v>6869</v>
      </c>
      <c r="I41" s="7">
        <v>0.7</v>
      </c>
      <c r="J41" s="1" t="s">
        <v>230</v>
      </c>
      <c r="K41" s="8">
        <v>0.53800000000000003</v>
      </c>
      <c r="L41" s="1"/>
    </row>
    <row r="42" spans="1:12" x14ac:dyDescent="0.25">
      <c r="A42" s="96"/>
      <c r="B42" s="1" t="s">
        <v>681</v>
      </c>
      <c r="C42" s="1">
        <v>0</v>
      </c>
      <c r="D42" s="1">
        <v>0</v>
      </c>
      <c r="E42" s="52">
        <v>6043</v>
      </c>
      <c r="F42" s="1">
        <v>2</v>
      </c>
      <c r="G42" s="1">
        <v>2.9129041654529564E-4</v>
      </c>
      <c r="H42" s="52">
        <v>6864</v>
      </c>
      <c r="J42" s="1" t="s">
        <v>49</v>
      </c>
      <c r="L42" s="1"/>
    </row>
    <row r="43" spans="1:12" x14ac:dyDescent="0.25">
      <c r="A43" s="96"/>
      <c r="B43" s="1" t="s">
        <v>441</v>
      </c>
      <c r="C43" s="1">
        <v>7</v>
      </c>
      <c r="D43" s="1">
        <v>1.1541632316570487E-3</v>
      </c>
      <c r="E43" s="52">
        <v>6058</v>
      </c>
      <c r="F43" s="1">
        <v>16</v>
      </c>
      <c r="G43" s="1">
        <v>2.3272727272727273E-3</v>
      </c>
      <c r="H43" s="52">
        <v>6859</v>
      </c>
      <c r="I43" s="7">
        <v>2.0499999999999998</v>
      </c>
      <c r="J43" s="1" t="s">
        <v>128</v>
      </c>
      <c r="K43" s="8">
        <v>0.58699999999999997</v>
      </c>
      <c r="L43" s="1"/>
    </row>
    <row r="44" spans="1:12" x14ac:dyDescent="0.25">
      <c r="A44" s="96"/>
      <c r="B44" s="1" t="s">
        <v>442</v>
      </c>
      <c r="C44" s="1">
        <v>9</v>
      </c>
      <c r="D44" s="1">
        <v>1.5525271692254615E-3</v>
      </c>
      <c r="E44" s="52">
        <v>5788</v>
      </c>
      <c r="F44" s="1">
        <v>12</v>
      </c>
      <c r="G44" s="1">
        <v>1.8075011296882061E-3</v>
      </c>
      <c r="H44" s="52">
        <v>6627</v>
      </c>
      <c r="I44" s="7">
        <v>1.1499999999999999</v>
      </c>
      <c r="J44" s="1" t="s">
        <v>151</v>
      </c>
      <c r="K44" s="8">
        <v>0.26400000000000001</v>
      </c>
      <c r="L44" s="1"/>
    </row>
    <row r="45" spans="1:12" x14ac:dyDescent="0.25">
      <c r="A45" s="96"/>
      <c r="B45" s="1" t="s">
        <v>443</v>
      </c>
      <c r="C45" s="1">
        <v>5</v>
      </c>
      <c r="D45" s="1">
        <v>8.2453825857519791E-4</v>
      </c>
      <c r="E45" s="52">
        <v>6059</v>
      </c>
      <c r="F45" s="1">
        <v>6</v>
      </c>
      <c r="G45" s="1">
        <v>8.7285423334303169E-4</v>
      </c>
      <c r="H45" s="52">
        <v>6868</v>
      </c>
      <c r="I45" s="7">
        <v>1.05</v>
      </c>
      <c r="J45" s="1" t="s">
        <v>165</v>
      </c>
      <c r="K45" s="8">
        <v>0.48499999999999999</v>
      </c>
      <c r="L45" s="1"/>
    </row>
    <row r="46" spans="1:12" x14ac:dyDescent="0.25">
      <c r="A46" s="96"/>
      <c r="B46" s="1" t="s">
        <v>458</v>
      </c>
      <c r="C46" s="1">
        <v>3</v>
      </c>
      <c r="D46" s="1">
        <v>4.9464138499587804E-4</v>
      </c>
      <c r="E46" s="52">
        <v>6062</v>
      </c>
      <c r="F46" s="1">
        <v>6</v>
      </c>
      <c r="G46" s="1">
        <v>8.7272727272727274E-4</v>
      </c>
      <c r="H46" s="52">
        <v>6869</v>
      </c>
      <c r="I46" s="7">
        <v>1.55</v>
      </c>
      <c r="J46" s="1" t="s">
        <v>136</v>
      </c>
      <c r="K46" s="8">
        <v>0.13100000000000001</v>
      </c>
      <c r="L46" s="1"/>
    </row>
    <row r="47" spans="1:12" x14ac:dyDescent="0.25">
      <c r="A47" s="96"/>
      <c r="B47" s="1" t="s">
        <v>682</v>
      </c>
      <c r="C47" s="1">
        <v>1</v>
      </c>
      <c r="D47" s="1">
        <v>1.6488046166529267E-4</v>
      </c>
      <c r="E47" s="52">
        <v>6064</v>
      </c>
      <c r="F47" s="1">
        <v>0</v>
      </c>
      <c r="G47" s="1">
        <v>0</v>
      </c>
      <c r="H47" s="52">
        <v>6875</v>
      </c>
      <c r="J47" s="1" t="s">
        <v>49</v>
      </c>
      <c r="L47" s="1"/>
    </row>
    <row r="48" spans="1:12" x14ac:dyDescent="0.25">
      <c r="A48" s="96"/>
      <c r="B48" s="1" t="s">
        <v>683</v>
      </c>
      <c r="C48" s="1">
        <v>0</v>
      </c>
      <c r="D48" s="1">
        <v>0</v>
      </c>
      <c r="E48" s="52">
        <v>6065</v>
      </c>
      <c r="F48" s="1">
        <v>1</v>
      </c>
      <c r="G48" s="1">
        <v>1.4545454545454546E-4</v>
      </c>
      <c r="H48" s="52">
        <v>6874</v>
      </c>
      <c r="J48" s="1" t="s">
        <v>49</v>
      </c>
      <c r="L48" s="1"/>
    </row>
    <row r="49" spans="1:12" x14ac:dyDescent="0.25">
      <c r="A49" s="96"/>
      <c r="B49" s="1" t="s">
        <v>450</v>
      </c>
      <c r="C49" s="1">
        <v>30</v>
      </c>
      <c r="D49" s="1">
        <v>4.9464138499587798E-3</v>
      </c>
      <c r="E49" s="52">
        <v>6035</v>
      </c>
      <c r="F49" s="1">
        <v>31</v>
      </c>
      <c r="G49" s="1">
        <v>4.5090909090909088E-3</v>
      </c>
      <c r="H49" s="52">
        <v>6844</v>
      </c>
      <c r="I49" s="7">
        <v>0.87</v>
      </c>
      <c r="J49" s="1" t="s">
        <v>201</v>
      </c>
      <c r="K49" s="8">
        <v>0.68200000000000005</v>
      </c>
      <c r="L49" s="1"/>
    </row>
    <row r="50" spans="1:12" x14ac:dyDescent="0.25">
      <c r="A50" s="96"/>
      <c r="B50" s="1" t="s">
        <v>451</v>
      </c>
      <c r="C50" s="1">
        <v>74</v>
      </c>
      <c r="D50" s="1">
        <v>1.2201154163231658E-2</v>
      </c>
      <c r="E50" s="52">
        <v>5991</v>
      </c>
      <c r="F50" s="1">
        <v>71</v>
      </c>
      <c r="G50" s="1">
        <v>1.0327272727272727E-2</v>
      </c>
      <c r="H50" s="52">
        <v>6804</v>
      </c>
      <c r="I50" s="7">
        <v>0.83</v>
      </c>
      <c r="J50" s="1" t="s">
        <v>213</v>
      </c>
      <c r="K50" s="8">
        <v>0.91300000000000003</v>
      </c>
      <c r="L50" s="1"/>
    </row>
    <row r="51" spans="1:12" x14ac:dyDescent="0.25">
      <c r="A51" s="96"/>
      <c r="B51" s="1" t="s">
        <v>684</v>
      </c>
      <c r="C51" s="1">
        <v>2</v>
      </c>
      <c r="D51" s="1">
        <v>3.2976092333058534E-4</v>
      </c>
      <c r="E51" s="52">
        <v>6063</v>
      </c>
      <c r="F51" s="1">
        <v>1</v>
      </c>
      <c r="G51" s="1">
        <v>1.4575134819997084E-4</v>
      </c>
      <c r="H51" s="52">
        <v>6860</v>
      </c>
      <c r="I51" s="7">
        <v>0.42</v>
      </c>
      <c r="J51" s="1" t="s">
        <v>248</v>
      </c>
      <c r="K51" s="8">
        <v>0.27200000000000002</v>
      </c>
      <c r="L51" s="1"/>
    </row>
    <row r="52" spans="1:12" x14ac:dyDescent="0.25">
      <c r="A52" s="96"/>
      <c r="B52" s="1" t="s">
        <v>685</v>
      </c>
      <c r="C52" s="1">
        <v>4</v>
      </c>
      <c r="D52" s="1">
        <v>6.5952184666117069E-4</v>
      </c>
      <c r="E52" s="52">
        <v>6061</v>
      </c>
      <c r="F52" s="1">
        <v>1</v>
      </c>
      <c r="G52" s="1">
        <v>1.4545454545454546E-4</v>
      </c>
      <c r="H52" s="52">
        <v>6874</v>
      </c>
      <c r="I52" s="7">
        <v>0.18</v>
      </c>
      <c r="J52" s="1" t="s">
        <v>256</v>
      </c>
      <c r="K52" s="8">
        <v>0.91200000000000003</v>
      </c>
      <c r="L52" s="1"/>
    </row>
    <row r="53" spans="1:12" x14ac:dyDescent="0.25">
      <c r="A53" s="96"/>
      <c r="B53" s="1" t="s">
        <v>454</v>
      </c>
      <c r="C53" s="1">
        <v>8</v>
      </c>
      <c r="D53" s="1">
        <v>1.3190436933223414E-3</v>
      </c>
      <c r="E53" s="52">
        <v>6057</v>
      </c>
      <c r="F53" s="1">
        <v>11</v>
      </c>
      <c r="G53" s="1">
        <v>1.6000000000000001E-3</v>
      </c>
      <c r="H53" s="52">
        <v>6864</v>
      </c>
      <c r="I53" s="7">
        <v>2.21</v>
      </c>
      <c r="J53" s="1" t="s">
        <v>148</v>
      </c>
      <c r="K53" s="8">
        <v>0.84099999999999997</v>
      </c>
      <c r="L53" s="1"/>
    </row>
    <row r="54" spans="1:12" x14ac:dyDescent="0.25">
      <c r="A54" s="96"/>
      <c r="B54" s="1" t="s">
        <v>686</v>
      </c>
      <c r="C54" s="1">
        <v>1</v>
      </c>
      <c r="D54" s="1">
        <v>1.6488046166529267E-4</v>
      </c>
      <c r="E54" s="52">
        <v>6064</v>
      </c>
      <c r="F54" s="1">
        <v>1</v>
      </c>
      <c r="G54" s="1">
        <v>1.4545454545454546E-4</v>
      </c>
      <c r="H54" s="52">
        <v>6874</v>
      </c>
      <c r="I54" s="7">
        <v>0.86</v>
      </c>
      <c r="J54" s="1" t="s">
        <v>203</v>
      </c>
      <c r="K54" s="8">
        <v>0.83699999999999997</v>
      </c>
      <c r="L54" s="1"/>
    </row>
    <row r="55" spans="1:12" x14ac:dyDescent="0.25">
      <c r="A55" s="96"/>
      <c r="B55" s="1" t="s">
        <v>687</v>
      </c>
      <c r="C55" s="1">
        <v>1</v>
      </c>
      <c r="D55" s="1">
        <v>1.6488046166529267E-4</v>
      </c>
      <c r="E55" s="52">
        <v>6064</v>
      </c>
      <c r="F55" s="1">
        <v>0</v>
      </c>
      <c r="G55" s="1">
        <v>0</v>
      </c>
      <c r="H55" s="52">
        <v>6875</v>
      </c>
      <c r="J55" s="1" t="s">
        <v>49</v>
      </c>
      <c r="L55" s="1"/>
    </row>
    <row r="56" spans="1:12" x14ac:dyDescent="0.25">
      <c r="A56" s="96" t="s">
        <v>7</v>
      </c>
      <c r="B56" s="1" t="s">
        <v>475</v>
      </c>
      <c r="C56" s="1">
        <v>101</v>
      </c>
      <c r="D56" s="1">
        <v>1.6652926628194557E-2</v>
      </c>
      <c r="E56" s="52">
        <v>5964</v>
      </c>
      <c r="F56" s="1">
        <v>94</v>
      </c>
      <c r="G56" s="1">
        <v>1.3672727272727272E-2</v>
      </c>
      <c r="H56" s="52">
        <v>6781</v>
      </c>
      <c r="I56" s="7">
        <v>0.86</v>
      </c>
      <c r="J56" s="1" t="s">
        <v>204</v>
      </c>
      <c r="K56" s="8">
        <v>0.36899999999999999</v>
      </c>
      <c r="L56" s="1"/>
    </row>
    <row r="57" spans="1:12" x14ac:dyDescent="0.25">
      <c r="A57" s="96"/>
      <c r="B57" s="1" t="s">
        <v>461</v>
      </c>
      <c r="C57" s="1">
        <v>0</v>
      </c>
      <c r="D57" s="1">
        <v>0</v>
      </c>
      <c r="E57" s="52">
        <v>6065</v>
      </c>
      <c r="F57" s="1">
        <v>2</v>
      </c>
      <c r="G57" s="1">
        <v>2.9090909090909091E-4</v>
      </c>
      <c r="H57" s="52">
        <v>6873</v>
      </c>
      <c r="J57" s="1" t="s">
        <v>49</v>
      </c>
      <c r="L57" s="1"/>
    </row>
    <row r="58" spans="1:12" x14ac:dyDescent="0.25">
      <c r="A58" s="96"/>
      <c r="B58" s="1" t="s">
        <v>688</v>
      </c>
      <c r="C58" s="1">
        <v>2</v>
      </c>
      <c r="D58" s="1">
        <v>3.2976092333058534E-4</v>
      </c>
      <c r="E58" s="52">
        <v>6063</v>
      </c>
      <c r="F58" s="1">
        <v>0</v>
      </c>
      <c r="G58" s="1">
        <v>0</v>
      </c>
      <c r="H58" s="52">
        <v>6875</v>
      </c>
      <c r="J58" s="1" t="s">
        <v>49</v>
      </c>
      <c r="L58" s="1"/>
    </row>
    <row r="59" spans="1:12" x14ac:dyDescent="0.25">
      <c r="A59" s="96"/>
      <c r="B59" s="1" t="s">
        <v>465</v>
      </c>
      <c r="C59" s="1">
        <v>1</v>
      </c>
      <c r="D59" s="1">
        <v>1.6488046166529267E-4</v>
      </c>
      <c r="E59" s="52">
        <v>6064</v>
      </c>
      <c r="F59" s="1">
        <v>0</v>
      </c>
      <c r="G59" s="1">
        <v>0</v>
      </c>
      <c r="H59" s="52">
        <v>6875</v>
      </c>
      <c r="J59" s="1" t="s">
        <v>49</v>
      </c>
      <c r="L59" s="1"/>
    </row>
    <row r="60" spans="1:12" x14ac:dyDescent="0.25">
      <c r="A60" s="96"/>
      <c r="B60" s="1" t="s">
        <v>466</v>
      </c>
      <c r="C60" s="1">
        <v>2</v>
      </c>
      <c r="D60" s="1">
        <v>3.2976092333058534E-4</v>
      </c>
      <c r="E60" s="52">
        <v>6063</v>
      </c>
      <c r="F60" s="1">
        <v>2</v>
      </c>
      <c r="G60" s="1">
        <v>2.9090909090909091E-4</v>
      </c>
      <c r="H60" s="52">
        <v>6873</v>
      </c>
      <c r="I60" s="7">
        <v>0.9</v>
      </c>
      <c r="J60" s="1" t="s">
        <v>197</v>
      </c>
      <c r="K60" s="8">
        <v>0.27200000000000002</v>
      </c>
      <c r="L60" s="1"/>
    </row>
    <row r="61" spans="1:12" x14ac:dyDescent="0.25">
      <c r="A61" s="96"/>
      <c r="B61" s="1" t="s">
        <v>689</v>
      </c>
      <c r="C61" s="1">
        <v>2</v>
      </c>
      <c r="D61" s="1">
        <v>3.2976092333058534E-4</v>
      </c>
      <c r="E61" s="52">
        <v>6063</v>
      </c>
      <c r="F61" s="1">
        <v>2</v>
      </c>
      <c r="G61" s="1">
        <v>2.9090909090909091E-4</v>
      </c>
      <c r="H61" s="52">
        <v>6873</v>
      </c>
      <c r="I61" s="7">
        <v>0.82</v>
      </c>
      <c r="J61" s="1" t="s">
        <v>218</v>
      </c>
      <c r="K61" s="8">
        <v>0.34899999999999998</v>
      </c>
      <c r="L61" s="1"/>
    </row>
    <row r="62" spans="1:12" x14ac:dyDescent="0.25">
      <c r="A62" s="96"/>
      <c r="B62" s="1" t="s">
        <v>469</v>
      </c>
      <c r="C62" s="1">
        <v>33</v>
      </c>
      <c r="D62" s="1">
        <v>5.4410552349546575E-3</v>
      </c>
      <c r="E62" s="52">
        <v>6032</v>
      </c>
      <c r="F62" s="1">
        <v>42</v>
      </c>
      <c r="G62" s="1">
        <v>6.1090909090909095E-3</v>
      </c>
      <c r="H62" s="52">
        <v>6833</v>
      </c>
      <c r="I62" s="7">
        <v>1.05</v>
      </c>
      <c r="J62" s="1" t="s">
        <v>164</v>
      </c>
      <c r="K62" s="8">
        <v>0.746</v>
      </c>
      <c r="L62" s="1"/>
    </row>
    <row r="63" spans="1:12" x14ac:dyDescent="0.25">
      <c r="A63" s="96"/>
      <c r="B63" s="1" t="s">
        <v>690</v>
      </c>
      <c r="C63" s="1">
        <v>0</v>
      </c>
      <c r="D63" s="1">
        <v>0</v>
      </c>
      <c r="E63" s="52">
        <v>6064</v>
      </c>
      <c r="F63" s="1">
        <v>1</v>
      </c>
      <c r="G63" s="1">
        <v>1.4547570555717196E-4</v>
      </c>
      <c r="H63" s="52">
        <v>6873</v>
      </c>
      <c r="J63" s="1" t="s">
        <v>49</v>
      </c>
      <c r="L63" s="1"/>
    </row>
    <row r="64" spans="1:12" x14ac:dyDescent="0.25">
      <c r="A64" s="96"/>
      <c r="B64" s="1" t="s">
        <v>691</v>
      </c>
      <c r="C64" s="1">
        <v>1</v>
      </c>
      <c r="D64" s="1">
        <v>1.6488046166529267E-4</v>
      </c>
      <c r="E64" s="52">
        <v>6064</v>
      </c>
      <c r="F64" s="1">
        <v>0</v>
      </c>
      <c r="G64" s="1">
        <v>0</v>
      </c>
      <c r="H64" s="52">
        <v>6875</v>
      </c>
      <c r="J64" s="1" t="s">
        <v>49</v>
      </c>
      <c r="L64" s="1"/>
    </row>
    <row r="65" spans="1:12" x14ac:dyDescent="0.25">
      <c r="A65" s="96"/>
      <c r="B65" s="1" t="s">
        <v>692</v>
      </c>
      <c r="C65" s="1">
        <v>1</v>
      </c>
      <c r="D65" s="1">
        <v>1.6488046166529267E-4</v>
      </c>
      <c r="E65" s="52">
        <v>6064</v>
      </c>
      <c r="F65" s="1">
        <v>0</v>
      </c>
      <c r="G65" s="1">
        <v>0</v>
      </c>
      <c r="H65" s="52">
        <v>6875</v>
      </c>
      <c r="J65" s="1" t="s">
        <v>49</v>
      </c>
      <c r="L65" s="1"/>
    </row>
    <row r="66" spans="1:12" x14ac:dyDescent="0.25">
      <c r="A66" s="96" t="s">
        <v>10</v>
      </c>
      <c r="B66" s="1" t="s">
        <v>481</v>
      </c>
      <c r="C66" s="1">
        <v>12</v>
      </c>
      <c r="D66" s="1">
        <v>1.9785655399835122E-3</v>
      </c>
      <c r="E66" s="52">
        <v>6053</v>
      </c>
      <c r="F66" s="1">
        <v>18</v>
      </c>
      <c r="G66" s="1">
        <v>2.6185627000290951E-3</v>
      </c>
      <c r="H66" s="52">
        <v>6856</v>
      </c>
      <c r="I66" s="7">
        <v>1.4</v>
      </c>
      <c r="J66" s="1" t="s">
        <v>140</v>
      </c>
      <c r="K66" s="8">
        <v>9.5000000000000001E-2</v>
      </c>
      <c r="L66" s="1"/>
    </row>
    <row r="67" spans="1:12" x14ac:dyDescent="0.25">
      <c r="A67" s="96"/>
      <c r="B67" s="1" t="s">
        <v>491</v>
      </c>
      <c r="C67" s="1">
        <v>81</v>
      </c>
      <c r="D67" s="1">
        <v>1.3355317394888705E-2</v>
      </c>
      <c r="E67" s="52">
        <v>5984</v>
      </c>
      <c r="F67" s="1">
        <v>79</v>
      </c>
      <c r="G67" s="1">
        <v>1.1490909090909092E-2</v>
      </c>
      <c r="H67" s="52">
        <v>6796</v>
      </c>
      <c r="I67" s="7">
        <v>0.84</v>
      </c>
      <c r="J67" s="1" t="s">
        <v>211</v>
      </c>
      <c r="K67" s="8">
        <v>0.96599999999999997</v>
      </c>
      <c r="L67" s="1"/>
    </row>
    <row r="68" spans="1:12" x14ac:dyDescent="0.25">
      <c r="A68" s="96"/>
      <c r="B68" s="1" t="s">
        <v>493</v>
      </c>
      <c r="C68" s="1">
        <v>8</v>
      </c>
      <c r="D68" s="1">
        <v>1.3190436933223414E-3</v>
      </c>
      <c r="E68" s="52">
        <v>6057</v>
      </c>
      <c r="F68" s="1">
        <v>14</v>
      </c>
      <c r="G68" s="1">
        <v>2.0363636363636365E-3</v>
      </c>
      <c r="H68" s="52">
        <v>6861</v>
      </c>
      <c r="I68" s="7">
        <v>1.52</v>
      </c>
      <c r="J68" s="1" t="s">
        <v>137</v>
      </c>
      <c r="K68" s="8">
        <v>0.222</v>
      </c>
      <c r="L68" s="1"/>
    </row>
    <row r="69" spans="1:12" x14ac:dyDescent="0.25">
      <c r="A69" s="96"/>
      <c r="B69" s="1" t="s">
        <v>496</v>
      </c>
      <c r="C69" s="1">
        <v>95</v>
      </c>
      <c r="D69" s="1">
        <v>1.5663643858202802E-2</v>
      </c>
      <c r="E69" s="52">
        <v>5970</v>
      </c>
      <c r="F69" s="1">
        <v>102</v>
      </c>
      <c r="G69" s="1">
        <v>1.4836363636363637E-2</v>
      </c>
      <c r="H69" s="52">
        <v>6773</v>
      </c>
      <c r="I69" s="7">
        <v>0.95</v>
      </c>
      <c r="J69" s="1" t="s">
        <v>183</v>
      </c>
      <c r="K69" s="8">
        <v>0.436</v>
      </c>
      <c r="L69" s="1"/>
    </row>
    <row r="70" spans="1:12" x14ac:dyDescent="0.25">
      <c r="A70" s="96"/>
      <c r="B70" s="1" t="s">
        <v>497</v>
      </c>
      <c r="C70" s="1">
        <v>2</v>
      </c>
      <c r="D70" s="1">
        <v>3.2976092333058534E-4</v>
      </c>
      <c r="E70" s="52">
        <v>6063</v>
      </c>
      <c r="F70" s="1">
        <v>9</v>
      </c>
      <c r="G70" s="1">
        <v>1.3090909090909091E-3</v>
      </c>
      <c r="H70" s="52">
        <v>6866</v>
      </c>
      <c r="I70" s="7">
        <v>3.7</v>
      </c>
      <c r="J70" s="1" t="s">
        <v>115</v>
      </c>
      <c r="K70" s="8">
        <v>0.91</v>
      </c>
      <c r="L70" s="1"/>
    </row>
    <row r="71" spans="1:12" x14ac:dyDescent="0.25">
      <c r="A71" s="96"/>
      <c r="B71" s="1" t="s">
        <v>693</v>
      </c>
      <c r="C71" s="1">
        <v>3</v>
      </c>
      <c r="D71" s="1">
        <v>4.9464138499587804E-4</v>
      </c>
      <c r="E71" s="52">
        <v>6062</v>
      </c>
      <c r="F71" s="1">
        <v>0</v>
      </c>
      <c r="G71" s="1">
        <v>0</v>
      </c>
      <c r="H71" s="52">
        <v>6875</v>
      </c>
      <c r="J71" s="1" t="s">
        <v>49</v>
      </c>
      <c r="L71" s="1"/>
    </row>
    <row r="72" spans="1:12" x14ac:dyDescent="0.25">
      <c r="A72" s="96"/>
      <c r="B72" s="1" t="s">
        <v>694</v>
      </c>
      <c r="C72" s="1">
        <v>1</v>
      </c>
      <c r="D72" s="1">
        <v>1.6490765171503957E-4</v>
      </c>
      <c r="E72" s="52">
        <v>6063</v>
      </c>
      <c r="F72" s="1">
        <v>1</v>
      </c>
      <c r="G72" s="1">
        <v>1.4547570555717196E-4</v>
      </c>
      <c r="H72" s="52">
        <v>6873</v>
      </c>
      <c r="I72" s="7">
        <v>0.94</v>
      </c>
      <c r="J72" s="1" t="s">
        <v>187</v>
      </c>
      <c r="K72" s="8">
        <v>8.7999999999999995E-2</v>
      </c>
      <c r="L72" s="1"/>
    </row>
    <row r="73" spans="1:12" x14ac:dyDescent="0.25">
      <c r="A73" s="96"/>
      <c r="B73" s="1" t="s">
        <v>695</v>
      </c>
      <c r="C73" s="1">
        <v>0</v>
      </c>
      <c r="D73" s="1">
        <v>0</v>
      </c>
      <c r="E73" s="52">
        <v>5931</v>
      </c>
      <c r="F73" s="1">
        <v>1</v>
      </c>
      <c r="G73" s="1">
        <v>1.4545454545454546E-4</v>
      </c>
      <c r="H73" s="52">
        <v>6874</v>
      </c>
      <c r="J73" s="1" t="s">
        <v>49</v>
      </c>
      <c r="L73" s="1"/>
    </row>
    <row r="74" spans="1:12" x14ac:dyDescent="0.25">
      <c r="A74" s="96"/>
      <c r="B74" s="1" t="s">
        <v>696</v>
      </c>
      <c r="C74" s="1">
        <v>26</v>
      </c>
      <c r="D74" s="1">
        <v>4.2868920032976092E-3</v>
      </c>
      <c r="E74" s="52">
        <v>6039</v>
      </c>
      <c r="F74" s="1">
        <v>21</v>
      </c>
      <c r="G74" s="1">
        <v>3.0549898167006109E-3</v>
      </c>
      <c r="H74" s="52">
        <v>6853</v>
      </c>
      <c r="I74" s="7">
        <v>0.7</v>
      </c>
      <c r="J74" s="1" t="s">
        <v>232</v>
      </c>
      <c r="K74" s="8">
        <v>0.247</v>
      </c>
      <c r="L74" s="1"/>
    </row>
    <row r="75" spans="1:12" x14ac:dyDescent="0.25">
      <c r="A75" s="96"/>
      <c r="B75" s="1" t="s">
        <v>697</v>
      </c>
      <c r="C75" s="1">
        <v>0</v>
      </c>
      <c r="D75" s="1">
        <v>0</v>
      </c>
      <c r="E75" s="52">
        <v>6064</v>
      </c>
      <c r="F75" s="1">
        <v>1</v>
      </c>
      <c r="G75" s="1">
        <v>1.4547570555717196E-4</v>
      </c>
      <c r="H75" s="52">
        <v>6873</v>
      </c>
      <c r="J75" s="1" t="s">
        <v>49</v>
      </c>
      <c r="L75" s="1"/>
    </row>
    <row r="76" spans="1:12" x14ac:dyDescent="0.25">
      <c r="A76" s="96"/>
      <c r="B76" s="1" t="s">
        <v>478</v>
      </c>
      <c r="C76" s="1">
        <v>11</v>
      </c>
      <c r="D76" s="1">
        <v>1.8136850783182193E-3</v>
      </c>
      <c r="E76" s="52">
        <v>6054</v>
      </c>
      <c r="F76" s="1">
        <v>9</v>
      </c>
      <c r="G76" s="1">
        <v>1.3090909090909091E-3</v>
      </c>
      <c r="H76" s="52">
        <v>6866</v>
      </c>
      <c r="I76" s="7">
        <v>0.7</v>
      </c>
      <c r="J76" s="1" t="s">
        <v>231</v>
      </c>
      <c r="K76" s="8">
        <v>0.497</v>
      </c>
      <c r="L76" s="1"/>
    </row>
    <row r="77" spans="1:12" x14ac:dyDescent="0.25">
      <c r="A77" s="96"/>
      <c r="B77" s="1" t="s">
        <v>698</v>
      </c>
      <c r="C77" s="1">
        <v>1</v>
      </c>
      <c r="D77" s="1">
        <v>1.6488046166529267E-4</v>
      </c>
      <c r="E77" s="52">
        <v>6064</v>
      </c>
      <c r="F77" s="1">
        <v>1</v>
      </c>
      <c r="G77" s="1">
        <v>1.4545454545454546E-4</v>
      </c>
      <c r="H77" s="52">
        <v>6874</v>
      </c>
      <c r="I77" s="7">
        <v>0.85</v>
      </c>
      <c r="J77" s="1" t="s">
        <v>206</v>
      </c>
      <c r="K77" s="8">
        <v>5.5E-2</v>
      </c>
      <c r="L77" s="1"/>
    </row>
    <row r="78" spans="1:12" x14ac:dyDescent="0.25">
      <c r="A78" s="96" t="s">
        <v>11</v>
      </c>
      <c r="B78" s="1" t="s">
        <v>699</v>
      </c>
      <c r="C78" s="1">
        <v>4</v>
      </c>
      <c r="D78" s="1">
        <v>6.5952184666117069E-4</v>
      </c>
      <c r="E78" s="52">
        <v>6061</v>
      </c>
      <c r="F78" s="1">
        <v>12</v>
      </c>
      <c r="G78" s="1">
        <v>1.7454545454545455E-3</v>
      </c>
      <c r="H78" s="52">
        <v>6863</v>
      </c>
      <c r="I78" s="7">
        <v>2.71</v>
      </c>
      <c r="J78" s="1" t="s">
        <v>122</v>
      </c>
      <c r="K78" s="8">
        <v>0.84699999999999998</v>
      </c>
      <c r="L78" s="1"/>
    </row>
    <row r="79" spans="1:12" x14ac:dyDescent="0.25">
      <c r="A79" s="96"/>
      <c r="B79" s="1" t="s">
        <v>700</v>
      </c>
      <c r="C79" s="1">
        <v>1</v>
      </c>
      <c r="D79" s="1">
        <v>1.6488046166529267E-4</v>
      </c>
      <c r="E79" s="52">
        <v>6064</v>
      </c>
      <c r="F79" s="1">
        <v>0</v>
      </c>
      <c r="G79" s="1">
        <v>0</v>
      </c>
      <c r="H79" s="52">
        <v>6875</v>
      </c>
      <c r="J79" s="1" t="s">
        <v>49</v>
      </c>
      <c r="L79" s="1"/>
    </row>
    <row r="80" spans="1:12" x14ac:dyDescent="0.25">
      <c r="A80" s="96"/>
      <c r="B80" s="1" t="s">
        <v>514</v>
      </c>
      <c r="C80" s="1">
        <v>155</v>
      </c>
      <c r="D80" s="1">
        <v>2.5556471558120363E-2</v>
      </c>
      <c r="E80" s="52">
        <v>5910</v>
      </c>
      <c r="F80" s="1">
        <v>199</v>
      </c>
      <c r="G80" s="1">
        <v>2.8945454545454545E-2</v>
      </c>
      <c r="H80" s="52">
        <v>6676</v>
      </c>
      <c r="I80" s="7">
        <v>1.1299999999999999</v>
      </c>
      <c r="J80" s="1" t="s">
        <v>155</v>
      </c>
      <c r="K80" s="8">
        <v>0.26400000000000001</v>
      </c>
      <c r="L80" s="1"/>
    </row>
    <row r="81" spans="1:12" x14ac:dyDescent="0.25">
      <c r="A81" s="96" t="s">
        <v>13</v>
      </c>
      <c r="B81" s="1" t="s">
        <v>701</v>
      </c>
      <c r="C81" s="1">
        <v>2</v>
      </c>
      <c r="D81" s="1">
        <v>3.2976092333058534E-4</v>
      </c>
      <c r="E81" s="52">
        <v>6063</v>
      </c>
      <c r="F81" s="1">
        <v>1</v>
      </c>
      <c r="G81" s="1">
        <v>1.4545454545454546E-4</v>
      </c>
      <c r="H81" s="52">
        <v>6874</v>
      </c>
      <c r="I81" s="7">
        <v>0.43</v>
      </c>
      <c r="J81" s="1" t="s">
        <v>246</v>
      </c>
      <c r="K81" s="8">
        <v>0.438</v>
      </c>
      <c r="L81" s="1"/>
    </row>
    <row r="82" spans="1:12" x14ac:dyDescent="0.25">
      <c r="A82" s="96"/>
      <c r="B82" s="1" t="s">
        <v>702</v>
      </c>
      <c r="C82" s="1">
        <v>0</v>
      </c>
      <c r="D82" s="1">
        <v>0</v>
      </c>
      <c r="E82" s="52">
        <v>6065</v>
      </c>
      <c r="F82" s="1">
        <v>1</v>
      </c>
      <c r="G82" s="1">
        <v>1.4545454545454546E-4</v>
      </c>
      <c r="H82" s="52">
        <v>6874</v>
      </c>
      <c r="J82" s="1" t="s">
        <v>49</v>
      </c>
      <c r="L82" s="1"/>
    </row>
    <row r="83" spans="1:12" x14ac:dyDescent="0.25">
      <c r="A83" s="96"/>
      <c r="B83" s="1" t="s">
        <v>525</v>
      </c>
      <c r="C83" s="1">
        <v>13</v>
      </c>
      <c r="D83" s="1">
        <v>2.1434460016488046E-3</v>
      </c>
      <c r="E83" s="52">
        <v>6052</v>
      </c>
      <c r="F83" s="1">
        <v>6</v>
      </c>
      <c r="G83" s="1">
        <v>8.7272727272727274E-4</v>
      </c>
      <c r="H83" s="52">
        <v>6869</v>
      </c>
      <c r="I83" s="7">
        <v>0.39</v>
      </c>
      <c r="J83" s="1" t="s">
        <v>251</v>
      </c>
      <c r="K83" s="8">
        <v>0.90200000000000002</v>
      </c>
      <c r="L83" s="1"/>
    </row>
    <row r="84" spans="1:12" x14ac:dyDescent="0.25">
      <c r="A84" s="96"/>
      <c r="B84" s="1" t="s">
        <v>527</v>
      </c>
      <c r="C84" s="1">
        <v>0</v>
      </c>
      <c r="D84" s="1">
        <v>0</v>
      </c>
      <c r="E84" s="52">
        <v>6064</v>
      </c>
      <c r="F84" s="1">
        <v>2</v>
      </c>
      <c r="G84" s="1">
        <v>2.9090909090909091E-4</v>
      </c>
      <c r="H84" s="52">
        <v>6873</v>
      </c>
      <c r="J84" s="1" t="s">
        <v>49</v>
      </c>
      <c r="L84" s="1"/>
    </row>
    <row r="85" spans="1:12" x14ac:dyDescent="0.25">
      <c r="A85" s="96"/>
      <c r="B85" s="1" t="s">
        <v>528</v>
      </c>
      <c r="C85" s="1">
        <v>8</v>
      </c>
      <c r="D85" s="1">
        <v>1.3190436933223414E-3</v>
      </c>
      <c r="E85" s="52">
        <v>6057</v>
      </c>
      <c r="F85" s="1">
        <v>10</v>
      </c>
      <c r="G85" s="1">
        <v>1.4545454545454545E-3</v>
      </c>
      <c r="H85" s="52">
        <v>6865</v>
      </c>
      <c r="I85" s="7">
        <v>1.1000000000000001</v>
      </c>
      <c r="J85" s="1" t="s">
        <v>158</v>
      </c>
      <c r="K85" s="8">
        <v>0.442</v>
      </c>
      <c r="L85" s="1"/>
    </row>
    <row r="86" spans="1:12" x14ac:dyDescent="0.25">
      <c r="A86" s="96"/>
      <c r="B86" s="1" t="s">
        <v>703</v>
      </c>
      <c r="C86" s="1">
        <v>0</v>
      </c>
      <c r="D86" s="1">
        <v>0</v>
      </c>
      <c r="E86" s="52">
        <v>6065</v>
      </c>
      <c r="F86" s="1">
        <v>1</v>
      </c>
      <c r="G86" s="1">
        <v>1.4545454545454546E-4</v>
      </c>
      <c r="H86" s="52">
        <v>6874</v>
      </c>
      <c r="J86" s="1" t="s">
        <v>49</v>
      </c>
      <c r="L86" s="1"/>
    </row>
    <row r="87" spans="1:12" x14ac:dyDescent="0.25">
      <c r="A87" s="96"/>
      <c r="B87" s="1" t="s">
        <v>529</v>
      </c>
      <c r="C87" s="1">
        <v>13</v>
      </c>
      <c r="D87" s="1">
        <v>2.1434460016488046E-3</v>
      </c>
      <c r="E87" s="52">
        <v>6052</v>
      </c>
      <c r="F87" s="1">
        <v>11</v>
      </c>
      <c r="G87" s="1">
        <v>1.6000000000000001E-3</v>
      </c>
      <c r="H87" s="52">
        <v>6864</v>
      </c>
      <c r="I87" s="7">
        <v>0.82</v>
      </c>
      <c r="J87" s="1" t="s">
        <v>219</v>
      </c>
      <c r="K87" s="8">
        <v>0.315</v>
      </c>
      <c r="L87" s="1"/>
    </row>
    <row r="88" spans="1:12" x14ac:dyDescent="0.25">
      <c r="A88" s="96"/>
      <c r="B88" s="1" t="s">
        <v>704</v>
      </c>
      <c r="C88" s="1">
        <v>6</v>
      </c>
      <c r="D88" s="1">
        <v>9.8928276999175608E-4</v>
      </c>
      <c r="E88" s="52">
        <v>6059</v>
      </c>
      <c r="F88" s="1">
        <v>4</v>
      </c>
      <c r="G88" s="1">
        <v>5.8181818181818183E-4</v>
      </c>
      <c r="H88" s="52">
        <v>6871</v>
      </c>
      <c r="I88" s="7">
        <v>0.6</v>
      </c>
      <c r="J88" s="1" t="s">
        <v>237</v>
      </c>
      <c r="K88" s="8">
        <v>5.1999999999999998E-2</v>
      </c>
      <c r="L88" s="1"/>
    </row>
    <row r="89" spans="1:12" x14ac:dyDescent="0.25">
      <c r="A89" s="96"/>
      <c r="B89" s="1" t="s">
        <v>705</v>
      </c>
      <c r="C89" s="1">
        <v>1</v>
      </c>
      <c r="D89" s="1">
        <v>1.6488046166529267E-4</v>
      </c>
      <c r="E89" s="52">
        <v>6064</v>
      </c>
      <c r="F89" s="1">
        <v>1</v>
      </c>
      <c r="G89" s="1">
        <v>1.4545454545454546E-4</v>
      </c>
      <c r="H89" s="52">
        <v>6874</v>
      </c>
      <c r="I89" s="7">
        <v>0.84</v>
      </c>
      <c r="J89" s="1" t="s">
        <v>210</v>
      </c>
      <c r="K89" s="8">
        <v>0.96599999999999997</v>
      </c>
      <c r="L89" s="1"/>
    </row>
    <row r="90" spans="1:12" x14ac:dyDescent="0.25">
      <c r="A90" s="96"/>
      <c r="B90" s="1" t="s">
        <v>530</v>
      </c>
      <c r="C90" s="1">
        <v>14</v>
      </c>
      <c r="D90" s="1">
        <v>2.3083264633140975E-3</v>
      </c>
      <c r="E90" s="52">
        <v>6051</v>
      </c>
      <c r="F90" s="1">
        <v>12</v>
      </c>
      <c r="G90" s="1">
        <v>1.7454545454545455E-3</v>
      </c>
      <c r="H90" s="52">
        <v>6863</v>
      </c>
      <c r="I90" s="7">
        <v>0.74</v>
      </c>
      <c r="J90" s="1" t="s">
        <v>225</v>
      </c>
      <c r="K90" s="8">
        <v>0.94799999999999995</v>
      </c>
      <c r="L90" s="1"/>
    </row>
    <row r="91" spans="1:12" x14ac:dyDescent="0.25">
      <c r="A91" s="96"/>
      <c r="B91" s="1" t="s">
        <v>706</v>
      </c>
      <c r="C91" s="1">
        <v>5</v>
      </c>
      <c r="D91" s="1">
        <v>8.2440230832646333E-4</v>
      </c>
      <c r="E91" s="52">
        <v>6060</v>
      </c>
      <c r="F91" s="1">
        <v>3</v>
      </c>
      <c r="G91" s="1">
        <v>4.3636363636363637E-4</v>
      </c>
      <c r="H91" s="52">
        <v>6872</v>
      </c>
      <c r="I91" s="7">
        <v>0.48</v>
      </c>
      <c r="J91" s="1" t="s">
        <v>241</v>
      </c>
      <c r="K91" s="8">
        <v>0.78500000000000003</v>
      </c>
      <c r="L91" s="1"/>
    </row>
    <row r="92" spans="1:12" x14ac:dyDescent="0.25">
      <c r="A92" s="96"/>
      <c r="B92" s="1" t="s">
        <v>707</v>
      </c>
      <c r="C92" s="1">
        <v>7</v>
      </c>
      <c r="D92" s="1">
        <v>1.1543535620052771E-3</v>
      </c>
      <c r="E92" s="52">
        <v>6057</v>
      </c>
      <c r="F92" s="1">
        <v>2</v>
      </c>
      <c r="G92" s="1">
        <v>2.9090909090909091E-4</v>
      </c>
      <c r="H92" s="52">
        <v>6873</v>
      </c>
      <c r="I92" s="7">
        <v>0.21</v>
      </c>
      <c r="J92" s="1" t="s">
        <v>255</v>
      </c>
      <c r="K92" s="8">
        <v>0.51100000000000001</v>
      </c>
      <c r="L92" s="1"/>
    </row>
    <row r="93" spans="1:12" x14ac:dyDescent="0.25">
      <c r="A93" s="96"/>
      <c r="B93" s="1" t="s">
        <v>537</v>
      </c>
      <c r="C93" s="1">
        <v>1</v>
      </c>
      <c r="D93" s="1">
        <v>1.6488046166529267E-4</v>
      </c>
      <c r="E93" s="52">
        <v>6064</v>
      </c>
      <c r="F93" s="1">
        <v>1</v>
      </c>
      <c r="G93" s="1">
        <v>1.4545454545454546E-4</v>
      </c>
      <c r="H93" s="52">
        <v>6874</v>
      </c>
      <c r="I93" s="7">
        <v>0.94</v>
      </c>
      <c r="J93" s="1" t="s">
        <v>186</v>
      </c>
      <c r="K93" s="8">
        <v>0.57299999999999995</v>
      </c>
      <c r="L93" s="1"/>
    </row>
    <row r="94" spans="1:12" x14ac:dyDescent="0.25">
      <c r="A94" s="96"/>
      <c r="B94" s="1" t="s">
        <v>531</v>
      </c>
      <c r="C94" s="1">
        <v>925</v>
      </c>
      <c r="D94" s="1">
        <v>0.15863488252443836</v>
      </c>
      <c r="E94" s="52">
        <v>4906</v>
      </c>
      <c r="F94" s="1">
        <v>1043</v>
      </c>
      <c r="G94" s="1">
        <v>0.15717299578059071</v>
      </c>
      <c r="H94" s="52">
        <v>5593</v>
      </c>
      <c r="I94" s="7">
        <v>0.98</v>
      </c>
      <c r="J94" s="1" t="s">
        <v>175</v>
      </c>
      <c r="K94" s="8">
        <v>0.74</v>
      </c>
      <c r="L94" s="1"/>
    </row>
    <row r="95" spans="1:12" x14ac:dyDescent="0.25">
      <c r="A95" s="96"/>
      <c r="B95" s="1" t="s">
        <v>708</v>
      </c>
      <c r="C95" s="1">
        <v>0</v>
      </c>
      <c r="D95" s="1">
        <v>0</v>
      </c>
      <c r="E95" s="52">
        <v>6019</v>
      </c>
      <c r="F95" s="1">
        <v>1</v>
      </c>
      <c r="G95" s="1">
        <v>1.4667057788207686E-4</v>
      </c>
      <c r="H95" s="52">
        <v>6817</v>
      </c>
      <c r="J95" s="1" t="s">
        <v>49</v>
      </c>
      <c r="L95" s="1"/>
    </row>
    <row r="96" spans="1:12" x14ac:dyDescent="0.25">
      <c r="A96" s="96" t="s">
        <v>15</v>
      </c>
      <c r="B96" s="1" t="s">
        <v>709</v>
      </c>
      <c r="C96" s="1">
        <v>0</v>
      </c>
      <c r="D96" s="1">
        <v>0</v>
      </c>
      <c r="E96" s="52">
        <v>6065</v>
      </c>
      <c r="F96" s="1">
        <v>1</v>
      </c>
      <c r="G96" s="1">
        <v>1.4545454545454546E-4</v>
      </c>
      <c r="H96" s="52">
        <v>6874</v>
      </c>
      <c r="J96" s="1" t="s">
        <v>49</v>
      </c>
      <c r="L96" s="1"/>
    </row>
    <row r="97" spans="1:12" x14ac:dyDescent="0.25">
      <c r="A97" s="96"/>
      <c r="B97" s="1" t="s">
        <v>710</v>
      </c>
      <c r="C97" s="1">
        <v>1</v>
      </c>
      <c r="D97" s="1">
        <v>1.6488046166529267E-4</v>
      </c>
      <c r="E97" s="52">
        <v>6064</v>
      </c>
      <c r="F97" s="1">
        <v>2</v>
      </c>
      <c r="G97" s="1">
        <v>2.9090909090909091E-4</v>
      </c>
      <c r="H97" s="52">
        <v>6873</v>
      </c>
      <c r="I97" s="7">
        <v>1.4</v>
      </c>
      <c r="J97" s="1" t="s">
        <v>142</v>
      </c>
      <c r="K97" s="8">
        <v>0.98899999999999999</v>
      </c>
      <c r="L97" s="1"/>
    </row>
    <row r="98" spans="1:12" x14ac:dyDescent="0.25">
      <c r="A98" s="96" t="s">
        <v>16</v>
      </c>
      <c r="B98" s="1" t="s">
        <v>711</v>
      </c>
      <c r="C98" s="1">
        <v>7</v>
      </c>
      <c r="D98" s="1">
        <v>1.1541632316570487E-3</v>
      </c>
      <c r="E98" s="52">
        <v>6058</v>
      </c>
      <c r="F98" s="1">
        <v>11</v>
      </c>
      <c r="G98" s="1">
        <v>1.6000000000000001E-3</v>
      </c>
      <c r="H98" s="52">
        <v>6864</v>
      </c>
      <c r="I98" s="7">
        <v>1.32</v>
      </c>
      <c r="J98" s="1" t="s">
        <v>143</v>
      </c>
      <c r="K98" s="8">
        <v>0.49099999999999999</v>
      </c>
      <c r="L98" s="1"/>
    </row>
    <row r="99" spans="1:12" x14ac:dyDescent="0.25">
      <c r="A99" s="96"/>
      <c r="B99" s="1" t="s">
        <v>712</v>
      </c>
      <c r="C99" s="1">
        <v>12</v>
      </c>
      <c r="D99" s="1">
        <v>1.9785655399835122E-3</v>
      </c>
      <c r="E99" s="52">
        <v>6053</v>
      </c>
      <c r="F99" s="1">
        <v>13</v>
      </c>
      <c r="G99" s="1">
        <v>1.8909090909090909E-3</v>
      </c>
      <c r="H99" s="52">
        <v>6862</v>
      </c>
      <c r="I99" s="7">
        <v>1.01</v>
      </c>
      <c r="J99" s="1" t="s">
        <v>169</v>
      </c>
      <c r="K99" s="8">
        <v>0.85799999999999998</v>
      </c>
      <c r="L99" s="1"/>
    </row>
    <row r="100" spans="1:12" x14ac:dyDescent="0.25">
      <c r="A100" s="96"/>
      <c r="B100" s="1" t="s">
        <v>713</v>
      </c>
      <c r="C100" s="1">
        <v>96</v>
      </c>
      <c r="D100" s="1">
        <v>1.5828524319868097E-2</v>
      </c>
      <c r="E100" s="52">
        <v>5969</v>
      </c>
      <c r="F100" s="1">
        <v>108</v>
      </c>
      <c r="G100" s="1">
        <v>1.571137620017457E-2</v>
      </c>
      <c r="H100" s="52">
        <v>6766</v>
      </c>
      <c r="I100" s="7">
        <v>1</v>
      </c>
      <c r="J100" s="1" t="s">
        <v>170</v>
      </c>
      <c r="K100" s="8">
        <v>0.63400000000000001</v>
      </c>
      <c r="L100" s="1"/>
    </row>
    <row r="101" spans="1:12" x14ac:dyDescent="0.25">
      <c r="A101" s="96"/>
      <c r="B101" s="1" t="s">
        <v>714</v>
      </c>
      <c r="C101" s="1">
        <v>9</v>
      </c>
      <c r="D101" s="1">
        <v>1.4841688654353561E-3</v>
      </c>
      <c r="E101" s="52">
        <v>6055</v>
      </c>
      <c r="F101" s="1">
        <v>12</v>
      </c>
      <c r="G101" s="1">
        <v>1.7454545454545455E-3</v>
      </c>
      <c r="H101" s="52">
        <v>6863</v>
      </c>
      <c r="I101" s="7">
        <v>1.22</v>
      </c>
      <c r="J101" s="1" t="s">
        <v>147</v>
      </c>
      <c r="K101" s="8">
        <v>0.39</v>
      </c>
      <c r="L101" s="1"/>
    </row>
    <row r="102" spans="1:12" x14ac:dyDescent="0.25">
      <c r="A102" s="96"/>
      <c r="B102" s="1" t="s">
        <v>715</v>
      </c>
      <c r="C102" s="1">
        <v>5</v>
      </c>
      <c r="D102" s="1">
        <v>8.2440230832646333E-4</v>
      </c>
      <c r="E102" s="52">
        <v>6060</v>
      </c>
      <c r="F102" s="1">
        <v>8</v>
      </c>
      <c r="G102" s="1">
        <v>1.1636363636363637E-3</v>
      </c>
      <c r="H102" s="52">
        <v>6867</v>
      </c>
      <c r="I102" s="7">
        <v>1.49</v>
      </c>
      <c r="J102" s="1" t="s">
        <v>138</v>
      </c>
      <c r="K102" s="8">
        <v>0.79</v>
      </c>
      <c r="L102" s="1"/>
    </row>
    <row r="103" spans="1:12" x14ac:dyDescent="0.25">
      <c r="A103" s="96"/>
      <c r="B103" s="1" t="s">
        <v>716</v>
      </c>
      <c r="C103" s="1">
        <v>8</v>
      </c>
      <c r="D103" s="1">
        <v>1.3194788058716806E-3</v>
      </c>
      <c r="E103" s="52">
        <v>6055</v>
      </c>
      <c r="F103" s="1">
        <v>10</v>
      </c>
      <c r="G103" s="1">
        <v>1.455604075691412E-3</v>
      </c>
      <c r="H103" s="52">
        <v>6860</v>
      </c>
      <c r="I103" s="7">
        <v>1.0900000000000001</v>
      </c>
      <c r="J103" s="1" t="s">
        <v>159</v>
      </c>
      <c r="K103" s="8">
        <v>0.52900000000000003</v>
      </c>
      <c r="L103" s="1"/>
    </row>
    <row r="104" spans="1:12" x14ac:dyDescent="0.25">
      <c r="A104" s="96"/>
      <c r="B104" s="1" t="s">
        <v>717</v>
      </c>
      <c r="C104" s="1">
        <v>100</v>
      </c>
      <c r="D104" s="1">
        <v>1.6736401673640166E-2</v>
      </c>
      <c r="E104" s="52">
        <v>5875</v>
      </c>
      <c r="F104" s="1">
        <v>121</v>
      </c>
      <c r="G104" s="1">
        <v>1.7830828175655761E-2</v>
      </c>
      <c r="H104" s="52">
        <v>6665</v>
      </c>
      <c r="I104" s="7">
        <v>1.07</v>
      </c>
      <c r="J104" s="1" t="s">
        <v>162</v>
      </c>
      <c r="K104" s="8">
        <v>0.95499999999999996</v>
      </c>
      <c r="L104" s="1"/>
    </row>
    <row r="105" spans="1:12" x14ac:dyDescent="0.25">
      <c r="A105" s="96"/>
      <c r="B105" s="1" t="s">
        <v>718</v>
      </c>
      <c r="C105" s="1">
        <v>3</v>
      </c>
      <c r="D105" s="1">
        <v>4.9464138499587804E-4</v>
      </c>
      <c r="E105" s="52">
        <v>6062</v>
      </c>
      <c r="F105" s="1">
        <v>2</v>
      </c>
      <c r="G105" s="1">
        <v>2.9090909090909091E-4</v>
      </c>
      <c r="H105" s="52">
        <v>6873</v>
      </c>
      <c r="I105" s="7">
        <v>0.46</v>
      </c>
      <c r="J105" s="1" t="s">
        <v>243</v>
      </c>
      <c r="K105" s="8">
        <v>0.35399999999999998</v>
      </c>
      <c r="L105" s="1"/>
    </row>
    <row r="106" spans="1:12" x14ac:dyDescent="0.25">
      <c r="A106" s="96"/>
      <c r="B106" s="1" t="s">
        <v>543</v>
      </c>
      <c r="C106" s="1">
        <v>6</v>
      </c>
      <c r="D106" s="1">
        <v>9.8928276999175608E-4</v>
      </c>
      <c r="E106" s="52">
        <v>6059</v>
      </c>
      <c r="F106" s="1">
        <v>8</v>
      </c>
      <c r="G106" s="1">
        <v>1.1636363636363637E-3</v>
      </c>
      <c r="H106" s="52">
        <v>6867</v>
      </c>
      <c r="I106" s="7">
        <v>1.1599999999999999</v>
      </c>
      <c r="J106" s="1" t="s">
        <v>150</v>
      </c>
      <c r="K106" s="8">
        <v>1.7000000000000001E-2</v>
      </c>
      <c r="L106" s="1"/>
    </row>
    <row r="107" spans="1:12" x14ac:dyDescent="0.25">
      <c r="A107" s="96"/>
      <c r="B107" s="1" t="s">
        <v>719</v>
      </c>
      <c r="C107" s="1">
        <v>0</v>
      </c>
      <c r="D107" s="1">
        <v>0</v>
      </c>
      <c r="E107" s="52">
        <v>6065</v>
      </c>
      <c r="F107" s="1">
        <v>1</v>
      </c>
      <c r="G107" s="1">
        <v>1.4545454545454546E-4</v>
      </c>
      <c r="H107" s="52">
        <v>6874</v>
      </c>
      <c r="J107" s="1" t="s">
        <v>49</v>
      </c>
      <c r="L107" s="1"/>
    </row>
    <row r="108" spans="1:12" x14ac:dyDescent="0.25">
      <c r="A108" s="96"/>
      <c r="B108" s="1" t="s">
        <v>720</v>
      </c>
      <c r="C108" s="1">
        <v>3</v>
      </c>
      <c r="D108" s="1">
        <v>4.9464138499587804E-4</v>
      </c>
      <c r="E108" s="52">
        <v>6062</v>
      </c>
      <c r="F108" s="1">
        <v>2</v>
      </c>
      <c r="G108" s="1">
        <v>2.9090909090909091E-4</v>
      </c>
      <c r="H108" s="52">
        <v>6873</v>
      </c>
      <c r="I108" s="7">
        <v>0.56000000000000005</v>
      </c>
      <c r="J108" s="1" t="s">
        <v>238</v>
      </c>
      <c r="K108" s="8">
        <v>0.93100000000000005</v>
      </c>
      <c r="L108" s="1"/>
    </row>
    <row r="109" spans="1:12" x14ac:dyDescent="0.25">
      <c r="A109" s="96"/>
      <c r="B109" s="1" t="s">
        <v>721</v>
      </c>
      <c r="C109" s="1">
        <v>2</v>
      </c>
      <c r="D109" s="1">
        <v>3.2976092333058534E-4</v>
      </c>
      <c r="E109" s="52">
        <v>6063</v>
      </c>
      <c r="F109" s="1">
        <v>2</v>
      </c>
      <c r="G109" s="1">
        <v>2.9090909090909091E-4</v>
      </c>
      <c r="H109" s="52">
        <v>6873</v>
      </c>
      <c r="I109" s="7">
        <v>0.95</v>
      </c>
      <c r="J109" s="1" t="s">
        <v>185</v>
      </c>
      <c r="K109" s="8">
        <v>0.70299999999999996</v>
      </c>
      <c r="L109" s="1"/>
    </row>
    <row r="110" spans="1:12" x14ac:dyDescent="0.25">
      <c r="A110" s="96"/>
      <c r="B110" s="1" t="s">
        <v>545</v>
      </c>
      <c r="C110" s="1">
        <v>4</v>
      </c>
      <c r="D110" s="1">
        <v>6.5952184666117069E-4</v>
      </c>
      <c r="E110" s="52">
        <v>6061</v>
      </c>
      <c r="F110" s="1">
        <v>2</v>
      </c>
      <c r="G110" s="1">
        <v>2.9090909090909091E-4</v>
      </c>
      <c r="H110" s="52">
        <v>6873</v>
      </c>
      <c r="I110" s="7">
        <v>0.45</v>
      </c>
      <c r="J110" s="1" t="s">
        <v>244</v>
      </c>
      <c r="K110" s="8">
        <v>0.29799999999999999</v>
      </c>
      <c r="L110" s="1"/>
    </row>
    <row r="111" spans="1:12" x14ac:dyDescent="0.25">
      <c r="A111" s="96"/>
      <c r="B111" s="1" t="s">
        <v>722</v>
      </c>
      <c r="C111" s="1">
        <v>994</v>
      </c>
      <c r="D111" s="1">
        <v>0.16389117889530092</v>
      </c>
      <c r="E111" s="52">
        <v>5071</v>
      </c>
      <c r="F111" s="1">
        <v>1023</v>
      </c>
      <c r="G111" s="1">
        <v>0.14882164678498691</v>
      </c>
      <c r="H111" s="52">
        <v>5851</v>
      </c>
      <c r="I111" s="7">
        <v>0.89</v>
      </c>
      <c r="J111" s="1" t="s">
        <v>199</v>
      </c>
      <c r="K111" s="8">
        <v>1.7999999999999999E-2</v>
      </c>
      <c r="L111" s="1"/>
    </row>
    <row r="112" spans="1:12" x14ac:dyDescent="0.25">
      <c r="A112" s="96"/>
      <c r="B112" s="1" t="s">
        <v>588</v>
      </c>
      <c r="C112" s="1">
        <v>780</v>
      </c>
      <c r="D112" s="1">
        <v>0.12860676009892827</v>
      </c>
      <c r="E112" s="52">
        <v>5285</v>
      </c>
      <c r="F112" s="1">
        <v>873</v>
      </c>
      <c r="G112" s="1">
        <v>0.1269818181818182</v>
      </c>
      <c r="H112" s="52">
        <v>6002</v>
      </c>
      <c r="I112" s="7">
        <v>1</v>
      </c>
      <c r="J112" s="1" t="s">
        <v>168</v>
      </c>
      <c r="K112" s="8">
        <v>0.998</v>
      </c>
      <c r="L112" s="1"/>
    </row>
    <row r="113" spans="1:12" x14ac:dyDescent="0.25">
      <c r="A113" s="96"/>
      <c r="B113" s="1" t="s">
        <v>723</v>
      </c>
      <c r="C113" s="1">
        <v>756</v>
      </c>
      <c r="D113" s="1">
        <v>0.12464962901896125</v>
      </c>
      <c r="E113" s="52">
        <v>5309</v>
      </c>
      <c r="F113" s="1">
        <v>866</v>
      </c>
      <c r="G113" s="1">
        <v>0.12596363636363636</v>
      </c>
      <c r="H113" s="52">
        <v>6009</v>
      </c>
      <c r="I113" s="7">
        <v>1.01</v>
      </c>
      <c r="J113" s="1" t="s">
        <v>168</v>
      </c>
      <c r="K113" s="8">
        <v>0.9</v>
      </c>
      <c r="L113" s="1"/>
    </row>
    <row r="114" spans="1:12" x14ac:dyDescent="0.25">
      <c r="A114" s="96"/>
      <c r="B114" s="1" t="s">
        <v>724</v>
      </c>
      <c r="C114" s="1">
        <v>207</v>
      </c>
      <c r="D114" s="1">
        <v>3.4265850024830326E-2</v>
      </c>
      <c r="E114" s="52">
        <v>5834</v>
      </c>
      <c r="F114" s="1">
        <v>214</v>
      </c>
      <c r="G114" s="1">
        <v>3.1277404267757963E-2</v>
      </c>
      <c r="H114" s="52">
        <v>6628</v>
      </c>
      <c r="I114" s="7">
        <v>0.93</v>
      </c>
      <c r="J114" s="1" t="s">
        <v>189</v>
      </c>
      <c r="K114" s="8">
        <v>0.27600000000000002</v>
      </c>
      <c r="L114" s="1"/>
    </row>
    <row r="115" spans="1:12" x14ac:dyDescent="0.25">
      <c r="A115" s="96" t="s">
        <v>43</v>
      </c>
      <c r="B115" s="1" t="s">
        <v>725</v>
      </c>
      <c r="C115" s="1">
        <v>2</v>
      </c>
      <c r="D115" s="1">
        <v>3.2976092333058534E-4</v>
      </c>
      <c r="E115" s="52">
        <v>6063</v>
      </c>
      <c r="F115" s="1">
        <v>1</v>
      </c>
      <c r="G115" s="1">
        <v>1.4545454545454546E-4</v>
      </c>
      <c r="H115" s="52">
        <v>6874</v>
      </c>
      <c r="I115" s="7">
        <v>0.41</v>
      </c>
      <c r="J115" s="1" t="s">
        <v>250</v>
      </c>
      <c r="K115" s="8">
        <v>0.44600000000000001</v>
      </c>
      <c r="L115" s="1"/>
    </row>
    <row r="116" spans="1:12" x14ac:dyDescent="0.25">
      <c r="A116" s="96"/>
      <c r="B116" s="1" t="s">
        <v>726</v>
      </c>
      <c r="C116" s="1">
        <v>5</v>
      </c>
      <c r="D116" s="1">
        <v>8.2440230832646333E-4</v>
      </c>
      <c r="E116" s="52">
        <v>6060</v>
      </c>
      <c r="F116" s="1">
        <v>6</v>
      </c>
      <c r="G116" s="1">
        <v>8.7272727272727274E-4</v>
      </c>
      <c r="H116" s="52">
        <v>6869</v>
      </c>
      <c r="I116" s="7">
        <v>0.97</v>
      </c>
      <c r="J116" s="1" t="s">
        <v>181</v>
      </c>
      <c r="K116" s="8">
        <v>0.92700000000000005</v>
      </c>
      <c r="L116" s="1"/>
    </row>
    <row r="117" spans="1:12" x14ac:dyDescent="0.25">
      <c r="A117" s="96"/>
      <c r="B117" s="1" t="s">
        <v>727</v>
      </c>
      <c r="C117" s="1">
        <v>0</v>
      </c>
      <c r="D117" s="1">
        <v>0</v>
      </c>
      <c r="E117" s="52">
        <v>6065</v>
      </c>
      <c r="F117" s="1">
        <v>2</v>
      </c>
      <c r="G117" s="1">
        <v>2.9090909090909091E-4</v>
      </c>
      <c r="H117" s="52">
        <v>6873</v>
      </c>
      <c r="J117" s="1" t="s">
        <v>49</v>
      </c>
      <c r="L117" s="1"/>
    </row>
    <row r="118" spans="1:12" x14ac:dyDescent="0.25">
      <c r="A118" s="96"/>
      <c r="B118" s="1" t="s">
        <v>728</v>
      </c>
      <c r="C118" s="1">
        <v>1</v>
      </c>
      <c r="D118" s="1">
        <v>1.6488046166529267E-4</v>
      </c>
      <c r="E118" s="52">
        <v>6064</v>
      </c>
      <c r="F118" s="1">
        <v>6</v>
      </c>
      <c r="G118" s="1">
        <v>8.7272727272727274E-4</v>
      </c>
      <c r="H118" s="52">
        <v>6869</v>
      </c>
      <c r="I118" s="7">
        <v>5.15</v>
      </c>
      <c r="J118" s="1" t="s">
        <v>113</v>
      </c>
      <c r="K118" s="8">
        <v>0.67100000000000004</v>
      </c>
      <c r="L118" s="1"/>
    </row>
    <row r="119" spans="1:12" x14ac:dyDescent="0.25">
      <c r="A119" s="96" t="s">
        <v>17</v>
      </c>
      <c r="B119" s="1" t="s">
        <v>729</v>
      </c>
      <c r="C119" s="1">
        <v>4</v>
      </c>
      <c r="D119" s="1">
        <v>6.5952184666117069E-4</v>
      </c>
      <c r="E119" s="52">
        <v>6061</v>
      </c>
      <c r="F119" s="1">
        <v>5</v>
      </c>
      <c r="G119" s="1">
        <v>7.2727272727272723E-4</v>
      </c>
      <c r="H119" s="52">
        <v>6870</v>
      </c>
      <c r="I119" s="7">
        <v>1.03</v>
      </c>
      <c r="J119" s="1" t="s">
        <v>166</v>
      </c>
      <c r="K119" s="35">
        <v>1.7999999999999999E-2</v>
      </c>
      <c r="L119" s="1"/>
    </row>
    <row r="120" spans="1:12" x14ac:dyDescent="0.25">
      <c r="A120" s="96"/>
      <c r="B120" s="1" t="s">
        <v>730</v>
      </c>
      <c r="C120" s="1">
        <v>1</v>
      </c>
      <c r="D120" s="1">
        <v>1.6488046166529267E-4</v>
      </c>
      <c r="E120" s="52">
        <v>6064</v>
      </c>
      <c r="F120" s="1">
        <v>0</v>
      </c>
      <c r="G120" s="1">
        <v>0</v>
      </c>
      <c r="H120" s="52">
        <v>6875</v>
      </c>
      <c r="J120" s="1" t="s">
        <v>49</v>
      </c>
      <c r="L120" s="1"/>
    </row>
    <row r="121" spans="1:12" x14ac:dyDescent="0.25">
      <c r="A121" s="96"/>
      <c r="B121" s="1" t="s">
        <v>553</v>
      </c>
      <c r="C121" s="1">
        <v>1</v>
      </c>
      <c r="D121" s="1">
        <v>1.6488046166529267E-4</v>
      </c>
      <c r="E121" s="52">
        <v>6064</v>
      </c>
      <c r="F121" s="1">
        <v>0</v>
      </c>
      <c r="G121" s="1">
        <v>0</v>
      </c>
      <c r="H121" s="52">
        <v>6875</v>
      </c>
      <c r="J121" s="1" t="s">
        <v>49</v>
      </c>
      <c r="L121" s="1"/>
    </row>
    <row r="122" spans="1:12" x14ac:dyDescent="0.25">
      <c r="A122" s="96"/>
      <c r="B122" s="1" t="s">
        <v>554</v>
      </c>
      <c r="C122" s="1">
        <v>30</v>
      </c>
      <c r="D122" s="1">
        <v>4.9464138499587798E-3</v>
      </c>
      <c r="E122" s="52">
        <v>6035</v>
      </c>
      <c r="F122" s="1">
        <v>28</v>
      </c>
      <c r="G122" s="1">
        <v>4.072727272727273E-3</v>
      </c>
      <c r="H122" s="52">
        <v>6847</v>
      </c>
      <c r="I122" s="7">
        <v>0.82</v>
      </c>
      <c r="J122" s="1" t="s">
        <v>216</v>
      </c>
      <c r="K122" s="8">
        <v>0.105</v>
      </c>
      <c r="L122" s="1"/>
    </row>
    <row r="123" spans="1:12" x14ac:dyDescent="0.25">
      <c r="A123" s="96"/>
      <c r="B123" s="1" t="s">
        <v>555</v>
      </c>
      <c r="C123" s="1">
        <v>1</v>
      </c>
      <c r="D123" s="1">
        <v>1.6488046166529267E-4</v>
      </c>
      <c r="E123" s="52">
        <v>6064</v>
      </c>
      <c r="F123" s="1">
        <v>1</v>
      </c>
      <c r="G123" s="1">
        <v>1.4545454545454546E-4</v>
      </c>
      <c r="H123" s="52">
        <v>6874</v>
      </c>
      <c r="I123" s="7">
        <v>1.1399999999999999</v>
      </c>
      <c r="J123" s="1" t="s">
        <v>152</v>
      </c>
      <c r="K123" s="8">
        <v>0.70199999999999996</v>
      </c>
      <c r="L123" s="1"/>
    </row>
    <row r="124" spans="1:12" x14ac:dyDescent="0.25">
      <c r="A124" s="96"/>
      <c r="B124" s="1" t="s">
        <v>731</v>
      </c>
      <c r="C124" s="1">
        <v>4</v>
      </c>
      <c r="D124" s="1">
        <v>6.5984823490597162E-4</v>
      </c>
      <c r="E124" s="52">
        <v>6058</v>
      </c>
      <c r="F124" s="1">
        <v>3</v>
      </c>
      <c r="G124" s="1">
        <v>4.3642711667151585E-4</v>
      </c>
      <c r="H124" s="52">
        <v>6871</v>
      </c>
      <c r="I124" s="7">
        <v>0.72</v>
      </c>
      <c r="J124" s="1" t="s">
        <v>227</v>
      </c>
      <c r="K124" s="8">
        <v>0.58299999999999996</v>
      </c>
      <c r="L124" s="1"/>
    </row>
    <row r="125" spans="1:12" x14ac:dyDescent="0.25">
      <c r="A125" s="96" t="s">
        <v>19</v>
      </c>
      <c r="B125" s="1" t="s">
        <v>732</v>
      </c>
      <c r="C125" s="1">
        <v>0</v>
      </c>
      <c r="D125" s="1">
        <v>0</v>
      </c>
      <c r="E125" s="52">
        <v>6065</v>
      </c>
      <c r="F125" s="1">
        <v>2</v>
      </c>
      <c r="G125" s="1">
        <v>2.9090909090909091E-4</v>
      </c>
      <c r="H125" s="52">
        <v>6873</v>
      </c>
      <c r="J125" s="1" t="s">
        <v>49</v>
      </c>
      <c r="L125" s="1"/>
    </row>
    <row r="126" spans="1:12" x14ac:dyDescent="0.25">
      <c r="A126" s="96"/>
      <c r="B126" s="1" t="s">
        <v>733</v>
      </c>
      <c r="C126" s="1">
        <v>0</v>
      </c>
      <c r="D126" s="1">
        <v>0</v>
      </c>
      <c r="E126" s="52">
        <v>6065</v>
      </c>
      <c r="F126" s="1">
        <v>1</v>
      </c>
      <c r="G126" s="1">
        <v>1.4692918013517486E-4</v>
      </c>
      <c r="H126" s="52">
        <v>6805</v>
      </c>
      <c r="J126" s="1" t="s">
        <v>49</v>
      </c>
      <c r="L126" s="1"/>
    </row>
    <row r="127" spans="1:12" x14ac:dyDescent="0.25">
      <c r="A127" s="96"/>
      <c r="B127" s="1" t="s">
        <v>734</v>
      </c>
      <c r="C127" s="1">
        <v>3</v>
      </c>
      <c r="D127" s="1">
        <v>4.9496782709123905E-4</v>
      </c>
      <c r="E127" s="52">
        <v>6058</v>
      </c>
      <c r="F127" s="1">
        <v>15</v>
      </c>
      <c r="G127" s="1">
        <v>2.1827706635622816E-3</v>
      </c>
      <c r="H127" s="52">
        <v>6857</v>
      </c>
      <c r="I127" s="7">
        <v>4.49</v>
      </c>
      <c r="J127" s="1" t="s">
        <v>114</v>
      </c>
      <c r="K127" s="8">
        <v>0.871</v>
      </c>
      <c r="L127" s="1"/>
    </row>
    <row r="128" spans="1:12" x14ac:dyDescent="0.25">
      <c r="A128" s="96"/>
      <c r="B128" s="1" t="s">
        <v>735</v>
      </c>
      <c r="C128" s="1">
        <v>49</v>
      </c>
      <c r="D128" s="1">
        <v>8.0791426215993407E-3</v>
      </c>
      <c r="E128" s="52">
        <v>6016</v>
      </c>
      <c r="F128" s="1">
        <v>39</v>
      </c>
      <c r="G128" s="1">
        <v>5.6727272727272729E-3</v>
      </c>
      <c r="H128" s="52">
        <v>6836</v>
      </c>
      <c r="I128" s="7">
        <v>0.7</v>
      </c>
      <c r="J128" s="1" t="s">
        <v>229</v>
      </c>
      <c r="K128" s="8">
        <v>0.20799999999999999</v>
      </c>
      <c r="L128" s="1"/>
    </row>
    <row r="129" spans="1:12" x14ac:dyDescent="0.25">
      <c r="A129" s="96"/>
      <c r="B129" s="1" t="s">
        <v>736</v>
      </c>
      <c r="C129" s="1">
        <v>1</v>
      </c>
      <c r="D129" s="1">
        <v>1.6488046166529267E-4</v>
      </c>
      <c r="E129" s="52">
        <v>6064</v>
      </c>
      <c r="F129" s="1">
        <v>2</v>
      </c>
      <c r="G129" s="1">
        <v>2.9090909090909091E-4</v>
      </c>
      <c r="H129" s="52">
        <v>6873</v>
      </c>
      <c r="I129" s="7">
        <v>1.6</v>
      </c>
      <c r="J129" s="1" t="s">
        <v>134</v>
      </c>
      <c r="K129" s="8">
        <v>0.92100000000000004</v>
      </c>
      <c r="L129" s="1"/>
    </row>
    <row r="130" spans="1:12" x14ac:dyDescent="0.25">
      <c r="A130" s="96"/>
      <c r="B130" s="1" t="s">
        <v>737</v>
      </c>
      <c r="C130" s="1">
        <v>0</v>
      </c>
      <c r="D130" s="1">
        <v>0</v>
      </c>
      <c r="E130" s="52">
        <v>6065</v>
      </c>
      <c r="F130" s="1">
        <v>1</v>
      </c>
      <c r="G130" s="1">
        <v>1.4545454545454546E-4</v>
      </c>
      <c r="H130" s="52">
        <v>6874</v>
      </c>
      <c r="J130" s="1" t="s">
        <v>49</v>
      </c>
      <c r="L130" s="1"/>
    </row>
    <row r="131" spans="1:12" x14ac:dyDescent="0.25">
      <c r="A131" s="96"/>
      <c r="B131" s="1" t="s">
        <v>738</v>
      </c>
      <c r="C131" s="1">
        <v>3</v>
      </c>
      <c r="D131" s="1">
        <v>4.9464138499587804E-4</v>
      </c>
      <c r="E131" s="52">
        <v>6062</v>
      </c>
      <c r="F131" s="1">
        <v>2</v>
      </c>
      <c r="G131" s="1">
        <v>2.9090909090909091E-4</v>
      </c>
      <c r="H131" s="52">
        <v>6873</v>
      </c>
      <c r="I131" s="7">
        <v>0.6</v>
      </c>
      <c r="J131" s="1" t="s">
        <v>236</v>
      </c>
      <c r="K131" s="8">
        <v>0.91600000000000004</v>
      </c>
      <c r="L131" s="1"/>
    </row>
    <row r="132" spans="1:12" x14ac:dyDescent="0.25">
      <c r="A132" s="96"/>
      <c r="B132" s="1" t="s">
        <v>739</v>
      </c>
      <c r="C132" s="1">
        <v>3</v>
      </c>
      <c r="D132" s="1">
        <v>4.9464138499587804E-4</v>
      </c>
      <c r="E132" s="52">
        <v>6062</v>
      </c>
      <c r="F132" s="1">
        <v>4</v>
      </c>
      <c r="G132" s="1">
        <v>5.8181818181818183E-4</v>
      </c>
      <c r="H132" s="52">
        <v>6871</v>
      </c>
      <c r="I132" s="7">
        <v>1.1299999999999999</v>
      </c>
      <c r="J132" s="1" t="s">
        <v>154</v>
      </c>
      <c r="K132" s="8">
        <v>0.40400000000000003</v>
      </c>
      <c r="L132" s="1"/>
    </row>
    <row r="133" spans="1:12" x14ac:dyDescent="0.25">
      <c r="A133" s="96"/>
      <c r="B133" s="1" t="s">
        <v>568</v>
      </c>
      <c r="C133" s="1">
        <v>2</v>
      </c>
      <c r="D133" s="1">
        <v>3.2976092333058534E-4</v>
      </c>
      <c r="E133" s="52">
        <v>6063</v>
      </c>
      <c r="F133" s="1">
        <v>7</v>
      </c>
      <c r="G133" s="1">
        <v>1.0181818181818183E-3</v>
      </c>
      <c r="H133" s="52">
        <v>6868</v>
      </c>
      <c r="I133" s="7">
        <v>2.75</v>
      </c>
      <c r="J133" s="1" t="s">
        <v>121</v>
      </c>
      <c r="K133" s="8">
        <v>0.75800000000000001</v>
      </c>
      <c r="L133" s="1"/>
    </row>
    <row r="134" spans="1:12" x14ac:dyDescent="0.25">
      <c r="A134" s="96"/>
      <c r="B134" s="1" t="s">
        <v>569</v>
      </c>
      <c r="C134" s="1">
        <v>18</v>
      </c>
      <c r="D134" s="1">
        <v>2.967848309975268E-3</v>
      </c>
      <c r="E134" s="52">
        <v>6047</v>
      </c>
      <c r="F134" s="1">
        <v>21</v>
      </c>
      <c r="G134" s="1">
        <v>3.0549898167006109E-3</v>
      </c>
      <c r="H134" s="52">
        <v>6853</v>
      </c>
      <c r="I134" s="7">
        <v>0.97</v>
      </c>
      <c r="J134" s="1" t="s">
        <v>182</v>
      </c>
      <c r="K134" s="8">
        <v>0.83199999999999996</v>
      </c>
      <c r="L134" s="1"/>
    </row>
    <row r="135" spans="1:12" x14ac:dyDescent="0.25">
      <c r="A135" s="96"/>
      <c r="B135" s="1" t="s">
        <v>740</v>
      </c>
      <c r="C135" s="1">
        <v>7</v>
      </c>
      <c r="D135" s="1">
        <v>1.1541632316570487E-3</v>
      </c>
      <c r="E135" s="52">
        <v>6058</v>
      </c>
      <c r="F135" s="1">
        <v>8</v>
      </c>
      <c r="G135" s="1">
        <v>1.1638056444573757E-3</v>
      </c>
      <c r="H135" s="52">
        <v>6866</v>
      </c>
      <c r="I135" s="7">
        <v>0.95</v>
      </c>
      <c r="J135" s="1" t="s">
        <v>184</v>
      </c>
      <c r="K135" s="8">
        <v>0.35299999999999998</v>
      </c>
      <c r="L135" s="1"/>
    </row>
    <row r="136" spans="1:12" x14ac:dyDescent="0.25">
      <c r="A136" s="96"/>
      <c r="B136" s="1" t="s">
        <v>741</v>
      </c>
      <c r="C136" s="1">
        <v>1</v>
      </c>
      <c r="D136" s="1">
        <v>1.6501650165016502E-4</v>
      </c>
      <c r="E136" s="52">
        <v>6059</v>
      </c>
      <c r="F136" s="1">
        <v>0</v>
      </c>
      <c r="G136" s="1">
        <v>0</v>
      </c>
      <c r="H136" s="52">
        <v>6868</v>
      </c>
      <c r="J136" s="1" t="s">
        <v>49</v>
      </c>
      <c r="L136" s="1"/>
    </row>
    <row r="137" spans="1:12" x14ac:dyDescent="0.25">
      <c r="A137" s="96"/>
      <c r="B137" s="1" t="s">
        <v>574</v>
      </c>
      <c r="C137" s="1">
        <v>56</v>
      </c>
      <c r="D137" s="1">
        <v>9.2333058532563898E-3</v>
      </c>
      <c r="E137" s="52">
        <v>6009</v>
      </c>
      <c r="F137" s="1">
        <v>72</v>
      </c>
      <c r="G137" s="1">
        <v>1.0472727272727272E-2</v>
      </c>
      <c r="H137" s="52">
        <v>6803</v>
      </c>
      <c r="I137" s="7">
        <v>1.1599999999999999</v>
      </c>
      <c r="J137" s="1" t="s">
        <v>149</v>
      </c>
      <c r="K137" s="8">
        <v>0.313</v>
      </c>
      <c r="L137" s="1"/>
    </row>
    <row r="138" spans="1:12" x14ac:dyDescent="0.25">
      <c r="A138" s="96"/>
      <c r="B138" s="1" t="s">
        <v>742</v>
      </c>
      <c r="C138" s="1">
        <v>0</v>
      </c>
      <c r="D138" s="1">
        <v>0</v>
      </c>
      <c r="E138" s="52">
        <v>6065</v>
      </c>
      <c r="F138" s="1">
        <v>1</v>
      </c>
      <c r="G138" s="1">
        <v>1.4545454545454546E-4</v>
      </c>
      <c r="H138" s="52">
        <v>6874</v>
      </c>
      <c r="J138" s="1" t="s">
        <v>49</v>
      </c>
      <c r="L138" s="1"/>
    </row>
    <row r="139" spans="1:12" x14ac:dyDescent="0.25">
      <c r="A139" s="96"/>
      <c r="B139" s="1" t="s">
        <v>743</v>
      </c>
      <c r="C139" s="1">
        <v>0</v>
      </c>
      <c r="D139" s="1">
        <v>0</v>
      </c>
      <c r="E139" s="52">
        <v>6065</v>
      </c>
      <c r="F139" s="1">
        <v>1</v>
      </c>
      <c r="G139" s="1">
        <v>1.4545454545454546E-4</v>
      </c>
      <c r="H139" s="52">
        <v>6874</v>
      </c>
      <c r="J139" s="1" t="s">
        <v>49</v>
      </c>
      <c r="L139" s="1"/>
    </row>
    <row r="140" spans="1:12" x14ac:dyDescent="0.25">
      <c r="A140" s="96"/>
      <c r="B140" s="1" t="s">
        <v>577</v>
      </c>
      <c r="C140" s="1">
        <v>24</v>
      </c>
      <c r="D140" s="1">
        <v>3.9577836411609502E-3</v>
      </c>
      <c r="E140" s="52">
        <v>6040</v>
      </c>
      <c r="F140" s="1">
        <v>26</v>
      </c>
      <c r="G140" s="1">
        <v>3.7818181818181818E-3</v>
      </c>
      <c r="H140" s="52">
        <v>6849</v>
      </c>
      <c r="I140" s="7">
        <v>0.92</v>
      </c>
      <c r="J140" s="1" t="s">
        <v>192</v>
      </c>
      <c r="K140" s="8">
        <v>0.247</v>
      </c>
      <c r="L140" s="1"/>
    </row>
    <row r="141" spans="1:12" x14ac:dyDescent="0.25">
      <c r="A141" s="96"/>
      <c r="B141" s="1" t="s">
        <v>744</v>
      </c>
      <c r="C141" s="1">
        <v>1</v>
      </c>
      <c r="D141" s="1">
        <v>1.6488046166529267E-4</v>
      </c>
      <c r="E141" s="52">
        <v>6064</v>
      </c>
      <c r="F141" s="1">
        <v>0</v>
      </c>
      <c r="G141" s="1">
        <v>0</v>
      </c>
      <c r="H141" s="52">
        <v>6875</v>
      </c>
      <c r="J141" s="1" t="s">
        <v>49</v>
      </c>
      <c r="L141" s="1"/>
    </row>
    <row r="142" spans="1:12" x14ac:dyDescent="0.25">
      <c r="A142" s="96"/>
      <c r="B142" s="1" t="s">
        <v>745</v>
      </c>
      <c r="C142" s="1">
        <v>1</v>
      </c>
      <c r="D142" s="1">
        <v>1.6488046166529267E-4</v>
      </c>
      <c r="E142" s="52">
        <v>6064</v>
      </c>
      <c r="F142" s="1">
        <v>0</v>
      </c>
      <c r="G142" s="1">
        <v>0</v>
      </c>
      <c r="H142" s="52">
        <v>6875</v>
      </c>
      <c r="J142" s="1" t="s">
        <v>49</v>
      </c>
      <c r="L142" s="1"/>
    </row>
    <row r="143" spans="1:12" x14ac:dyDescent="0.25">
      <c r="A143" s="96"/>
      <c r="B143" s="1" t="s">
        <v>746</v>
      </c>
      <c r="C143" s="1">
        <v>2</v>
      </c>
      <c r="D143" s="1">
        <v>3.2976092333058534E-4</v>
      </c>
      <c r="E143" s="52">
        <v>6063</v>
      </c>
      <c r="F143" s="1">
        <v>2</v>
      </c>
      <c r="G143" s="1">
        <v>2.9090909090909091E-4</v>
      </c>
      <c r="H143" s="52">
        <v>6873</v>
      </c>
      <c r="I143" s="7">
        <v>0.81</v>
      </c>
      <c r="J143" s="1" t="s">
        <v>220</v>
      </c>
      <c r="K143" s="8">
        <v>0.48699999999999999</v>
      </c>
      <c r="L143" s="1"/>
    </row>
    <row r="144" spans="1:12" x14ac:dyDescent="0.25">
      <c r="A144" s="96"/>
      <c r="B144" s="1" t="s">
        <v>747</v>
      </c>
      <c r="C144" s="1">
        <v>3</v>
      </c>
      <c r="D144" s="1">
        <v>4.9464138499587804E-4</v>
      </c>
      <c r="E144" s="52">
        <v>6062</v>
      </c>
      <c r="F144" s="1">
        <v>1</v>
      </c>
      <c r="G144" s="1">
        <v>1.4545454545454546E-4</v>
      </c>
      <c r="H144" s="52">
        <v>6874</v>
      </c>
      <c r="I144" s="7">
        <v>0.34</v>
      </c>
      <c r="J144" s="1" t="s">
        <v>252</v>
      </c>
      <c r="K144" s="8">
        <v>0.94399999999999995</v>
      </c>
      <c r="L144" s="1"/>
    </row>
    <row r="145" spans="1:12" x14ac:dyDescent="0.25">
      <c r="A145" s="96"/>
      <c r="B145" s="1" t="s">
        <v>582</v>
      </c>
      <c r="C145" s="1">
        <v>4</v>
      </c>
      <c r="D145" s="1">
        <v>6.5952184666117069E-4</v>
      </c>
      <c r="E145" s="52">
        <v>6061</v>
      </c>
      <c r="F145" s="1">
        <v>9</v>
      </c>
      <c r="G145" s="1">
        <v>1.3090909090909091E-3</v>
      </c>
      <c r="H145" s="52">
        <v>6866</v>
      </c>
      <c r="I145" s="7">
        <v>1.84</v>
      </c>
      <c r="J145" s="1" t="s">
        <v>129</v>
      </c>
      <c r="K145" s="8">
        <v>0.69299999999999995</v>
      </c>
      <c r="L145" s="1"/>
    </row>
    <row r="146" spans="1:12" x14ac:dyDescent="0.25">
      <c r="A146" s="96"/>
      <c r="B146" s="1" t="s">
        <v>748</v>
      </c>
      <c r="C146" s="1">
        <v>1</v>
      </c>
      <c r="D146" s="1">
        <v>1.6488046166529267E-4</v>
      </c>
      <c r="E146" s="52">
        <v>6064</v>
      </c>
      <c r="F146" s="1">
        <v>0</v>
      </c>
      <c r="G146" s="1">
        <v>0</v>
      </c>
      <c r="H146" s="52">
        <v>6875</v>
      </c>
      <c r="J146" s="1" t="s">
        <v>49</v>
      </c>
      <c r="L146" s="1"/>
    </row>
    <row r="147" spans="1:12" x14ac:dyDescent="0.25">
      <c r="A147" s="96"/>
      <c r="B147" s="1" t="s">
        <v>567</v>
      </c>
      <c r="C147" s="1">
        <v>421</v>
      </c>
      <c r="D147" s="1">
        <v>6.9186524239934266E-2</v>
      </c>
      <c r="E147" s="52">
        <v>5664</v>
      </c>
      <c r="F147" s="1">
        <v>438</v>
      </c>
      <c r="G147" s="1">
        <v>6.370909090909091E-2</v>
      </c>
      <c r="H147" s="52">
        <v>6437</v>
      </c>
      <c r="I147" s="7">
        <v>0.92</v>
      </c>
      <c r="J147" s="1" t="s">
        <v>193</v>
      </c>
      <c r="K147" s="8">
        <v>0.23200000000000001</v>
      </c>
      <c r="L147" s="1"/>
    </row>
    <row r="148" spans="1:12" x14ac:dyDescent="0.25">
      <c r="A148" s="96"/>
      <c r="B148" s="1" t="s">
        <v>572</v>
      </c>
      <c r="C148" s="1">
        <v>126</v>
      </c>
      <c r="D148" s="1">
        <v>2.0774938169826875E-2</v>
      </c>
      <c r="E148" s="52">
        <v>5939</v>
      </c>
      <c r="F148" s="1">
        <v>158</v>
      </c>
      <c r="G148" s="1">
        <v>2.2981818181818183E-2</v>
      </c>
      <c r="H148" s="52">
        <v>6717</v>
      </c>
      <c r="I148" s="7">
        <v>1.1100000000000001</v>
      </c>
      <c r="J148" s="1" t="s">
        <v>156</v>
      </c>
      <c r="K148" s="8">
        <v>0.40799999999999997</v>
      </c>
      <c r="L148" s="1"/>
    </row>
    <row r="149" spans="1:12" x14ac:dyDescent="0.25">
      <c r="A149" s="96"/>
      <c r="B149" s="1" t="s">
        <v>749</v>
      </c>
      <c r="C149" s="1">
        <v>2</v>
      </c>
      <c r="D149" s="1">
        <v>3.2976092333058534E-4</v>
      </c>
      <c r="E149" s="52">
        <v>6063</v>
      </c>
      <c r="F149" s="1">
        <v>2</v>
      </c>
      <c r="G149" s="1">
        <v>2.9090909090909091E-4</v>
      </c>
      <c r="H149" s="52">
        <v>6873</v>
      </c>
      <c r="I149" s="7">
        <v>1.07</v>
      </c>
      <c r="J149" s="1" t="s">
        <v>161</v>
      </c>
      <c r="K149" s="8">
        <v>0.89500000000000002</v>
      </c>
      <c r="L149" s="1"/>
    </row>
    <row r="150" spans="1:12" x14ac:dyDescent="0.25">
      <c r="A150" s="23" t="s">
        <v>20</v>
      </c>
      <c r="B150" s="1" t="s">
        <v>750</v>
      </c>
      <c r="C150" s="1">
        <v>1</v>
      </c>
      <c r="D150" s="1">
        <v>1.6488046166529267E-4</v>
      </c>
      <c r="E150" s="52">
        <v>6064</v>
      </c>
      <c r="F150" s="1">
        <v>2</v>
      </c>
      <c r="G150" s="1">
        <v>2.9103608847497089E-4</v>
      </c>
      <c r="H150" s="52">
        <v>6870</v>
      </c>
      <c r="I150" s="7">
        <v>1.63</v>
      </c>
      <c r="J150" s="1" t="s">
        <v>133</v>
      </c>
      <c r="K150" s="8">
        <v>0.501</v>
      </c>
      <c r="L150" s="1"/>
    </row>
    <row r="151" spans="1:12" x14ac:dyDescent="0.25">
      <c r="A151" s="96" t="s">
        <v>21</v>
      </c>
      <c r="B151" s="1" t="s">
        <v>751</v>
      </c>
      <c r="C151" s="1">
        <v>35</v>
      </c>
      <c r="D151" s="1">
        <v>5.7717678100263851E-3</v>
      </c>
      <c r="E151" s="52">
        <v>6029</v>
      </c>
      <c r="F151" s="1">
        <v>37</v>
      </c>
      <c r="G151" s="1">
        <v>5.383384257238469E-3</v>
      </c>
      <c r="H151" s="52">
        <v>6836</v>
      </c>
      <c r="I151" s="7">
        <v>0.91</v>
      </c>
      <c r="J151" s="1" t="s">
        <v>195</v>
      </c>
      <c r="K151" s="8">
        <v>0.498</v>
      </c>
      <c r="L151" s="1"/>
    </row>
    <row r="152" spans="1:12" x14ac:dyDescent="0.25">
      <c r="A152" s="96"/>
      <c r="B152" s="1" t="s">
        <v>752</v>
      </c>
      <c r="C152" s="1">
        <v>16</v>
      </c>
      <c r="D152" s="1">
        <v>2.6389576117433612E-3</v>
      </c>
      <c r="E152" s="52">
        <v>6047</v>
      </c>
      <c r="F152" s="1">
        <v>14</v>
      </c>
      <c r="G152" s="1">
        <v>2.0369562054415829E-3</v>
      </c>
      <c r="H152" s="52">
        <v>6859</v>
      </c>
      <c r="I152" s="7">
        <v>0.82</v>
      </c>
      <c r="J152" s="1" t="s">
        <v>217</v>
      </c>
      <c r="K152" s="8">
        <v>0.69399999999999995</v>
      </c>
      <c r="L152" s="1"/>
    </row>
    <row r="153" spans="1:12" x14ac:dyDescent="0.25">
      <c r="A153" s="96"/>
      <c r="B153" s="1" t="s">
        <v>753</v>
      </c>
      <c r="C153" s="1">
        <v>0</v>
      </c>
      <c r="D153" s="1">
        <v>0</v>
      </c>
      <c r="E153" s="52">
        <v>6061</v>
      </c>
      <c r="F153" s="1">
        <v>1</v>
      </c>
      <c r="G153" s="1">
        <v>1.4547570555717196E-4</v>
      </c>
      <c r="H153" s="52">
        <v>6873</v>
      </c>
      <c r="J153" s="1" t="s">
        <v>49</v>
      </c>
      <c r="L153" s="1"/>
    </row>
    <row r="154" spans="1:12" x14ac:dyDescent="0.25">
      <c r="A154" s="96" t="s">
        <v>22</v>
      </c>
      <c r="B154" s="1" t="s">
        <v>754</v>
      </c>
      <c r="C154" s="1">
        <v>0</v>
      </c>
      <c r="D154" s="1">
        <v>0</v>
      </c>
      <c r="E154" s="52">
        <v>6065</v>
      </c>
      <c r="F154" s="1">
        <v>1</v>
      </c>
      <c r="G154" s="1">
        <v>1.4545454545454546E-4</v>
      </c>
      <c r="H154" s="52">
        <v>6874</v>
      </c>
      <c r="J154" s="1" t="s">
        <v>49</v>
      </c>
      <c r="L154" s="1"/>
    </row>
    <row r="155" spans="1:12" x14ac:dyDescent="0.25">
      <c r="A155" s="96"/>
      <c r="B155" s="1" t="s">
        <v>755</v>
      </c>
      <c r="C155" s="1">
        <v>0</v>
      </c>
      <c r="D155" s="1">
        <v>0</v>
      </c>
      <c r="E155" s="52">
        <v>6065</v>
      </c>
      <c r="F155" s="1">
        <v>1</v>
      </c>
      <c r="G155" s="1">
        <v>1.4545454545454546E-4</v>
      </c>
      <c r="H155" s="52">
        <v>6874</v>
      </c>
      <c r="J155" s="1" t="s">
        <v>49</v>
      </c>
      <c r="L155" s="1"/>
    </row>
    <row r="156" spans="1:12" x14ac:dyDescent="0.25">
      <c r="A156" s="96"/>
      <c r="B156" s="1" t="s">
        <v>756</v>
      </c>
      <c r="C156" s="1">
        <v>1</v>
      </c>
      <c r="D156" s="1">
        <v>1.6488046166529267E-4</v>
      </c>
      <c r="E156" s="52">
        <v>6064</v>
      </c>
      <c r="F156" s="1">
        <v>0</v>
      </c>
      <c r="G156" s="1">
        <v>0</v>
      </c>
      <c r="H156" s="52">
        <v>6875</v>
      </c>
      <c r="J156" s="1" t="s">
        <v>49</v>
      </c>
      <c r="L156" s="1"/>
    </row>
    <row r="157" spans="1:12" x14ac:dyDescent="0.25">
      <c r="A157" s="96"/>
      <c r="B157" s="1" t="s">
        <v>757</v>
      </c>
      <c r="C157" s="1">
        <v>1</v>
      </c>
      <c r="D157" s="1">
        <v>1.6501650165016502E-4</v>
      </c>
      <c r="E157" s="52">
        <v>6059</v>
      </c>
      <c r="F157" s="1">
        <v>1</v>
      </c>
      <c r="G157" s="1">
        <v>1.4547570555717196E-4</v>
      </c>
      <c r="H157" s="52">
        <v>6873</v>
      </c>
      <c r="I157" s="7">
        <v>0.83</v>
      </c>
      <c r="J157" s="1" t="s">
        <v>212</v>
      </c>
      <c r="K157" s="8">
        <v>0.82899999999999996</v>
      </c>
      <c r="L157" s="1"/>
    </row>
    <row r="158" spans="1:12" x14ac:dyDescent="0.25">
      <c r="A158" s="96"/>
      <c r="B158" s="1" t="s">
        <v>758</v>
      </c>
      <c r="C158" s="1">
        <v>51</v>
      </c>
      <c r="D158" s="1">
        <v>8.4116773874319643E-3</v>
      </c>
      <c r="E158" s="52">
        <v>6012</v>
      </c>
      <c r="F158" s="1">
        <v>67</v>
      </c>
      <c r="G158" s="1">
        <v>9.7497089639115245E-3</v>
      </c>
      <c r="H158" s="52">
        <v>6805</v>
      </c>
      <c r="I158" s="7">
        <v>1.1299999999999999</v>
      </c>
      <c r="J158" s="1" t="s">
        <v>153</v>
      </c>
      <c r="K158" s="8">
        <v>0.78900000000000003</v>
      </c>
      <c r="L158" s="1"/>
    </row>
    <row r="159" spans="1:12" x14ac:dyDescent="0.25">
      <c r="A159" s="96"/>
      <c r="B159" s="1" t="s">
        <v>759</v>
      </c>
      <c r="C159" s="1">
        <v>1</v>
      </c>
      <c r="D159" s="1">
        <v>1.6488046166529267E-4</v>
      </c>
      <c r="E159" s="52">
        <v>6064</v>
      </c>
      <c r="F159" s="1">
        <v>0</v>
      </c>
      <c r="G159" s="1">
        <v>0</v>
      </c>
      <c r="H159" s="52">
        <v>6875</v>
      </c>
      <c r="J159" s="1" t="s">
        <v>49</v>
      </c>
      <c r="L159" s="1"/>
    </row>
    <row r="160" spans="1:12" x14ac:dyDescent="0.25">
      <c r="A160" s="96"/>
      <c r="B160" s="1" t="s">
        <v>760</v>
      </c>
      <c r="C160" s="1">
        <v>333</v>
      </c>
      <c r="D160" s="1">
        <v>5.490519373454246E-2</v>
      </c>
      <c r="E160" s="52">
        <v>5732</v>
      </c>
      <c r="F160" s="1">
        <v>388</v>
      </c>
      <c r="G160" s="1">
        <v>5.6444573756182718E-2</v>
      </c>
      <c r="H160" s="52">
        <v>6486</v>
      </c>
      <c r="I160" s="7">
        <v>1.03</v>
      </c>
      <c r="J160" s="1" t="s">
        <v>167</v>
      </c>
      <c r="K160" s="8">
        <v>0.70099999999999996</v>
      </c>
      <c r="L160" s="1"/>
    </row>
    <row r="161" spans="1:12" x14ac:dyDescent="0.25">
      <c r="A161" s="96" t="s">
        <v>23</v>
      </c>
      <c r="B161" s="1" t="s">
        <v>590</v>
      </c>
      <c r="C161" s="1">
        <v>5</v>
      </c>
      <c r="D161" s="1">
        <v>8.2440230832646333E-4</v>
      </c>
      <c r="E161" s="52">
        <v>6060</v>
      </c>
      <c r="F161" s="1">
        <v>3</v>
      </c>
      <c r="G161" s="1">
        <v>4.3636363636363637E-4</v>
      </c>
      <c r="H161" s="52">
        <v>6872</v>
      </c>
      <c r="I161" s="7">
        <v>0.27</v>
      </c>
      <c r="J161" s="1" t="s">
        <v>254</v>
      </c>
      <c r="K161" s="8">
        <v>0.24099999999999999</v>
      </c>
      <c r="L161" s="1"/>
    </row>
    <row r="162" spans="1:12" x14ac:dyDescent="0.25">
      <c r="A162" s="96"/>
      <c r="B162" s="1" t="s">
        <v>588</v>
      </c>
      <c r="C162" s="1">
        <v>4</v>
      </c>
      <c r="D162" s="1">
        <v>6.5952184666117069E-4</v>
      </c>
      <c r="E162" s="52">
        <v>6061</v>
      </c>
      <c r="F162" s="1">
        <v>1</v>
      </c>
      <c r="G162" s="1">
        <v>1.4545454545454546E-4</v>
      </c>
      <c r="H162" s="52">
        <v>6874</v>
      </c>
      <c r="I162" s="7">
        <v>0.47</v>
      </c>
      <c r="J162" s="1" t="s">
        <v>242</v>
      </c>
      <c r="K162" s="8">
        <v>0.30099999999999999</v>
      </c>
      <c r="L162" s="1"/>
    </row>
    <row r="163" spans="1:12" x14ac:dyDescent="0.25">
      <c r="A163" s="96"/>
      <c r="B163" s="1" t="s">
        <v>761</v>
      </c>
      <c r="C163" s="1">
        <v>1</v>
      </c>
      <c r="D163" s="1">
        <v>1.6488046166529267E-4</v>
      </c>
      <c r="E163" s="52">
        <v>6064</v>
      </c>
      <c r="F163" s="1">
        <v>0</v>
      </c>
      <c r="G163" s="1">
        <v>0</v>
      </c>
      <c r="H163" s="52">
        <v>6875</v>
      </c>
      <c r="J163" s="1" t="s">
        <v>49</v>
      </c>
      <c r="L163" s="1"/>
    </row>
    <row r="164" spans="1:12" x14ac:dyDescent="0.25">
      <c r="A164" s="96" t="s">
        <v>24</v>
      </c>
      <c r="B164" s="1" t="s">
        <v>762</v>
      </c>
      <c r="C164" s="1">
        <v>0</v>
      </c>
      <c r="D164" s="1">
        <v>0</v>
      </c>
      <c r="E164" s="52">
        <v>6065</v>
      </c>
      <c r="F164" s="1">
        <v>1</v>
      </c>
      <c r="G164" s="1">
        <v>1.4545454545454546E-4</v>
      </c>
      <c r="H164" s="52">
        <v>6874</v>
      </c>
      <c r="J164" s="1" t="s">
        <v>49</v>
      </c>
      <c r="L164" s="1"/>
    </row>
    <row r="165" spans="1:12" x14ac:dyDescent="0.25">
      <c r="A165" s="96"/>
      <c r="B165" s="1" t="s">
        <v>763</v>
      </c>
      <c r="C165" s="1">
        <v>1</v>
      </c>
      <c r="D165" s="1">
        <v>1.6488046166529267E-4</v>
      </c>
      <c r="E165" s="52">
        <v>6064</v>
      </c>
      <c r="F165" s="1">
        <v>0</v>
      </c>
      <c r="G165" s="1">
        <v>0</v>
      </c>
      <c r="H165" s="52">
        <v>6875</v>
      </c>
      <c r="J165" s="1" t="s">
        <v>49</v>
      </c>
      <c r="L165" s="1"/>
    </row>
    <row r="166" spans="1:12" x14ac:dyDescent="0.25">
      <c r="A166" s="96"/>
      <c r="B166" s="1" t="s">
        <v>764</v>
      </c>
      <c r="C166" s="1">
        <v>1</v>
      </c>
      <c r="D166" s="1">
        <v>1.6488046166529267E-4</v>
      </c>
      <c r="E166" s="52">
        <v>6064</v>
      </c>
      <c r="F166" s="1">
        <v>0</v>
      </c>
      <c r="G166" s="1">
        <v>0</v>
      </c>
      <c r="H166" s="52">
        <v>6875</v>
      </c>
      <c r="J166" s="1" t="s">
        <v>49</v>
      </c>
      <c r="L166" s="1"/>
    </row>
    <row r="167" spans="1:12" x14ac:dyDescent="0.25">
      <c r="A167" s="96"/>
      <c r="B167" s="1" t="s">
        <v>765</v>
      </c>
      <c r="C167" s="1">
        <v>4</v>
      </c>
      <c r="D167" s="1">
        <v>6.6345994360590482E-4</v>
      </c>
      <c r="E167" s="52">
        <v>6025</v>
      </c>
      <c r="F167" s="1">
        <v>4</v>
      </c>
      <c r="G167" s="1">
        <v>5.8745777647231602E-4</v>
      </c>
      <c r="H167" s="52">
        <v>6805</v>
      </c>
      <c r="I167" s="7">
        <v>0.83</v>
      </c>
      <c r="J167" s="1" t="s">
        <v>214</v>
      </c>
      <c r="K167" s="8">
        <v>0.161</v>
      </c>
      <c r="L167" s="1"/>
    </row>
    <row r="168" spans="1:12" x14ac:dyDescent="0.25">
      <c r="A168" s="96"/>
      <c r="B168" s="1" t="s">
        <v>396</v>
      </c>
      <c r="C168" s="1">
        <v>4</v>
      </c>
      <c r="D168" s="1">
        <v>6.6511473229132021E-4</v>
      </c>
      <c r="E168" s="52">
        <v>6010</v>
      </c>
      <c r="F168" s="1">
        <v>3</v>
      </c>
      <c r="G168" s="1">
        <v>4.3981820847383083E-4</v>
      </c>
      <c r="H168" s="52">
        <v>6818</v>
      </c>
      <c r="I168" s="7">
        <v>0.7</v>
      </c>
      <c r="J168" s="1" t="s">
        <v>228</v>
      </c>
      <c r="K168" s="8">
        <v>0.71</v>
      </c>
      <c r="L168" s="1"/>
    </row>
    <row r="169" spans="1:12" x14ac:dyDescent="0.25">
      <c r="A169" s="96"/>
      <c r="B169" s="1" t="s">
        <v>766</v>
      </c>
      <c r="C169" s="1">
        <v>1</v>
      </c>
      <c r="D169" s="1">
        <v>1.6488046166529267E-4</v>
      </c>
      <c r="E169" s="52">
        <v>6064</v>
      </c>
      <c r="F169" s="1">
        <v>0</v>
      </c>
      <c r="G169" s="1">
        <v>0</v>
      </c>
      <c r="H169" s="52">
        <v>6875</v>
      </c>
      <c r="J169" s="1" t="s">
        <v>49</v>
      </c>
      <c r="L169" s="1"/>
    </row>
    <row r="170" spans="1:12" x14ac:dyDescent="0.25">
      <c r="A170" s="96"/>
      <c r="B170" s="1" t="s">
        <v>603</v>
      </c>
      <c r="C170" s="1">
        <v>7</v>
      </c>
      <c r="D170" s="1">
        <v>1.1541632316570487E-3</v>
      </c>
      <c r="E170" s="52">
        <v>6058</v>
      </c>
      <c r="F170" s="1">
        <v>7</v>
      </c>
      <c r="G170" s="1">
        <v>1.0181818181818183E-3</v>
      </c>
      <c r="H170" s="52">
        <v>6868</v>
      </c>
      <c r="I170" s="7">
        <v>0.85</v>
      </c>
      <c r="J170" s="1" t="s">
        <v>207</v>
      </c>
      <c r="K170" s="8">
        <v>0.315</v>
      </c>
      <c r="L170" s="1"/>
    </row>
    <row r="171" spans="1:12" x14ac:dyDescent="0.25">
      <c r="A171" s="96"/>
      <c r="B171" s="1" t="s">
        <v>605</v>
      </c>
      <c r="C171" s="1">
        <v>1</v>
      </c>
      <c r="D171" s="1">
        <v>1.6488046166529267E-4</v>
      </c>
      <c r="E171" s="52">
        <v>6064</v>
      </c>
      <c r="F171" s="1">
        <v>1</v>
      </c>
      <c r="G171" s="1">
        <v>1.4545454545454546E-4</v>
      </c>
      <c r="H171" s="52">
        <v>6874</v>
      </c>
      <c r="I171" s="7">
        <v>0.83</v>
      </c>
      <c r="J171" s="1" t="s">
        <v>210</v>
      </c>
      <c r="K171" s="8">
        <v>0.248</v>
      </c>
      <c r="L171" s="1"/>
    </row>
    <row r="172" spans="1:12" x14ac:dyDescent="0.25">
      <c r="A172" s="96"/>
      <c r="B172" s="1" t="s">
        <v>767</v>
      </c>
      <c r="C172" s="1">
        <v>2</v>
      </c>
      <c r="D172" s="1">
        <v>3.2976092333058534E-4</v>
      </c>
      <c r="E172" s="52">
        <v>6063</v>
      </c>
      <c r="F172" s="1">
        <v>7</v>
      </c>
      <c r="G172" s="1">
        <v>1.0181818181818183E-3</v>
      </c>
      <c r="H172" s="52">
        <v>6868</v>
      </c>
      <c r="I172" s="7">
        <v>3.09</v>
      </c>
      <c r="J172" s="1" t="s">
        <v>120</v>
      </c>
      <c r="K172" s="8">
        <v>0.32500000000000001</v>
      </c>
      <c r="L172" s="1"/>
    </row>
    <row r="173" spans="1:12" x14ac:dyDescent="0.25">
      <c r="A173" s="96"/>
      <c r="B173" s="1" t="s">
        <v>768</v>
      </c>
      <c r="C173" s="1">
        <v>4</v>
      </c>
      <c r="D173" s="1">
        <v>6.5952184666117069E-4</v>
      </c>
      <c r="E173" s="52">
        <v>6061</v>
      </c>
      <c r="F173" s="1">
        <v>0</v>
      </c>
      <c r="G173" s="1">
        <v>0</v>
      </c>
      <c r="H173" s="52">
        <v>6875</v>
      </c>
      <c r="J173" s="1" t="s">
        <v>49</v>
      </c>
      <c r="L173" s="1"/>
    </row>
    <row r="174" spans="1:12" x14ac:dyDescent="0.25">
      <c r="A174" s="96"/>
      <c r="B174" s="1" t="s">
        <v>769</v>
      </c>
      <c r="C174" s="1">
        <v>1</v>
      </c>
      <c r="D174" s="1">
        <v>1.6488046166529267E-4</v>
      </c>
      <c r="E174" s="52">
        <v>6064</v>
      </c>
      <c r="F174" s="1">
        <v>2</v>
      </c>
      <c r="G174" s="1">
        <v>2.9090909090909091E-4</v>
      </c>
      <c r="H174" s="52">
        <v>6873</v>
      </c>
      <c r="I174" s="7">
        <v>1.58</v>
      </c>
      <c r="J174" s="1" t="s">
        <v>134</v>
      </c>
      <c r="K174" s="8">
        <v>0.88400000000000001</v>
      </c>
      <c r="L174" s="1"/>
    </row>
    <row r="175" spans="1:12" x14ac:dyDescent="0.25">
      <c r="A175" s="96"/>
      <c r="B175" s="1" t="s">
        <v>770</v>
      </c>
      <c r="C175" s="1">
        <v>1</v>
      </c>
      <c r="D175" s="1">
        <v>1.6488046166529267E-4</v>
      </c>
      <c r="E175" s="52">
        <v>6064</v>
      </c>
      <c r="F175" s="1">
        <v>3</v>
      </c>
      <c r="G175" s="1">
        <v>4.3636363636363637E-4</v>
      </c>
      <c r="H175" s="52">
        <v>6872</v>
      </c>
      <c r="I175" s="7">
        <v>3.2</v>
      </c>
      <c r="J175" s="1" t="s">
        <v>117</v>
      </c>
      <c r="K175" s="8">
        <v>0.73599999999999999</v>
      </c>
      <c r="L175" s="1"/>
    </row>
    <row r="176" spans="1:12" x14ac:dyDescent="0.25">
      <c r="A176" s="96"/>
      <c r="B176" s="1" t="s">
        <v>771</v>
      </c>
      <c r="C176" s="1">
        <v>8</v>
      </c>
      <c r="D176" s="1">
        <v>1.3190436933223414E-3</v>
      </c>
      <c r="E176" s="52">
        <v>6057</v>
      </c>
      <c r="F176" s="1">
        <v>5</v>
      </c>
      <c r="G176" s="1">
        <v>7.2727272727272723E-4</v>
      </c>
      <c r="H176" s="52">
        <v>6870</v>
      </c>
      <c r="I176" s="7">
        <v>0.51</v>
      </c>
      <c r="J176" s="1" t="s">
        <v>240</v>
      </c>
      <c r="K176" s="8">
        <v>0.84399999999999997</v>
      </c>
      <c r="L176" s="1"/>
    </row>
    <row r="177" spans="1:12" x14ac:dyDescent="0.25">
      <c r="A177" s="96"/>
      <c r="B177" s="1" t="s">
        <v>772</v>
      </c>
      <c r="C177" s="1">
        <v>0</v>
      </c>
      <c r="D177" s="1">
        <v>0</v>
      </c>
      <c r="E177" s="52">
        <v>6065</v>
      </c>
      <c r="F177" s="1">
        <v>2</v>
      </c>
      <c r="G177" s="1">
        <v>2.9090909090909091E-4</v>
      </c>
      <c r="H177" s="52">
        <v>6873</v>
      </c>
      <c r="J177" s="1" t="s">
        <v>49</v>
      </c>
      <c r="L177" s="1"/>
    </row>
    <row r="178" spans="1:12" x14ac:dyDescent="0.25">
      <c r="A178" s="96"/>
      <c r="B178" s="1" t="s">
        <v>773</v>
      </c>
      <c r="C178" s="1">
        <v>1</v>
      </c>
      <c r="D178" s="1">
        <v>1.6488046166529267E-4</v>
      </c>
      <c r="E178" s="52">
        <v>6064</v>
      </c>
      <c r="F178" s="1">
        <v>0</v>
      </c>
      <c r="G178" s="1">
        <v>0</v>
      </c>
      <c r="H178" s="52">
        <v>6875</v>
      </c>
      <c r="J178" s="1" t="s">
        <v>49</v>
      </c>
      <c r="L178" s="1"/>
    </row>
    <row r="179" spans="1:12" x14ac:dyDescent="0.25">
      <c r="A179" s="96"/>
      <c r="B179" s="1" t="s">
        <v>774</v>
      </c>
      <c r="C179" s="1">
        <v>1</v>
      </c>
      <c r="D179" s="1">
        <v>1.6488046166529267E-4</v>
      </c>
      <c r="E179" s="52">
        <v>6064</v>
      </c>
      <c r="F179" s="1">
        <v>0</v>
      </c>
      <c r="G179" s="1">
        <v>0</v>
      </c>
      <c r="H179" s="52">
        <v>6875</v>
      </c>
      <c r="J179" s="1" t="s">
        <v>49</v>
      </c>
      <c r="L179" s="1"/>
    </row>
    <row r="180" spans="1:12" x14ac:dyDescent="0.25">
      <c r="A180" s="96"/>
      <c r="B180" s="1" t="s">
        <v>775</v>
      </c>
      <c r="C180" s="1">
        <v>0</v>
      </c>
      <c r="D180" s="1">
        <v>0</v>
      </c>
      <c r="E180" s="52">
        <v>6065</v>
      </c>
      <c r="F180" s="1">
        <v>1</v>
      </c>
      <c r="G180" s="1">
        <v>1.4545454545454546E-4</v>
      </c>
      <c r="H180" s="52">
        <v>6874</v>
      </c>
      <c r="J180" s="1" t="s">
        <v>49</v>
      </c>
      <c r="L180" s="1"/>
    </row>
    <row r="181" spans="1:12" x14ac:dyDescent="0.25">
      <c r="A181" s="96"/>
      <c r="B181" s="1" t="s">
        <v>776</v>
      </c>
      <c r="C181" s="1">
        <v>0</v>
      </c>
      <c r="D181" s="1">
        <v>0</v>
      </c>
      <c r="E181" s="52">
        <v>6065</v>
      </c>
      <c r="F181" s="1">
        <v>1</v>
      </c>
      <c r="G181" s="1">
        <v>1.4545454545454546E-4</v>
      </c>
      <c r="H181" s="52">
        <v>6874</v>
      </c>
      <c r="J181" s="1" t="s">
        <v>49</v>
      </c>
      <c r="L181" s="1"/>
    </row>
    <row r="182" spans="1:12" x14ac:dyDescent="0.25">
      <c r="A182" s="96"/>
      <c r="B182" s="1" t="s">
        <v>777</v>
      </c>
      <c r="C182" s="1">
        <v>1</v>
      </c>
      <c r="D182" s="1">
        <v>1.6493485073396007E-4</v>
      </c>
      <c r="E182" s="52">
        <v>6062</v>
      </c>
      <c r="F182" s="1">
        <v>0</v>
      </c>
      <c r="G182" s="1">
        <v>0</v>
      </c>
      <c r="H182" s="52">
        <v>6875</v>
      </c>
      <c r="J182" s="1" t="s">
        <v>49</v>
      </c>
      <c r="L182" s="1"/>
    </row>
    <row r="183" spans="1:12" x14ac:dyDescent="0.25">
      <c r="A183" s="96"/>
      <c r="B183" s="1" t="s">
        <v>778</v>
      </c>
      <c r="C183" s="1">
        <v>1</v>
      </c>
      <c r="D183" s="1">
        <v>1.6488046166529267E-4</v>
      </c>
      <c r="E183" s="52">
        <v>6064</v>
      </c>
      <c r="F183" s="1">
        <v>3</v>
      </c>
      <c r="G183" s="1">
        <v>4.3636363636363637E-4</v>
      </c>
      <c r="H183" s="52">
        <v>6872</v>
      </c>
      <c r="I183" s="7">
        <v>3.13</v>
      </c>
      <c r="J183" s="1" t="s">
        <v>119</v>
      </c>
      <c r="K183" s="8">
        <v>0.997</v>
      </c>
      <c r="L183" s="1"/>
    </row>
    <row r="184" spans="1:12" x14ac:dyDescent="0.25">
      <c r="A184" s="96"/>
      <c r="B184" s="1" t="s">
        <v>779</v>
      </c>
      <c r="C184" s="1">
        <v>4</v>
      </c>
      <c r="D184" s="1">
        <v>6.5952184666117069E-4</v>
      </c>
      <c r="E184" s="52">
        <v>6061</v>
      </c>
      <c r="F184" s="1">
        <v>5</v>
      </c>
      <c r="G184" s="1">
        <v>7.2727272727272723E-4</v>
      </c>
      <c r="H184" s="52">
        <v>6870</v>
      </c>
      <c r="I184" s="7">
        <v>1.1000000000000001</v>
      </c>
      <c r="J184" s="1" t="s">
        <v>157</v>
      </c>
      <c r="K184" s="8">
        <v>0.89</v>
      </c>
      <c r="L184" s="1"/>
    </row>
    <row r="185" spans="1:12" x14ac:dyDescent="0.25">
      <c r="A185" s="96"/>
      <c r="B185" s="1" t="s">
        <v>780</v>
      </c>
      <c r="C185" s="1">
        <v>0</v>
      </c>
      <c r="D185" s="1">
        <v>0</v>
      </c>
      <c r="E185" s="52">
        <v>6065</v>
      </c>
      <c r="F185" s="1">
        <v>1</v>
      </c>
      <c r="G185" s="1">
        <v>1.4545454545454546E-4</v>
      </c>
      <c r="H185" s="52">
        <v>6874</v>
      </c>
      <c r="J185" s="1" t="s">
        <v>49</v>
      </c>
      <c r="L185" s="1"/>
    </row>
    <row r="186" spans="1:12" x14ac:dyDescent="0.25">
      <c r="A186" s="96"/>
      <c r="B186" s="1" t="s">
        <v>633</v>
      </c>
      <c r="C186" s="1">
        <v>6</v>
      </c>
      <c r="D186" s="1">
        <v>9.8879367172050102E-4</v>
      </c>
      <c r="E186" s="52">
        <v>6062</v>
      </c>
      <c r="F186" s="1">
        <v>3</v>
      </c>
      <c r="G186" s="1">
        <v>4.3636363636363637E-4</v>
      </c>
      <c r="H186" s="52">
        <v>6872</v>
      </c>
      <c r="I186" s="7">
        <v>0.76</v>
      </c>
      <c r="J186" s="1" t="s">
        <v>222</v>
      </c>
      <c r="K186" s="8">
        <v>0.60899999999999999</v>
      </c>
      <c r="L186" s="1"/>
    </row>
    <row r="187" spans="1:12" x14ac:dyDescent="0.25">
      <c r="A187" s="96"/>
      <c r="B187" s="1" t="s">
        <v>781</v>
      </c>
      <c r="C187" s="1">
        <v>3</v>
      </c>
      <c r="D187" s="1">
        <v>4.9464138499587804E-4</v>
      </c>
      <c r="E187" s="52">
        <v>6062</v>
      </c>
      <c r="F187" s="1">
        <v>0</v>
      </c>
      <c r="G187" s="1">
        <v>0</v>
      </c>
      <c r="H187" s="52">
        <v>6875</v>
      </c>
      <c r="I187" s="7">
        <v>0.93</v>
      </c>
      <c r="J187" s="1" t="s">
        <v>188</v>
      </c>
      <c r="K187" s="8">
        <v>6.2E-2</v>
      </c>
      <c r="L187" s="1"/>
    </row>
    <row r="188" spans="1:12" x14ac:dyDescent="0.25">
      <c r="A188" s="96" t="s">
        <v>25</v>
      </c>
      <c r="B188" s="1" t="s">
        <v>640</v>
      </c>
      <c r="C188" s="1">
        <v>2</v>
      </c>
      <c r="D188" s="1">
        <v>3.2976092333058534E-4</v>
      </c>
      <c r="E188" s="52">
        <v>6063</v>
      </c>
      <c r="F188" s="1">
        <v>0</v>
      </c>
      <c r="G188" s="1">
        <v>0</v>
      </c>
      <c r="H188" s="52">
        <v>6875</v>
      </c>
      <c r="J188" s="1" t="s">
        <v>49</v>
      </c>
      <c r="L188" s="1"/>
    </row>
    <row r="189" spans="1:12" x14ac:dyDescent="0.25">
      <c r="A189" s="96"/>
      <c r="B189" s="1" t="s">
        <v>782</v>
      </c>
      <c r="C189" s="1">
        <v>2</v>
      </c>
      <c r="D189" s="1">
        <v>3.2976092333058534E-4</v>
      </c>
      <c r="E189" s="52">
        <v>6063</v>
      </c>
      <c r="F189" s="1">
        <v>2</v>
      </c>
      <c r="G189" s="1">
        <v>2.9090909090909091E-4</v>
      </c>
      <c r="H189" s="52">
        <v>6873</v>
      </c>
      <c r="I189" s="7">
        <v>1</v>
      </c>
      <c r="J189" s="1" t="s">
        <v>171</v>
      </c>
      <c r="K189" s="8">
        <v>0.53600000000000003</v>
      </c>
      <c r="L189" s="1"/>
    </row>
    <row r="190" spans="1:12" x14ac:dyDescent="0.25">
      <c r="A190" s="96"/>
      <c r="B190" s="1" t="s">
        <v>644</v>
      </c>
      <c r="C190" s="1">
        <v>3</v>
      </c>
      <c r="D190" s="1">
        <v>4.9464138499587804E-4</v>
      </c>
      <c r="E190" s="52">
        <v>6062</v>
      </c>
      <c r="F190" s="1">
        <v>3</v>
      </c>
      <c r="G190" s="1">
        <v>4.3636363636363637E-4</v>
      </c>
      <c r="H190" s="52">
        <v>6872</v>
      </c>
      <c r="I190" s="7">
        <v>0.89</v>
      </c>
      <c r="J190" s="1" t="s">
        <v>198</v>
      </c>
      <c r="K190" s="8">
        <v>0.95299999999999996</v>
      </c>
      <c r="L190" s="1"/>
    </row>
    <row r="191" spans="1:12" x14ac:dyDescent="0.25">
      <c r="A191" s="96"/>
      <c r="B191" s="1" t="s">
        <v>645</v>
      </c>
      <c r="C191" s="1">
        <v>2</v>
      </c>
      <c r="D191" s="1">
        <v>3.2976092333058534E-4</v>
      </c>
      <c r="E191" s="52">
        <v>6063</v>
      </c>
      <c r="F191" s="1">
        <v>4</v>
      </c>
      <c r="G191" s="1">
        <v>5.8181818181818183E-4</v>
      </c>
      <c r="H191" s="52">
        <v>6871</v>
      </c>
      <c r="I191" s="7">
        <v>1.56</v>
      </c>
      <c r="J191" s="1" t="s">
        <v>135</v>
      </c>
      <c r="K191" s="8">
        <v>0.55400000000000005</v>
      </c>
      <c r="L191" s="1"/>
    </row>
    <row r="192" spans="1:12" x14ac:dyDescent="0.25">
      <c r="A192" s="96"/>
      <c r="B192" s="1" t="s">
        <v>646</v>
      </c>
      <c r="C192" s="1">
        <v>1</v>
      </c>
      <c r="D192" s="1">
        <v>1.6488046166529267E-4</v>
      </c>
      <c r="E192" s="52">
        <v>6064</v>
      </c>
      <c r="F192" s="1">
        <v>8</v>
      </c>
      <c r="G192" s="1">
        <v>1.1636363636363637E-3</v>
      </c>
      <c r="H192" s="52">
        <v>6867</v>
      </c>
      <c r="I192" s="7">
        <v>7.25</v>
      </c>
      <c r="J192" s="1" t="s">
        <v>112</v>
      </c>
      <c r="K192" s="8">
        <v>0.53</v>
      </c>
      <c r="L192" s="1"/>
    </row>
    <row r="193" spans="1:12" x14ac:dyDescent="0.25">
      <c r="A193" s="96"/>
      <c r="B193" s="1" t="s">
        <v>783</v>
      </c>
      <c r="C193" s="1">
        <v>0</v>
      </c>
      <c r="D193" s="1">
        <v>0</v>
      </c>
      <c r="E193" s="52">
        <v>6065</v>
      </c>
      <c r="F193" s="1">
        <v>1</v>
      </c>
      <c r="G193" s="1">
        <v>1.4545454545454546E-4</v>
      </c>
      <c r="H193" s="52">
        <v>6874</v>
      </c>
      <c r="J193" s="1" t="s">
        <v>49</v>
      </c>
      <c r="L193" s="1"/>
    </row>
    <row r="194" spans="1:12" x14ac:dyDescent="0.25">
      <c r="A194" s="96"/>
      <c r="B194" s="1" t="s">
        <v>784</v>
      </c>
      <c r="C194" s="1">
        <v>0</v>
      </c>
      <c r="D194" s="1">
        <v>0</v>
      </c>
      <c r="E194" s="52">
        <v>6065</v>
      </c>
      <c r="F194" s="1">
        <v>3</v>
      </c>
      <c r="G194" s="1">
        <v>4.3636363636363637E-4</v>
      </c>
      <c r="H194" s="52">
        <v>6872</v>
      </c>
      <c r="J194" s="1" t="s">
        <v>49</v>
      </c>
      <c r="L194" s="1"/>
    </row>
    <row r="195" spans="1:12" x14ac:dyDescent="0.25">
      <c r="A195" s="96"/>
      <c r="B195" s="1" t="s">
        <v>649</v>
      </c>
      <c r="C195" s="1">
        <v>9</v>
      </c>
      <c r="D195" s="1">
        <v>1.483924154987634E-3</v>
      </c>
      <c r="E195" s="52">
        <v>6056</v>
      </c>
      <c r="F195" s="1">
        <v>7</v>
      </c>
      <c r="G195" s="1">
        <v>1.0181818181818183E-3</v>
      </c>
      <c r="H195" s="52">
        <v>6868</v>
      </c>
      <c r="I195" s="7">
        <v>0.73</v>
      </c>
      <c r="J195" s="1" t="s">
        <v>226</v>
      </c>
      <c r="K195" s="8">
        <v>0.32900000000000001</v>
      </c>
      <c r="L195" s="1"/>
    </row>
    <row r="196" spans="1:12" x14ac:dyDescent="0.25">
      <c r="A196" s="96"/>
      <c r="B196" s="1" t="s">
        <v>643</v>
      </c>
      <c r="C196" s="1">
        <v>3821</v>
      </c>
      <c r="D196" s="1">
        <v>0.63000824402308331</v>
      </c>
      <c r="E196" s="52">
        <v>2244</v>
      </c>
      <c r="F196" s="1">
        <v>4300</v>
      </c>
      <c r="G196" s="1">
        <v>0.62545454545454549</v>
      </c>
      <c r="H196" s="52">
        <v>2575</v>
      </c>
      <c r="I196" s="7">
        <v>0.99</v>
      </c>
      <c r="J196" s="1" t="s">
        <v>172</v>
      </c>
      <c r="K196" s="8">
        <v>0.71899999999999997</v>
      </c>
      <c r="L196" s="1"/>
    </row>
    <row r="197" spans="1:12" x14ac:dyDescent="0.25">
      <c r="A197" s="96" t="s">
        <v>26</v>
      </c>
      <c r="B197" s="1" t="s">
        <v>785</v>
      </c>
      <c r="C197" s="1">
        <v>0</v>
      </c>
      <c r="D197" s="1">
        <v>0</v>
      </c>
      <c r="E197" s="52">
        <v>6065</v>
      </c>
      <c r="F197" s="1">
        <v>1</v>
      </c>
      <c r="G197" s="1">
        <v>1.4545454545454546E-4</v>
      </c>
      <c r="H197" s="52">
        <v>6874</v>
      </c>
      <c r="J197" s="1" t="s">
        <v>49</v>
      </c>
      <c r="L197" s="1"/>
    </row>
    <row r="198" spans="1:12" x14ac:dyDescent="0.25">
      <c r="A198" s="96"/>
      <c r="B198" s="1" t="s">
        <v>658</v>
      </c>
      <c r="C198" s="1">
        <v>2</v>
      </c>
      <c r="D198" s="1">
        <v>3.2986970146792015E-4</v>
      </c>
      <c r="E198" s="52">
        <v>6061</v>
      </c>
      <c r="F198" s="1">
        <v>4</v>
      </c>
      <c r="G198" s="1">
        <v>5.819874872690237E-4</v>
      </c>
      <c r="H198" s="52">
        <v>6869</v>
      </c>
      <c r="I198" s="7">
        <v>1.68</v>
      </c>
      <c r="J198" s="1" t="s">
        <v>132</v>
      </c>
      <c r="K198" s="8">
        <v>0.68500000000000005</v>
      </c>
      <c r="L198" s="1"/>
    </row>
    <row r="199" spans="1:12" x14ac:dyDescent="0.25">
      <c r="A199" s="96"/>
      <c r="B199" s="1" t="s">
        <v>786</v>
      </c>
      <c r="C199" s="1">
        <v>2</v>
      </c>
      <c r="D199" s="1">
        <v>3.2976092333058534E-4</v>
      </c>
      <c r="E199" s="52">
        <v>6063</v>
      </c>
      <c r="F199" s="1">
        <v>4</v>
      </c>
      <c r="G199" s="1">
        <v>5.8181818181818183E-4</v>
      </c>
      <c r="H199" s="52">
        <v>6871</v>
      </c>
      <c r="I199" s="7">
        <v>1.73</v>
      </c>
      <c r="J199" s="1" t="s">
        <v>130</v>
      </c>
      <c r="K199" s="8">
        <v>0.313</v>
      </c>
      <c r="L199" s="1"/>
    </row>
    <row r="200" spans="1:12" x14ac:dyDescent="0.25">
      <c r="A200" s="96"/>
      <c r="B200" s="1" t="s">
        <v>787</v>
      </c>
      <c r="C200" s="1">
        <v>3</v>
      </c>
      <c r="D200" s="1">
        <v>4.9464138499587804E-4</v>
      </c>
      <c r="E200" s="52">
        <v>6062</v>
      </c>
      <c r="F200" s="1">
        <v>1</v>
      </c>
      <c r="G200" s="1">
        <v>1.4545454545454546E-4</v>
      </c>
      <c r="H200" s="52">
        <v>6874</v>
      </c>
      <c r="I200" s="7">
        <v>0.32</v>
      </c>
      <c r="J200" s="1" t="s">
        <v>253</v>
      </c>
      <c r="K200" s="8">
        <v>0.94499999999999995</v>
      </c>
      <c r="L200" s="1"/>
    </row>
    <row r="201" spans="1:12" x14ac:dyDescent="0.25">
      <c r="A201" s="96"/>
      <c r="B201" s="1" t="s">
        <v>788</v>
      </c>
      <c r="C201" s="1">
        <v>1</v>
      </c>
      <c r="D201" s="1">
        <v>1.6488046166529267E-4</v>
      </c>
      <c r="E201" s="52">
        <v>6064</v>
      </c>
      <c r="F201" s="1">
        <v>0</v>
      </c>
      <c r="G201" s="1">
        <v>0</v>
      </c>
      <c r="H201" s="52">
        <v>6875</v>
      </c>
      <c r="J201" s="1" t="s">
        <v>49</v>
      </c>
      <c r="L201" s="1"/>
    </row>
    <row r="202" spans="1:12" x14ac:dyDescent="0.25">
      <c r="A202" s="96"/>
      <c r="B202" s="1" t="s">
        <v>789</v>
      </c>
      <c r="C202" s="1">
        <v>0</v>
      </c>
      <c r="D202" s="1">
        <v>0</v>
      </c>
      <c r="E202" s="52">
        <v>6065</v>
      </c>
      <c r="F202" s="1">
        <v>2</v>
      </c>
      <c r="G202" s="1">
        <v>2.9090909090909091E-4</v>
      </c>
      <c r="H202" s="52">
        <v>6873</v>
      </c>
      <c r="J202" s="1" t="s">
        <v>49</v>
      </c>
      <c r="L202" s="1"/>
    </row>
    <row r="203" spans="1:12" x14ac:dyDescent="0.25">
      <c r="A203" s="96"/>
      <c r="B203" s="1" t="s">
        <v>659</v>
      </c>
      <c r="C203" s="1">
        <v>2</v>
      </c>
      <c r="D203" s="1">
        <v>3.2976092333058534E-4</v>
      </c>
      <c r="E203" s="52">
        <v>6063</v>
      </c>
      <c r="F203" s="1">
        <v>4</v>
      </c>
      <c r="G203" s="1">
        <v>5.8181818181818183E-4</v>
      </c>
      <c r="H203" s="52">
        <v>6871</v>
      </c>
      <c r="I203" s="7">
        <v>1.7</v>
      </c>
      <c r="J203" s="1" t="s">
        <v>131</v>
      </c>
      <c r="K203" s="8">
        <v>0.84599999999999997</v>
      </c>
      <c r="L203" s="1"/>
    </row>
    <row r="204" spans="1:12" x14ac:dyDescent="0.25">
      <c r="A204" s="96"/>
      <c r="B204" s="1" t="s">
        <v>790</v>
      </c>
      <c r="C204" s="1">
        <v>3839</v>
      </c>
      <c r="D204" s="1">
        <v>0.63308047493403696</v>
      </c>
      <c r="E204" s="52">
        <v>2225</v>
      </c>
      <c r="F204" s="1">
        <v>4332</v>
      </c>
      <c r="G204" s="1">
        <v>0.63010909090909095</v>
      </c>
      <c r="H204" s="52">
        <v>2543</v>
      </c>
      <c r="I204" s="7">
        <v>0.99</v>
      </c>
      <c r="J204" s="1" t="s">
        <v>172</v>
      </c>
      <c r="K204" s="8">
        <v>0.70799999999999996</v>
      </c>
      <c r="L204" s="1"/>
    </row>
    <row r="205" spans="1:12" x14ac:dyDescent="0.25">
      <c r="A205" s="96" t="s">
        <v>27</v>
      </c>
      <c r="B205" s="1" t="s">
        <v>791</v>
      </c>
      <c r="C205" s="1">
        <v>4</v>
      </c>
      <c r="D205" s="1">
        <v>6.5952184666117069E-4</v>
      </c>
      <c r="E205" s="52">
        <v>6061</v>
      </c>
      <c r="F205" s="1">
        <v>2</v>
      </c>
      <c r="G205" s="1">
        <v>2.9090909090909091E-4</v>
      </c>
      <c r="H205" s="52">
        <v>6873</v>
      </c>
      <c r="I205" s="7">
        <v>0.42</v>
      </c>
      <c r="J205" s="1" t="s">
        <v>249</v>
      </c>
      <c r="K205" s="8">
        <v>0.50600000000000001</v>
      </c>
      <c r="L205" s="1"/>
    </row>
    <row r="206" spans="1:12" x14ac:dyDescent="0.25">
      <c r="A206" s="96"/>
      <c r="B206" s="1" t="s">
        <v>792</v>
      </c>
      <c r="C206" s="1">
        <v>47</v>
      </c>
      <c r="D206" s="1">
        <v>7.7493816982687549E-3</v>
      </c>
      <c r="E206" s="52">
        <v>6018</v>
      </c>
      <c r="F206" s="1">
        <v>52</v>
      </c>
      <c r="G206" s="1">
        <v>7.5636363636363635E-3</v>
      </c>
      <c r="H206" s="52">
        <v>6823</v>
      </c>
      <c r="I206" s="7">
        <v>0.99</v>
      </c>
      <c r="J206" s="1" t="s">
        <v>173</v>
      </c>
      <c r="K206" s="8">
        <v>0.74399999999999999</v>
      </c>
      <c r="L206" s="1"/>
    </row>
    <row r="207" spans="1:12" x14ac:dyDescent="0.25">
      <c r="A207" s="96"/>
      <c r="B207" s="1" t="s">
        <v>793</v>
      </c>
      <c r="C207" s="1">
        <v>1</v>
      </c>
      <c r="D207" s="1">
        <v>1.6488046166529267E-4</v>
      </c>
      <c r="E207" s="52">
        <v>6064</v>
      </c>
      <c r="F207" s="1">
        <v>1</v>
      </c>
      <c r="G207" s="1">
        <v>1.4545454545454546E-4</v>
      </c>
      <c r="H207" s="52">
        <v>6874</v>
      </c>
      <c r="I207" s="7">
        <v>0.76</v>
      </c>
      <c r="J207" s="1" t="s">
        <v>221</v>
      </c>
      <c r="K207" s="8">
        <v>0.95699999999999996</v>
      </c>
      <c r="L207" s="1"/>
    </row>
    <row r="208" spans="1:12" x14ac:dyDescent="0.25">
      <c r="A208" s="96"/>
      <c r="B208" s="1" t="s">
        <v>794</v>
      </c>
      <c r="C208" s="1">
        <v>4</v>
      </c>
      <c r="D208" s="1">
        <v>6.5952184666117069E-4</v>
      </c>
      <c r="E208" s="52">
        <v>6061</v>
      </c>
      <c r="F208" s="1">
        <v>3</v>
      </c>
      <c r="G208" s="1">
        <v>4.3636363636363637E-4</v>
      </c>
      <c r="H208" s="52">
        <v>6872</v>
      </c>
      <c r="I208" s="7">
        <v>0.68</v>
      </c>
      <c r="J208" s="1" t="s">
        <v>233</v>
      </c>
      <c r="K208" s="8">
        <v>0.79100000000000004</v>
      </c>
      <c r="L208" s="1"/>
    </row>
    <row r="209" spans="1:12" x14ac:dyDescent="0.25">
      <c r="A209" s="96"/>
      <c r="B209" s="1" t="s">
        <v>795</v>
      </c>
      <c r="C209" s="1">
        <v>0</v>
      </c>
      <c r="D209" s="1">
        <v>0</v>
      </c>
      <c r="E209" s="52">
        <v>6064</v>
      </c>
      <c r="F209" s="1">
        <v>1</v>
      </c>
      <c r="G209" s="1">
        <v>1.4547570555717196E-4</v>
      </c>
      <c r="H209" s="52">
        <v>6873</v>
      </c>
      <c r="J209" s="1" t="s">
        <v>49</v>
      </c>
      <c r="L209" s="1"/>
    </row>
    <row r="210" spans="1:12" x14ac:dyDescent="0.25">
      <c r="A210" s="96"/>
      <c r="B210" s="1" t="s">
        <v>796</v>
      </c>
      <c r="C210" s="1">
        <v>5</v>
      </c>
      <c r="D210" s="1">
        <v>8.2440230832646333E-4</v>
      </c>
      <c r="E210" s="52">
        <v>6060</v>
      </c>
      <c r="F210" s="1">
        <v>4</v>
      </c>
      <c r="G210" s="1">
        <v>5.8181818181818183E-4</v>
      </c>
      <c r="H210" s="52">
        <v>6871</v>
      </c>
      <c r="I210" s="7">
        <v>0.63</v>
      </c>
      <c r="J210" s="1" t="s">
        <v>234</v>
      </c>
      <c r="K210" s="8">
        <v>0.311</v>
      </c>
      <c r="L210" s="1"/>
    </row>
    <row r="211" spans="1:12" x14ac:dyDescent="0.25">
      <c r="A211" s="96"/>
      <c r="B211" s="1" t="s">
        <v>797</v>
      </c>
      <c r="C211" s="1">
        <v>1</v>
      </c>
      <c r="D211" s="1">
        <v>1.6488046166529267E-4</v>
      </c>
      <c r="E211" s="52">
        <v>6064</v>
      </c>
      <c r="F211" s="1">
        <v>1</v>
      </c>
      <c r="G211" s="1">
        <v>1.4545454545454546E-4</v>
      </c>
      <c r="H211" s="52">
        <v>6874</v>
      </c>
      <c r="I211" s="7">
        <v>0.63</v>
      </c>
      <c r="J211" s="1" t="s">
        <v>235</v>
      </c>
      <c r="K211" s="8">
        <v>0.499</v>
      </c>
      <c r="L211" s="1"/>
    </row>
    <row r="212" spans="1:12" x14ac:dyDescent="0.25">
      <c r="A212" s="96"/>
      <c r="B212" s="1" t="s">
        <v>798</v>
      </c>
      <c r="C212" s="1">
        <v>10</v>
      </c>
      <c r="D212" s="1">
        <v>1.6488046166529267E-3</v>
      </c>
      <c r="E212" s="52">
        <v>6055</v>
      </c>
      <c r="F212" s="1">
        <v>11</v>
      </c>
      <c r="G212" s="1">
        <v>1.6000000000000001E-3</v>
      </c>
      <c r="H212" s="52">
        <v>6864</v>
      </c>
      <c r="I212" s="7">
        <v>0.98</v>
      </c>
      <c r="J212" s="1" t="s">
        <v>177</v>
      </c>
      <c r="K212" s="8">
        <v>0.29599999999999999</v>
      </c>
      <c r="L212" s="1"/>
    </row>
    <row r="213" spans="1:12" x14ac:dyDescent="0.25">
      <c r="A213" s="96"/>
      <c r="B213" s="1" t="s">
        <v>799</v>
      </c>
      <c r="C213" s="1">
        <v>2</v>
      </c>
      <c r="D213" s="1">
        <v>3.2976092333058534E-4</v>
      </c>
      <c r="E213" s="52">
        <v>6063</v>
      </c>
      <c r="F213" s="1">
        <v>3</v>
      </c>
      <c r="G213" s="1">
        <v>4.3636363636363637E-4</v>
      </c>
      <c r="H213" s="52">
        <v>6872</v>
      </c>
      <c r="I213" s="7">
        <v>1.27</v>
      </c>
      <c r="J213" s="1" t="s">
        <v>145</v>
      </c>
      <c r="K213" s="8">
        <v>0.97899999999999998</v>
      </c>
      <c r="L213" s="1"/>
    </row>
    <row r="214" spans="1:12" x14ac:dyDescent="0.25">
      <c r="A214" s="96"/>
      <c r="B214" s="1" t="s">
        <v>800</v>
      </c>
      <c r="C214" s="1">
        <v>1</v>
      </c>
      <c r="D214" s="1">
        <v>1.649620587264929E-4</v>
      </c>
      <c r="E214" s="52">
        <v>6061</v>
      </c>
      <c r="F214" s="1">
        <v>4</v>
      </c>
      <c r="G214" s="1">
        <v>5.8190282222868783E-4</v>
      </c>
      <c r="H214" s="52">
        <v>6870</v>
      </c>
      <c r="I214" s="7">
        <v>3.13</v>
      </c>
      <c r="J214" s="1" t="s">
        <v>118</v>
      </c>
      <c r="K214" s="8">
        <v>0.97699999999999998</v>
      </c>
      <c r="L214" s="1"/>
    </row>
    <row r="215" spans="1:12" x14ac:dyDescent="0.25">
      <c r="A215" s="96"/>
      <c r="B215" s="1" t="s">
        <v>801</v>
      </c>
      <c r="C215" s="1">
        <v>6</v>
      </c>
      <c r="D215" s="1">
        <v>9.9222755085166207E-4</v>
      </c>
      <c r="E215" s="52">
        <v>6041</v>
      </c>
      <c r="F215" s="1">
        <v>2</v>
      </c>
      <c r="G215" s="1">
        <v>2.9163021289005544E-4</v>
      </c>
      <c r="H215" s="52">
        <v>6856</v>
      </c>
      <c r="I215" s="7">
        <v>0.54</v>
      </c>
      <c r="J215" s="1" t="s">
        <v>239</v>
      </c>
      <c r="K215" s="8">
        <v>0.30399999999999999</v>
      </c>
      <c r="L215" s="1"/>
    </row>
    <row r="216" spans="1:12" x14ac:dyDescent="0.25">
      <c r="A216" s="96"/>
      <c r="B216" s="1" t="s">
        <v>802</v>
      </c>
      <c r="C216" s="1">
        <v>1</v>
      </c>
      <c r="D216" s="1">
        <v>1.6526194017517766E-4</v>
      </c>
      <c r="E216" s="52">
        <v>6050</v>
      </c>
      <c r="F216" s="1">
        <v>3</v>
      </c>
      <c r="G216" s="1">
        <v>4.3687199650502403E-4</v>
      </c>
      <c r="H216" s="52">
        <v>6864</v>
      </c>
      <c r="I216" s="7">
        <v>3.35</v>
      </c>
      <c r="J216" s="1" t="s">
        <v>116</v>
      </c>
      <c r="K216" s="8">
        <v>0.89600000000000002</v>
      </c>
      <c r="L216" s="1"/>
    </row>
    <row r="217" spans="1:12" x14ac:dyDescent="0.25">
      <c r="A217" s="96"/>
      <c r="B217" s="1" t="s">
        <v>803</v>
      </c>
      <c r="C217" s="1">
        <v>1</v>
      </c>
      <c r="D217" s="1">
        <v>1.6488046166529267E-4</v>
      </c>
      <c r="E217" s="52">
        <v>6064</v>
      </c>
      <c r="F217" s="1">
        <v>0</v>
      </c>
      <c r="G217" s="1">
        <v>0</v>
      </c>
      <c r="H217" s="52">
        <v>6875</v>
      </c>
      <c r="J217" s="1" t="s">
        <v>49</v>
      </c>
      <c r="L217" s="1"/>
    </row>
    <row r="218" spans="1:12" x14ac:dyDescent="0.25">
      <c r="A218" s="96"/>
      <c r="B218" s="1" t="s">
        <v>804</v>
      </c>
      <c r="C218" s="1">
        <v>2</v>
      </c>
      <c r="D218" s="1">
        <v>3.5087719298245611E-4</v>
      </c>
      <c r="E218" s="52">
        <v>5698</v>
      </c>
      <c r="F218" s="1">
        <v>0</v>
      </c>
      <c r="G218" s="1">
        <v>0</v>
      </c>
      <c r="H218" s="52">
        <v>6656</v>
      </c>
      <c r="J218" s="1" t="s">
        <v>49</v>
      </c>
      <c r="L218" s="1"/>
    </row>
    <row r="219" spans="1:12" x14ac:dyDescent="0.25">
      <c r="A219" s="96"/>
      <c r="B219" s="1" t="s">
        <v>805</v>
      </c>
      <c r="C219" s="1">
        <v>2</v>
      </c>
      <c r="D219" s="1">
        <v>3.2976092333058534E-4</v>
      </c>
      <c r="E219" s="52">
        <v>6063</v>
      </c>
      <c r="F219" s="1">
        <v>2</v>
      </c>
      <c r="G219" s="1">
        <v>2.9090909090909091E-4</v>
      </c>
      <c r="H219" s="52">
        <v>6873</v>
      </c>
      <c r="I219" s="7">
        <v>0.97</v>
      </c>
      <c r="J219" s="1" t="s">
        <v>179</v>
      </c>
      <c r="K219" s="8">
        <v>0.81</v>
      </c>
      <c r="L219" s="1"/>
    </row>
    <row r="220" spans="1:12" x14ac:dyDescent="0.25">
      <c r="A220" s="96"/>
      <c r="B220" s="1" t="s">
        <v>806</v>
      </c>
      <c r="C220" s="1">
        <v>4</v>
      </c>
      <c r="D220" s="1">
        <v>6.5952184666117069E-4</v>
      </c>
      <c r="E220" s="52">
        <v>6061</v>
      </c>
      <c r="F220" s="1">
        <v>4</v>
      </c>
      <c r="G220" s="1">
        <v>5.8181818181818183E-4</v>
      </c>
      <c r="H220" s="52">
        <v>6871</v>
      </c>
      <c r="I220" s="7">
        <v>0.98</v>
      </c>
      <c r="J220" s="1" t="s">
        <v>176</v>
      </c>
      <c r="K220" s="8">
        <v>0.88800000000000001</v>
      </c>
      <c r="L220" s="1"/>
    </row>
    <row r="221" spans="1:12" x14ac:dyDescent="0.25">
      <c r="A221" s="96"/>
      <c r="B221" s="1" t="s">
        <v>807</v>
      </c>
      <c r="C221" s="1">
        <v>2</v>
      </c>
      <c r="D221" s="1">
        <v>3.2976092333058534E-4</v>
      </c>
      <c r="E221" s="52">
        <v>6063</v>
      </c>
      <c r="F221" s="1">
        <v>5</v>
      </c>
      <c r="G221" s="1">
        <v>7.2727272727272723E-4</v>
      </c>
      <c r="H221" s="52">
        <v>6870</v>
      </c>
      <c r="I221" s="7">
        <v>2.39</v>
      </c>
      <c r="J221" s="1" t="s">
        <v>124</v>
      </c>
      <c r="K221" s="8">
        <v>0.47399999999999998</v>
      </c>
      <c r="L221" s="1"/>
    </row>
    <row r="222" spans="1:12" x14ac:dyDescent="0.25">
      <c r="A222" s="96"/>
      <c r="B222" s="1" t="s">
        <v>808</v>
      </c>
      <c r="C222" s="1">
        <v>1</v>
      </c>
      <c r="D222" s="1">
        <v>1.64446637066272E-4</v>
      </c>
      <c r="E222" s="52">
        <v>6080</v>
      </c>
      <c r="F222" s="1">
        <v>1</v>
      </c>
      <c r="G222" s="1">
        <v>1.4549687181725592E-4</v>
      </c>
      <c r="H222" s="52">
        <v>6872</v>
      </c>
      <c r="I222" s="7">
        <v>0.83</v>
      </c>
      <c r="J222" s="1" t="s">
        <v>210</v>
      </c>
      <c r="K222" s="8">
        <v>0.63400000000000001</v>
      </c>
      <c r="L222" s="1"/>
    </row>
    <row r="223" spans="1:12" x14ac:dyDescent="0.25">
      <c r="A223" s="96"/>
      <c r="B223" s="1" t="s">
        <v>809</v>
      </c>
      <c r="C223" s="1">
        <v>5</v>
      </c>
      <c r="D223" s="1">
        <v>8.2440230832646333E-4</v>
      </c>
      <c r="E223" s="52">
        <v>6060</v>
      </c>
      <c r="F223" s="1">
        <v>5</v>
      </c>
      <c r="G223" s="1">
        <v>7.2674418604651162E-4</v>
      </c>
      <c r="H223" s="52">
        <v>6875</v>
      </c>
      <c r="I223" s="7">
        <v>0.86</v>
      </c>
      <c r="J223" s="1" t="s">
        <v>202</v>
      </c>
      <c r="K223" s="8">
        <v>0.60599999999999998</v>
      </c>
      <c r="L223" s="1"/>
    </row>
    <row r="224" spans="1:12" x14ac:dyDescent="0.25">
      <c r="A224" s="96"/>
      <c r="B224" s="1" t="s">
        <v>810</v>
      </c>
      <c r="C224" s="1">
        <v>1</v>
      </c>
      <c r="D224" s="1">
        <v>1.6488046166529267E-4</v>
      </c>
      <c r="E224" s="52">
        <v>6064</v>
      </c>
      <c r="F224" s="1">
        <v>1</v>
      </c>
      <c r="G224" s="1">
        <v>1.4545454545454546E-4</v>
      </c>
      <c r="H224" s="52">
        <v>6874</v>
      </c>
      <c r="I224" s="7">
        <v>1.22</v>
      </c>
      <c r="J224" s="1" t="s">
        <v>146</v>
      </c>
      <c r="K224" s="8">
        <v>0.93500000000000005</v>
      </c>
      <c r="L224" s="1"/>
    </row>
    <row r="225" spans="1:12" x14ac:dyDescent="0.25">
      <c r="A225" s="96"/>
      <c r="B225" s="1" t="s">
        <v>811</v>
      </c>
      <c r="C225" s="1">
        <v>401</v>
      </c>
      <c r="D225" s="1">
        <v>6.6117065127782357E-2</v>
      </c>
      <c r="E225" s="52">
        <v>5664</v>
      </c>
      <c r="F225" s="1">
        <v>476</v>
      </c>
      <c r="G225" s="1">
        <v>6.9236363636363638E-2</v>
      </c>
      <c r="H225" s="52">
        <v>6399</v>
      </c>
      <c r="I225" s="7">
        <v>1.05</v>
      </c>
      <c r="J225" s="1" t="s">
        <v>163</v>
      </c>
      <c r="K225" s="8">
        <v>0.48699999999999999</v>
      </c>
      <c r="L225" s="1"/>
    </row>
    <row r="226" spans="1:12" x14ac:dyDescent="0.25">
      <c r="A226" s="96"/>
      <c r="B226" s="1" t="s">
        <v>812</v>
      </c>
      <c r="C226" s="1">
        <v>2093</v>
      </c>
      <c r="D226" s="1">
        <v>0.34509480626545752</v>
      </c>
      <c r="E226" s="52">
        <v>3972</v>
      </c>
      <c r="F226" s="1">
        <v>2353</v>
      </c>
      <c r="G226" s="1">
        <v>0.34225454545454548</v>
      </c>
      <c r="H226" s="52">
        <v>4522</v>
      </c>
      <c r="I226" s="7">
        <v>0.99</v>
      </c>
      <c r="J226" s="1" t="s">
        <v>174</v>
      </c>
      <c r="K226" s="8">
        <v>0.68899999999999995</v>
      </c>
      <c r="L226" s="1"/>
    </row>
    <row r="227" spans="1:12" x14ac:dyDescent="0.25">
      <c r="A227" s="97"/>
      <c r="B227" s="4" t="s">
        <v>813</v>
      </c>
      <c r="C227" s="4">
        <v>2095</v>
      </c>
      <c r="D227" s="4">
        <v>0.34542456718878811</v>
      </c>
      <c r="E227" s="59">
        <v>3970</v>
      </c>
      <c r="F227" s="4">
        <v>2352</v>
      </c>
      <c r="G227" s="4">
        <v>0.34210909090909092</v>
      </c>
      <c r="H227" s="59">
        <v>4523</v>
      </c>
      <c r="I227" s="9">
        <v>0.98</v>
      </c>
      <c r="J227" s="4" t="s">
        <v>174</v>
      </c>
      <c r="K227" s="10">
        <v>0.64500000000000002</v>
      </c>
      <c r="L227" s="1"/>
    </row>
    <row r="229" spans="1:12" s="3" customFormat="1" x14ac:dyDescent="0.25">
      <c r="A229" t="s">
        <v>884</v>
      </c>
      <c r="E229" s="57"/>
      <c r="H229" s="57"/>
      <c r="I229" s="1"/>
      <c r="J229" s="1"/>
      <c r="K229" s="1"/>
    </row>
    <row r="230" spans="1:12" s="3" customFormat="1" x14ac:dyDescent="0.25">
      <c r="A230" s="5"/>
      <c r="E230" s="57"/>
      <c r="H230" s="57"/>
      <c r="I230" s="1"/>
      <c r="J230" s="1"/>
      <c r="K230" s="1"/>
    </row>
    <row r="231" spans="1:12" x14ac:dyDescent="0.25">
      <c r="A231" s="27" t="s">
        <v>365</v>
      </c>
    </row>
    <row r="232" spans="1:12" ht="18" x14ac:dyDescent="0.35">
      <c r="A232" s="27" t="s">
        <v>880</v>
      </c>
    </row>
  </sheetData>
  <mergeCells count="28">
    <mergeCell ref="K3:K4"/>
    <mergeCell ref="J3:J4"/>
    <mergeCell ref="A3:A4"/>
    <mergeCell ref="B3:B4"/>
    <mergeCell ref="C3:E3"/>
    <mergeCell ref="F3:H3"/>
    <mergeCell ref="I3:I4"/>
    <mergeCell ref="A115:A118"/>
    <mergeCell ref="A5:A7"/>
    <mergeCell ref="A8:A10"/>
    <mergeCell ref="A11:A13"/>
    <mergeCell ref="A14:A33"/>
    <mergeCell ref="A34:A55"/>
    <mergeCell ref="A56:A65"/>
    <mergeCell ref="A66:A77"/>
    <mergeCell ref="A78:A80"/>
    <mergeCell ref="A81:A95"/>
    <mergeCell ref="A96:A97"/>
    <mergeCell ref="A98:A114"/>
    <mergeCell ref="A188:A196"/>
    <mergeCell ref="A197:A204"/>
    <mergeCell ref="A205:A227"/>
    <mergeCell ref="A119:A124"/>
    <mergeCell ref="A125:A149"/>
    <mergeCell ref="A151:A153"/>
    <mergeCell ref="A154:A160"/>
    <mergeCell ref="A161:A163"/>
    <mergeCell ref="A164:A18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95"/>
  <sheetViews>
    <sheetView workbookViewId="0">
      <pane ySplit="4" topLeftCell="A287" activePane="bottomLeft" state="frozen"/>
      <selection pane="bottomLeft" activeCell="A295" sqref="A295"/>
    </sheetView>
  </sheetViews>
  <sheetFormatPr defaultRowHeight="15" x14ac:dyDescent="0.25"/>
  <cols>
    <col min="1" max="1" width="15.5703125" style="5" bestFit="1" customWidth="1"/>
    <col min="2" max="2" width="15.42578125" style="2" bestFit="1" customWidth="1"/>
    <col min="3" max="4" width="9.140625" style="2"/>
    <col min="5" max="5" width="11.140625" style="2" bestFit="1" customWidth="1"/>
    <col min="6" max="7" width="9.140625" style="2"/>
    <col min="8" max="8" width="11.140625" style="2" bestFit="1" customWidth="1"/>
    <col min="9" max="9" width="9.140625" style="2"/>
    <col min="10" max="10" width="11.85546875" style="2" bestFit="1" customWidth="1"/>
    <col min="11" max="11" width="9.140625" style="2"/>
  </cols>
  <sheetData>
    <row r="1" spans="1:11" s="3" customFormat="1" x14ac:dyDescent="0.25">
      <c r="A1" s="32" t="s">
        <v>882</v>
      </c>
      <c r="B1" s="2"/>
      <c r="C1" s="2"/>
      <c r="D1" s="2"/>
      <c r="E1" s="2"/>
      <c r="F1" s="2"/>
      <c r="G1" s="2"/>
      <c r="H1" s="2"/>
      <c r="I1" s="2"/>
      <c r="J1" s="2"/>
      <c r="K1" s="2"/>
    </row>
    <row r="2" spans="1:11" s="3" customFormat="1" x14ac:dyDescent="0.25">
      <c r="A2" s="5"/>
      <c r="B2" s="2"/>
      <c r="C2" s="2"/>
      <c r="D2" s="2"/>
      <c r="E2" s="2"/>
      <c r="F2" s="2"/>
      <c r="G2" s="2"/>
      <c r="H2" s="2"/>
      <c r="I2" s="2"/>
      <c r="J2" s="2"/>
      <c r="K2" s="2"/>
    </row>
    <row r="3" spans="1:11" x14ac:dyDescent="0.25">
      <c r="A3" s="95" t="s">
        <v>40</v>
      </c>
      <c r="B3" s="95" t="s">
        <v>44</v>
      </c>
      <c r="C3" s="103" t="s">
        <v>37</v>
      </c>
      <c r="D3" s="103"/>
      <c r="E3" s="103"/>
      <c r="F3" s="103" t="s">
        <v>34</v>
      </c>
      <c r="G3" s="103"/>
      <c r="H3" s="103"/>
      <c r="I3" s="95" t="s">
        <v>36</v>
      </c>
      <c r="J3" s="95" t="s">
        <v>56</v>
      </c>
      <c r="K3" s="99" t="s">
        <v>879</v>
      </c>
    </row>
    <row r="4" spans="1:11" x14ac:dyDescent="0.25">
      <c r="A4" s="95"/>
      <c r="B4" s="95"/>
      <c r="C4" s="36" t="s">
        <v>39</v>
      </c>
      <c r="D4" s="36" t="s">
        <v>33</v>
      </c>
      <c r="E4" s="36" t="s">
        <v>38</v>
      </c>
      <c r="F4" s="36" t="s">
        <v>39</v>
      </c>
      <c r="G4" s="36" t="s">
        <v>33</v>
      </c>
      <c r="H4" s="36" t="s">
        <v>38</v>
      </c>
      <c r="I4" s="95"/>
      <c r="J4" s="95"/>
      <c r="K4" s="100"/>
    </row>
    <row r="5" spans="1:11" x14ac:dyDescent="0.25">
      <c r="A5" s="102" t="s">
        <v>0</v>
      </c>
      <c r="B5" s="2" t="s">
        <v>376</v>
      </c>
      <c r="C5" s="2">
        <v>0</v>
      </c>
      <c r="D5" s="2">
        <f t="shared" ref="D5:D68" si="0">C5/(C5+E5)</f>
        <v>0</v>
      </c>
      <c r="E5" s="2">
        <v>472</v>
      </c>
      <c r="F5" s="2">
        <v>1</v>
      </c>
      <c r="G5" s="2">
        <v>7.9808459696727857E-4</v>
      </c>
      <c r="H5" s="50">
        <v>1252</v>
      </c>
    </row>
    <row r="6" spans="1:11" x14ac:dyDescent="0.25">
      <c r="A6" s="102"/>
      <c r="B6" s="2" t="s">
        <v>377</v>
      </c>
      <c r="C6" s="2">
        <v>1</v>
      </c>
      <c r="D6" s="2">
        <f t="shared" si="0"/>
        <v>2.1141649048625794E-3</v>
      </c>
      <c r="E6" s="2">
        <v>472</v>
      </c>
      <c r="F6" s="2">
        <v>0</v>
      </c>
      <c r="G6" s="2">
        <f t="shared" ref="G6:G69" si="1">F6/(F6+H6)</f>
        <v>0</v>
      </c>
      <c r="H6" s="50">
        <v>1253</v>
      </c>
    </row>
    <row r="7" spans="1:11" x14ac:dyDescent="0.25">
      <c r="A7" s="102" t="s">
        <v>1</v>
      </c>
      <c r="B7" s="2" t="s">
        <v>378</v>
      </c>
      <c r="C7" s="2">
        <v>0</v>
      </c>
      <c r="D7" s="2">
        <f t="shared" si="0"/>
        <v>0</v>
      </c>
      <c r="E7" s="2">
        <v>473</v>
      </c>
      <c r="F7" s="2">
        <v>1</v>
      </c>
      <c r="G7" s="2">
        <f t="shared" si="1"/>
        <v>7.9681274900398409E-4</v>
      </c>
      <c r="H7" s="50">
        <v>1254</v>
      </c>
    </row>
    <row r="8" spans="1:11" x14ac:dyDescent="0.25">
      <c r="A8" s="102"/>
      <c r="B8" s="2" t="s">
        <v>379</v>
      </c>
      <c r="C8" s="2">
        <v>0</v>
      </c>
      <c r="D8" s="2">
        <f t="shared" si="0"/>
        <v>0</v>
      </c>
      <c r="E8" s="2">
        <v>473</v>
      </c>
      <c r="F8" s="2">
        <v>6</v>
      </c>
      <c r="G8" s="2">
        <f t="shared" si="1"/>
        <v>4.7808764940239041E-3</v>
      </c>
      <c r="H8" s="50">
        <v>1249</v>
      </c>
    </row>
    <row r="9" spans="1:11" x14ac:dyDescent="0.25">
      <c r="A9" s="102"/>
      <c r="B9" s="2" t="s">
        <v>380</v>
      </c>
      <c r="C9" s="2">
        <v>1</v>
      </c>
      <c r="D9" s="2">
        <f t="shared" si="0"/>
        <v>2.1141649048625794E-3</v>
      </c>
      <c r="E9" s="2">
        <v>472</v>
      </c>
      <c r="F9" s="2">
        <v>0</v>
      </c>
      <c r="G9" s="2">
        <f t="shared" si="1"/>
        <v>0</v>
      </c>
      <c r="H9" s="50">
        <v>1255</v>
      </c>
    </row>
    <row r="10" spans="1:11" x14ac:dyDescent="0.25">
      <c r="A10" s="102"/>
      <c r="B10" s="2" t="s">
        <v>381</v>
      </c>
      <c r="C10" s="2">
        <v>0</v>
      </c>
      <c r="D10" s="2">
        <f t="shared" si="0"/>
        <v>0</v>
      </c>
      <c r="E10" s="2">
        <v>473</v>
      </c>
      <c r="F10" s="2">
        <v>1</v>
      </c>
      <c r="G10" s="2">
        <f t="shared" si="1"/>
        <v>7.9744816586921851E-4</v>
      </c>
      <c r="H10" s="50">
        <v>1253</v>
      </c>
    </row>
    <row r="11" spans="1:11" x14ac:dyDescent="0.25">
      <c r="A11" s="102"/>
      <c r="B11" s="2" t="s">
        <v>382</v>
      </c>
      <c r="C11" s="2">
        <v>1</v>
      </c>
      <c r="D11" s="2">
        <f t="shared" si="0"/>
        <v>2.1141649048625794E-3</v>
      </c>
      <c r="E11" s="2">
        <v>472</v>
      </c>
      <c r="F11" s="2">
        <v>0</v>
      </c>
      <c r="G11" s="2">
        <f t="shared" si="1"/>
        <v>0</v>
      </c>
      <c r="H11" s="50">
        <v>1252</v>
      </c>
    </row>
    <row r="12" spans="1:11" x14ac:dyDescent="0.25">
      <c r="A12" s="102"/>
      <c r="B12" s="2" t="s">
        <v>383</v>
      </c>
      <c r="C12" s="2">
        <v>0</v>
      </c>
      <c r="D12" s="2">
        <f t="shared" si="0"/>
        <v>0</v>
      </c>
      <c r="E12" s="2">
        <v>473</v>
      </c>
      <c r="F12" s="2">
        <v>1</v>
      </c>
      <c r="G12" s="2">
        <f t="shared" si="1"/>
        <v>7.9681274900398409E-4</v>
      </c>
      <c r="H12" s="50">
        <v>1254</v>
      </c>
    </row>
    <row r="13" spans="1:11" x14ac:dyDescent="0.25">
      <c r="A13" s="102"/>
      <c r="B13" s="2" t="s">
        <v>384</v>
      </c>
      <c r="C13" s="2">
        <v>0</v>
      </c>
      <c r="D13" s="2">
        <f t="shared" si="0"/>
        <v>0</v>
      </c>
      <c r="E13" s="2">
        <v>467</v>
      </c>
      <c r="F13" s="2">
        <v>1</v>
      </c>
      <c r="G13" s="2">
        <f t="shared" si="1"/>
        <v>8.0775444264943462E-4</v>
      </c>
      <c r="H13" s="50">
        <v>1237</v>
      </c>
    </row>
    <row r="14" spans="1:11" x14ac:dyDescent="0.25">
      <c r="A14" s="102"/>
      <c r="B14" s="2" t="s">
        <v>385</v>
      </c>
      <c r="C14" s="2">
        <v>0</v>
      </c>
      <c r="D14" s="2">
        <f t="shared" si="0"/>
        <v>0</v>
      </c>
      <c r="E14" s="2">
        <v>473</v>
      </c>
      <c r="F14" s="2">
        <v>0</v>
      </c>
      <c r="G14" s="2">
        <f t="shared" si="1"/>
        <v>0</v>
      </c>
      <c r="H14" s="50">
        <v>1255</v>
      </c>
    </row>
    <row r="15" spans="1:11" x14ac:dyDescent="0.25">
      <c r="A15" s="102" t="s">
        <v>2</v>
      </c>
      <c r="B15" s="2" t="s">
        <v>386</v>
      </c>
      <c r="C15" s="2">
        <v>0</v>
      </c>
      <c r="D15" s="2">
        <f t="shared" si="0"/>
        <v>0</v>
      </c>
      <c r="E15" s="2">
        <v>473</v>
      </c>
      <c r="F15" s="2">
        <v>1</v>
      </c>
      <c r="G15" s="2">
        <f t="shared" si="1"/>
        <v>7.9681274900398409E-4</v>
      </c>
      <c r="H15" s="50">
        <v>1254</v>
      </c>
    </row>
    <row r="16" spans="1:11" x14ac:dyDescent="0.25">
      <c r="A16" s="102"/>
      <c r="B16" s="2" t="s">
        <v>387</v>
      </c>
      <c r="C16" s="2">
        <v>1</v>
      </c>
      <c r="D16" s="2">
        <f t="shared" si="0"/>
        <v>2.1141649048625794E-3</v>
      </c>
      <c r="E16" s="2">
        <v>472</v>
      </c>
      <c r="F16" s="2">
        <v>0</v>
      </c>
      <c r="G16" s="2">
        <f t="shared" si="1"/>
        <v>0</v>
      </c>
      <c r="H16" s="50">
        <v>1255</v>
      </c>
    </row>
    <row r="17" spans="1:11" x14ac:dyDescent="0.25">
      <c r="A17" s="102"/>
      <c r="B17" s="2" t="s">
        <v>388</v>
      </c>
      <c r="C17" s="2">
        <v>0</v>
      </c>
      <c r="D17" s="2">
        <f t="shared" si="0"/>
        <v>0</v>
      </c>
      <c r="E17" s="2">
        <v>473</v>
      </c>
      <c r="F17" s="2">
        <v>1</v>
      </c>
      <c r="G17" s="2">
        <f t="shared" si="1"/>
        <v>7.9681274900398409E-4</v>
      </c>
      <c r="H17" s="50">
        <v>1254</v>
      </c>
    </row>
    <row r="18" spans="1:11" x14ac:dyDescent="0.25">
      <c r="A18" s="102"/>
      <c r="B18" s="2" t="s">
        <v>389</v>
      </c>
      <c r="C18" s="2">
        <v>0</v>
      </c>
      <c r="D18" s="2">
        <f t="shared" si="0"/>
        <v>0</v>
      </c>
      <c r="E18" s="2">
        <v>472</v>
      </c>
      <c r="F18" s="2">
        <v>1</v>
      </c>
      <c r="G18" s="2">
        <f t="shared" si="1"/>
        <v>7.9681274900398409E-4</v>
      </c>
      <c r="H18" s="50">
        <v>1254</v>
      </c>
    </row>
    <row r="19" spans="1:11" x14ac:dyDescent="0.25">
      <c r="A19" s="102" t="s">
        <v>3</v>
      </c>
      <c r="B19" s="2" t="s">
        <v>390</v>
      </c>
      <c r="C19" s="2">
        <v>1</v>
      </c>
      <c r="D19" s="2">
        <f t="shared" si="0"/>
        <v>2.1141649048625794E-3</v>
      </c>
      <c r="E19" s="2">
        <v>472</v>
      </c>
      <c r="F19" s="2">
        <v>0</v>
      </c>
      <c r="G19" s="2">
        <f t="shared" si="1"/>
        <v>0</v>
      </c>
      <c r="H19" s="50">
        <v>1255</v>
      </c>
    </row>
    <row r="20" spans="1:11" x14ac:dyDescent="0.25">
      <c r="A20" s="102"/>
      <c r="B20" s="2" t="s">
        <v>391</v>
      </c>
      <c r="C20" s="2">
        <v>1</v>
      </c>
      <c r="D20" s="2">
        <f t="shared" si="0"/>
        <v>2.1141649048625794E-3</v>
      </c>
      <c r="E20" s="2">
        <v>472</v>
      </c>
      <c r="F20" s="2">
        <v>0</v>
      </c>
      <c r="G20" s="2">
        <f t="shared" si="1"/>
        <v>0</v>
      </c>
      <c r="H20" s="50">
        <v>1253</v>
      </c>
    </row>
    <row r="21" spans="1:11" x14ac:dyDescent="0.25">
      <c r="A21" s="102"/>
      <c r="B21" s="2" t="s">
        <v>392</v>
      </c>
      <c r="C21" s="2">
        <v>1</v>
      </c>
      <c r="D21" s="2">
        <f t="shared" si="0"/>
        <v>2.1141649048625794E-3</v>
      </c>
      <c r="E21" s="2">
        <v>472</v>
      </c>
      <c r="F21" s="2">
        <v>0</v>
      </c>
      <c r="G21" s="2">
        <f t="shared" si="1"/>
        <v>0</v>
      </c>
      <c r="H21" s="50">
        <v>1252</v>
      </c>
    </row>
    <row r="22" spans="1:11" x14ac:dyDescent="0.25">
      <c r="A22" s="102"/>
      <c r="B22" s="2" t="s">
        <v>393</v>
      </c>
      <c r="C22" s="2">
        <v>1</v>
      </c>
      <c r="D22" s="2">
        <f t="shared" si="0"/>
        <v>2.1141649048625794E-3</v>
      </c>
      <c r="E22" s="2">
        <v>472</v>
      </c>
      <c r="F22" s="2">
        <v>0</v>
      </c>
      <c r="G22" s="2">
        <f t="shared" si="1"/>
        <v>0</v>
      </c>
      <c r="H22" s="50">
        <v>1255</v>
      </c>
    </row>
    <row r="23" spans="1:11" x14ac:dyDescent="0.25">
      <c r="A23" s="12" t="s">
        <v>4</v>
      </c>
      <c r="B23" s="2" t="s">
        <v>394</v>
      </c>
      <c r="C23" s="2">
        <v>3</v>
      </c>
      <c r="D23" s="2">
        <f t="shared" si="0"/>
        <v>6.369426751592357E-3</v>
      </c>
      <c r="E23" s="2">
        <v>468</v>
      </c>
      <c r="F23" s="2">
        <v>8</v>
      </c>
      <c r="G23" s="2">
        <f t="shared" si="1"/>
        <v>6.4412238325281803E-3</v>
      </c>
      <c r="H23" s="50">
        <v>1234</v>
      </c>
      <c r="I23" s="2">
        <v>1.21</v>
      </c>
      <c r="J23" s="2" t="s">
        <v>70</v>
      </c>
      <c r="K23" s="2">
        <v>0.79800000000000004</v>
      </c>
    </row>
    <row r="24" spans="1:11" x14ac:dyDescent="0.25">
      <c r="A24" s="102" t="s">
        <v>5</v>
      </c>
      <c r="B24" s="2" t="s">
        <v>395</v>
      </c>
      <c r="C24" s="2">
        <v>0</v>
      </c>
      <c r="D24" s="2">
        <f t="shared" si="0"/>
        <v>0</v>
      </c>
      <c r="E24" s="2">
        <v>473</v>
      </c>
      <c r="F24" s="2">
        <v>1</v>
      </c>
      <c r="G24" s="2">
        <f t="shared" si="1"/>
        <v>7.9681274900398409E-4</v>
      </c>
      <c r="H24" s="50">
        <v>1254</v>
      </c>
    </row>
    <row r="25" spans="1:11" x14ac:dyDescent="0.25">
      <c r="A25" s="102"/>
      <c r="B25" s="2" t="s">
        <v>396</v>
      </c>
      <c r="C25" s="2">
        <v>1</v>
      </c>
      <c r="D25" s="2">
        <f t="shared" si="0"/>
        <v>2.1141649048625794E-3</v>
      </c>
      <c r="E25" s="2">
        <v>472</v>
      </c>
      <c r="F25" s="2">
        <v>0</v>
      </c>
      <c r="G25" s="2">
        <f t="shared" si="1"/>
        <v>0</v>
      </c>
      <c r="H25" s="50">
        <v>1254</v>
      </c>
    </row>
    <row r="26" spans="1:11" x14ac:dyDescent="0.25">
      <c r="A26" s="102"/>
      <c r="B26" s="2" t="s">
        <v>397</v>
      </c>
      <c r="C26" s="2">
        <v>0</v>
      </c>
      <c r="D26" s="2">
        <f t="shared" si="0"/>
        <v>0</v>
      </c>
      <c r="E26" s="2">
        <v>473</v>
      </c>
      <c r="F26" s="2">
        <v>1</v>
      </c>
      <c r="G26" s="2">
        <f t="shared" si="1"/>
        <v>7.9681274900398409E-4</v>
      </c>
      <c r="H26" s="50">
        <v>1254</v>
      </c>
    </row>
    <row r="27" spans="1:11" x14ac:dyDescent="0.25">
      <c r="A27" s="102"/>
      <c r="B27" s="2" t="s">
        <v>398</v>
      </c>
      <c r="C27" s="2">
        <v>0</v>
      </c>
      <c r="D27" s="2">
        <f t="shared" si="0"/>
        <v>0</v>
      </c>
      <c r="E27" s="2">
        <v>473</v>
      </c>
      <c r="F27" s="2">
        <v>1</v>
      </c>
      <c r="G27" s="2">
        <f t="shared" si="1"/>
        <v>7.9681274900398409E-4</v>
      </c>
      <c r="H27" s="50">
        <v>1254</v>
      </c>
    </row>
    <row r="28" spans="1:11" x14ac:dyDescent="0.25">
      <c r="A28" s="102"/>
      <c r="B28" s="2" t="s">
        <v>399</v>
      </c>
      <c r="C28" s="2">
        <v>0</v>
      </c>
      <c r="D28" s="2">
        <f t="shared" si="0"/>
        <v>0</v>
      </c>
      <c r="E28" s="2">
        <v>473</v>
      </c>
      <c r="F28" s="2">
        <v>1</v>
      </c>
      <c r="G28" s="2">
        <f t="shared" si="1"/>
        <v>7.9681274900398409E-4</v>
      </c>
      <c r="H28" s="50">
        <v>1254</v>
      </c>
    </row>
    <row r="29" spans="1:11" x14ac:dyDescent="0.25">
      <c r="A29" s="102"/>
      <c r="B29" s="2" t="s">
        <v>400</v>
      </c>
      <c r="C29" s="2">
        <v>1</v>
      </c>
      <c r="D29" s="2">
        <f t="shared" si="0"/>
        <v>2.1186440677966102E-3</v>
      </c>
      <c r="E29" s="2">
        <v>471</v>
      </c>
      <c r="F29" s="2">
        <v>3</v>
      </c>
      <c r="G29" s="2">
        <f t="shared" si="1"/>
        <v>2.3904382470119521E-3</v>
      </c>
      <c r="H29" s="50">
        <v>1252</v>
      </c>
      <c r="I29" s="2">
        <v>1.23</v>
      </c>
      <c r="J29" s="2" t="s">
        <v>69</v>
      </c>
      <c r="K29" s="2">
        <v>0.86699999999999999</v>
      </c>
    </row>
    <row r="30" spans="1:11" x14ac:dyDescent="0.25">
      <c r="A30" s="102"/>
      <c r="B30" s="2" t="s">
        <v>401</v>
      </c>
      <c r="C30" s="2">
        <v>3</v>
      </c>
      <c r="D30" s="2">
        <f t="shared" si="0"/>
        <v>6.3424947145877377E-3</v>
      </c>
      <c r="E30" s="2">
        <v>470</v>
      </c>
      <c r="F30" s="2">
        <v>5</v>
      </c>
      <c r="G30" s="2">
        <f t="shared" si="1"/>
        <v>3.9840637450199202E-3</v>
      </c>
      <c r="H30" s="50">
        <v>1250</v>
      </c>
      <c r="I30" s="2">
        <v>0.56999999999999995</v>
      </c>
      <c r="J30" s="2" t="s">
        <v>93</v>
      </c>
      <c r="K30" s="2">
        <v>0.52100000000000002</v>
      </c>
    </row>
    <row r="31" spans="1:11" x14ac:dyDescent="0.25">
      <c r="A31" s="102"/>
      <c r="B31" s="2" t="s">
        <v>402</v>
      </c>
      <c r="C31" s="2">
        <v>0</v>
      </c>
      <c r="D31" s="2">
        <f t="shared" si="0"/>
        <v>0</v>
      </c>
      <c r="E31" s="2">
        <v>473</v>
      </c>
      <c r="F31" s="2">
        <v>1</v>
      </c>
      <c r="G31" s="2">
        <f t="shared" si="1"/>
        <v>7.9681274900398409E-4</v>
      </c>
      <c r="H31" s="50">
        <v>1254</v>
      </c>
    </row>
    <row r="32" spans="1:11" x14ac:dyDescent="0.25">
      <c r="A32" s="102"/>
      <c r="B32" s="2" t="s">
        <v>403</v>
      </c>
      <c r="C32" s="2">
        <v>0</v>
      </c>
      <c r="D32" s="2">
        <f t="shared" si="0"/>
        <v>0</v>
      </c>
      <c r="E32" s="2">
        <v>471</v>
      </c>
      <c r="F32" s="2">
        <v>1</v>
      </c>
      <c r="G32" s="2">
        <f t="shared" si="1"/>
        <v>8.0192461908580592E-4</v>
      </c>
      <c r="H32" s="50">
        <v>1246</v>
      </c>
    </row>
    <row r="33" spans="1:11" x14ac:dyDescent="0.25">
      <c r="A33" s="102"/>
      <c r="B33" s="2" t="s">
        <v>404</v>
      </c>
      <c r="C33" s="2">
        <v>1</v>
      </c>
      <c r="D33" s="2">
        <f t="shared" si="0"/>
        <v>2.1186440677966102E-3</v>
      </c>
      <c r="E33" s="2">
        <v>471</v>
      </c>
      <c r="F33" s="2">
        <v>2</v>
      </c>
      <c r="G33" s="2">
        <f t="shared" si="1"/>
        <v>1.5936254980079682E-3</v>
      </c>
      <c r="H33" s="50">
        <v>1253</v>
      </c>
      <c r="I33" s="2">
        <v>0.61</v>
      </c>
      <c r="J33" s="2" t="s">
        <v>92</v>
      </c>
      <c r="K33" s="2">
        <v>0.69199999999999995</v>
      </c>
    </row>
    <row r="34" spans="1:11" x14ac:dyDescent="0.25">
      <c r="A34" s="102"/>
      <c r="B34" s="2" t="s">
        <v>405</v>
      </c>
      <c r="C34" s="2">
        <v>1</v>
      </c>
      <c r="D34" s="2">
        <f t="shared" si="0"/>
        <v>2.136752136752137E-3</v>
      </c>
      <c r="E34" s="2">
        <v>467</v>
      </c>
      <c r="F34" s="2">
        <v>0</v>
      </c>
      <c r="G34" s="2">
        <f t="shared" si="1"/>
        <v>0</v>
      </c>
      <c r="H34" s="50">
        <v>1250</v>
      </c>
    </row>
    <row r="35" spans="1:11" x14ac:dyDescent="0.25">
      <c r="A35" s="102"/>
      <c r="B35" s="2" t="s">
        <v>406</v>
      </c>
      <c r="C35" s="2">
        <v>0</v>
      </c>
      <c r="D35" s="2">
        <f t="shared" si="0"/>
        <v>0</v>
      </c>
      <c r="E35" s="2">
        <v>471</v>
      </c>
      <c r="F35" s="2">
        <v>1</v>
      </c>
      <c r="G35" s="2">
        <f t="shared" si="1"/>
        <v>7.993605115907274E-4</v>
      </c>
      <c r="H35" s="50">
        <v>1250</v>
      </c>
    </row>
    <row r="36" spans="1:11" x14ac:dyDescent="0.25">
      <c r="A36" s="102"/>
      <c r="B36" s="2" t="s">
        <v>407</v>
      </c>
      <c r="C36" s="2">
        <v>1</v>
      </c>
      <c r="D36" s="2">
        <f t="shared" si="0"/>
        <v>2.1141649048625794E-3</v>
      </c>
      <c r="E36" s="2">
        <v>472</v>
      </c>
      <c r="F36" s="2">
        <v>0</v>
      </c>
      <c r="G36" s="2">
        <f t="shared" si="1"/>
        <v>0</v>
      </c>
      <c r="H36" s="50">
        <v>1254</v>
      </c>
    </row>
    <row r="37" spans="1:11" x14ac:dyDescent="0.25">
      <c r="A37" s="102"/>
      <c r="B37" s="2" t="s">
        <v>408</v>
      </c>
      <c r="C37" s="2">
        <v>2</v>
      </c>
      <c r="D37" s="2">
        <f t="shared" si="0"/>
        <v>4.2283298097251587E-3</v>
      </c>
      <c r="E37" s="2">
        <v>471</v>
      </c>
      <c r="F37" s="2">
        <v>0</v>
      </c>
      <c r="G37" s="2">
        <f t="shared" si="1"/>
        <v>0</v>
      </c>
      <c r="H37" s="50">
        <v>1255</v>
      </c>
    </row>
    <row r="38" spans="1:11" x14ac:dyDescent="0.25">
      <c r="A38" s="102"/>
      <c r="B38" s="2" t="s">
        <v>409</v>
      </c>
      <c r="C38" s="2">
        <v>0</v>
      </c>
      <c r="D38" s="2">
        <f t="shared" si="0"/>
        <v>0</v>
      </c>
      <c r="E38" s="2">
        <v>472</v>
      </c>
      <c r="F38" s="2">
        <v>1</v>
      </c>
      <c r="G38" s="2">
        <f t="shared" si="1"/>
        <v>7.9808459696727857E-4</v>
      </c>
      <c r="H38" s="50">
        <v>1252</v>
      </c>
    </row>
    <row r="39" spans="1:11" x14ac:dyDescent="0.25">
      <c r="A39" s="102"/>
      <c r="B39" s="2" t="s">
        <v>410</v>
      </c>
      <c r="C39" s="2">
        <v>1</v>
      </c>
      <c r="D39" s="2">
        <f t="shared" si="0"/>
        <v>2.1141649048625794E-3</v>
      </c>
      <c r="E39" s="2">
        <v>472</v>
      </c>
      <c r="F39" s="2">
        <v>0</v>
      </c>
      <c r="G39" s="2">
        <f t="shared" si="1"/>
        <v>0</v>
      </c>
      <c r="H39" s="50">
        <v>1255</v>
      </c>
    </row>
    <row r="40" spans="1:11" x14ac:dyDescent="0.25">
      <c r="A40" s="102"/>
      <c r="B40" s="2" t="s">
        <v>411</v>
      </c>
      <c r="C40" s="2">
        <v>0</v>
      </c>
      <c r="D40" s="2">
        <f t="shared" si="0"/>
        <v>0</v>
      </c>
      <c r="E40" s="2">
        <v>473</v>
      </c>
      <c r="F40" s="2">
        <v>1</v>
      </c>
      <c r="G40" s="2">
        <f t="shared" si="1"/>
        <v>7.9681274900398409E-4</v>
      </c>
      <c r="H40" s="50">
        <v>1254</v>
      </c>
    </row>
    <row r="41" spans="1:11" x14ac:dyDescent="0.25">
      <c r="A41" s="102"/>
      <c r="B41" s="2" t="s">
        <v>412</v>
      </c>
      <c r="C41" s="2">
        <v>0</v>
      </c>
      <c r="D41" s="2">
        <f t="shared" si="0"/>
        <v>0</v>
      </c>
      <c r="E41" s="2">
        <v>473</v>
      </c>
      <c r="F41" s="2">
        <v>1</v>
      </c>
      <c r="G41" s="2">
        <f t="shared" si="1"/>
        <v>7.9681274900398409E-4</v>
      </c>
      <c r="H41" s="50">
        <v>1254</v>
      </c>
    </row>
    <row r="42" spans="1:11" x14ac:dyDescent="0.25">
      <c r="A42" s="102"/>
      <c r="B42" s="2" t="s">
        <v>413</v>
      </c>
      <c r="C42" s="2">
        <v>0</v>
      </c>
      <c r="D42" s="2">
        <f t="shared" si="0"/>
        <v>0</v>
      </c>
      <c r="E42" s="2">
        <v>473</v>
      </c>
      <c r="F42" s="2">
        <v>1</v>
      </c>
      <c r="G42" s="2">
        <f t="shared" si="1"/>
        <v>7.9681274900398409E-4</v>
      </c>
      <c r="H42" s="50">
        <v>1254</v>
      </c>
    </row>
    <row r="43" spans="1:11" x14ac:dyDescent="0.25">
      <c r="A43" s="102"/>
      <c r="B43" s="2" t="s">
        <v>414</v>
      </c>
      <c r="C43" s="2">
        <v>1</v>
      </c>
      <c r="D43" s="2">
        <f t="shared" si="0"/>
        <v>2.1097046413502108E-3</v>
      </c>
      <c r="E43" s="2">
        <v>473</v>
      </c>
      <c r="F43" s="2">
        <v>1</v>
      </c>
      <c r="G43" s="2">
        <f t="shared" si="1"/>
        <v>7.9744816586921851E-4</v>
      </c>
      <c r="H43" s="50">
        <v>1253</v>
      </c>
    </row>
    <row r="44" spans="1:11" x14ac:dyDescent="0.25">
      <c r="A44" s="102"/>
      <c r="B44" s="2" t="s">
        <v>415</v>
      </c>
      <c r="C44" s="2">
        <v>0</v>
      </c>
      <c r="D44" s="2">
        <f t="shared" si="0"/>
        <v>0</v>
      </c>
      <c r="E44" s="2">
        <v>473</v>
      </c>
      <c r="F44" s="2">
        <v>2</v>
      </c>
      <c r="G44" s="2">
        <f t="shared" si="1"/>
        <v>1.594896331738437E-3</v>
      </c>
      <c r="H44" s="50">
        <v>1252</v>
      </c>
    </row>
    <row r="45" spans="1:11" x14ac:dyDescent="0.25">
      <c r="A45" s="102"/>
      <c r="B45" s="2" t="s">
        <v>416</v>
      </c>
      <c r="C45" s="2">
        <v>0</v>
      </c>
      <c r="D45" s="2">
        <f t="shared" si="0"/>
        <v>0</v>
      </c>
      <c r="E45" s="2">
        <v>473</v>
      </c>
      <c r="F45" s="2">
        <v>1</v>
      </c>
      <c r="G45" s="2">
        <f t="shared" si="1"/>
        <v>7.9681274900398409E-4</v>
      </c>
      <c r="H45" s="50">
        <v>1254</v>
      </c>
    </row>
    <row r="46" spans="1:11" x14ac:dyDescent="0.25">
      <c r="A46" s="102"/>
      <c r="B46" s="2" t="s">
        <v>417</v>
      </c>
      <c r="C46" s="2">
        <v>0</v>
      </c>
      <c r="D46" s="2">
        <f t="shared" si="0"/>
        <v>0</v>
      </c>
      <c r="E46" s="2">
        <v>473</v>
      </c>
      <c r="F46" s="2">
        <v>1</v>
      </c>
      <c r="G46" s="2">
        <f t="shared" si="1"/>
        <v>7.9681274900398409E-4</v>
      </c>
      <c r="H46" s="50">
        <v>1254</v>
      </c>
    </row>
    <row r="47" spans="1:11" x14ac:dyDescent="0.25">
      <c r="A47" s="102"/>
      <c r="B47" s="2" t="s">
        <v>418</v>
      </c>
      <c r="C47" s="2">
        <v>27</v>
      </c>
      <c r="D47" s="2">
        <f t="shared" si="0"/>
        <v>5.7203389830508475E-2</v>
      </c>
      <c r="E47" s="2">
        <v>445</v>
      </c>
      <c r="F47" s="2">
        <v>57</v>
      </c>
      <c r="G47" s="2">
        <f t="shared" si="1"/>
        <v>4.5709703287890938E-2</v>
      </c>
      <c r="H47" s="50">
        <v>1190</v>
      </c>
      <c r="I47" s="2">
        <v>0.87</v>
      </c>
      <c r="J47" s="2" t="s">
        <v>85</v>
      </c>
      <c r="K47" s="2">
        <v>0.59399999999999997</v>
      </c>
    </row>
    <row r="48" spans="1:11" x14ac:dyDescent="0.25">
      <c r="A48" s="102"/>
      <c r="B48" s="2" t="s">
        <v>419</v>
      </c>
      <c r="C48" s="2">
        <v>0</v>
      </c>
      <c r="D48" s="2">
        <f t="shared" si="0"/>
        <v>0</v>
      </c>
      <c r="E48" s="2">
        <v>473</v>
      </c>
      <c r="F48" s="2">
        <v>1</v>
      </c>
      <c r="G48" s="2">
        <f t="shared" si="1"/>
        <v>7.9681274900398409E-4</v>
      </c>
      <c r="H48" s="50">
        <v>1254</v>
      </c>
    </row>
    <row r="49" spans="1:11" x14ac:dyDescent="0.25">
      <c r="A49" s="102"/>
      <c r="B49" s="2" t="s">
        <v>420</v>
      </c>
      <c r="C49" s="2">
        <v>0</v>
      </c>
      <c r="D49" s="2">
        <f t="shared" si="0"/>
        <v>0</v>
      </c>
      <c r="E49" s="2">
        <v>471</v>
      </c>
      <c r="F49" s="2">
        <v>2</v>
      </c>
      <c r="G49" s="2">
        <f t="shared" si="1"/>
        <v>1.5987210231814548E-3</v>
      </c>
      <c r="H49" s="50">
        <v>1249</v>
      </c>
    </row>
    <row r="50" spans="1:11" x14ac:dyDescent="0.25">
      <c r="A50" s="102"/>
      <c r="B50" s="2" t="s">
        <v>421</v>
      </c>
      <c r="C50" s="2">
        <v>2</v>
      </c>
      <c r="D50" s="2">
        <f t="shared" si="0"/>
        <v>4.246284501061571E-3</v>
      </c>
      <c r="E50" s="2">
        <v>469</v>
      </c>
      <c r="F50" s="2">
        <v>2</v>
      </c>
      <c r="G50" s="2">
        <f t="shared" si="1"/>
        <v>1.5987210231814548E-3</v>
      </c>
      <c r="H50" s="50">
        <v>1249</v>
      </c>
      <c r="I50" s="2">
        <v>0.45</v>
      </c>
      <c r="J50" s="2" t="s">
        <v>97</v>
      </c>
      <c r="K50" s="2">
        <v>0.47099999999999997</v>
      </c>
    </row>
    <row r="51" spans="1:11" x14ac:dyDescent="0.25">
      <c r="A51" s="102"/>
      <c r="B51" s="2" t="s">
        <v>422</v>
      </c>
      <c r="C51" s="2">
        <v>0</v>
      </c>
      <c r="D51" s="2">
        <f t="shared" si="0"/>
        <v>0</v>
      </c>
      <c r="E51" s="2">
        <v>472</v>
      </c>
      <c r="F51" s="2">
        <v>1</v>
      </c>
      <c r="G51" s="2">
        <f t="shared" si="1"/>
        <v>7.9808459696727857E-4</v>
      </c>
      <c r="H51" s="50">
        <v>1252</v>
      </c>
    </row>
    <row r="52" spans="1:11" x14ac:dyDescent="0.25">
      <c r="A52" s="102"/>
      <c r="B52" s="2" t="s">
        <v>423</v>
      </c>
      <c r="C52" s="2">
        <v>0</v>
      </c>
      <c r="D52" s="2">
        <f t="shared" si="0"/>
        <v>0</v>
      </c>
      <c r="E52" s="2">
        <v>473</v>
      </c>
      <c r="F52" s="2">
        <v>1</v>
      </c>
      <c r="G52" s="2">
        <f t="shared" si="1"/>
        <v>7.9681274900398409E-4</v>
      </c>
      <c r="H52" s="50">
        <v>1254</v>
      </c>
    </row>
    <row r="53" spans="1:11" x14ac:dyDescent="0.25">
      <c r="A53" s="102"/>
      <c r="B53" s="2" t="s">
        <v>424</v>
      </c>
      <c r="C53" s="2">
        <v>0</v>
      </c>
      <c r="D53" s="2">
        <f t="shared" si="0"/>
        <v>0</v>
      </c>
      <c r="E53" s="2">
        <v>472</v>
      </c>
      <c r="F53" s="2">
        <v>1</v>
      </c>
      <c r="G53" s="2">
        <f t="shared" si="1"/>
        <v>7.9808459696727857E-4</v>
      </c>
      <c r="H53" s="50">
        <v>1252</v>
      </c>
    </row>
    <row r="54" spans="1:11" x14ac:dyDescent="0.25">
      <c r="A54" s="102"/>
      <c r="B54" s="2" t="s">
        <v>425</v>
      </c>
      <c r="C54" s="2">
        <v>473</v>
      </c>
      <c r="D54" s="2">
        <f t="shared" si="0"/>
        <v>1</v>
      </c>
      <c r="E54" s="2">
        <v>0</v>
      </c>
      <c r="F54" s="2">
        <v>1254</v>
      </c>
      <c r="G54" s="2">
        <f t="shared" si="1"/>
        <v>0.99920318725099599</v>
      </c>
      <c r="H54" s="50">
        <v>1</v>
      </c>
      <c r="I54" s="2">
        <v>1.32</v>
      </c>
      <c r="J54" s="2" t="s">
        <v>68</v>
      </c>
      <c r="K54" s="2">
        <v>0.39900000000000002</v>
      </c>
    </row>
    <row r="55" spans="1:11" x14ac:dyDescent="0.25">
      <c r="A55" s="102"/>
      <c r="B55" s="2" t="s">
        <v>426</v>
      </c>
      <c r="C55" s="2">
        <v>1</v>
      </c>
      <c r="D55" s="2">
        <f t="shared" si="0"/>
        <v>2.1231422505307855E-3</v>
      </c>
      <c r="E55" s="2">
        <v>470</v>
      </c>
      <c r="F55" s="2">
        <v>0</v>
      </c>
      <c r="G55" s="2">
        <f t="shared" si="1"/>
        <v>0</v>
      </c>
      <c r="H55" s="50">
        <v>1236</v>
      </c>
    </row>
    <row r="56" spans="1:11" x14ac:dyDescent="0.25">
      <c r="A56" s="102"/>
      <c r="B56" s="2" t="s">
        <v>427</v>
      </c>
      <c r="C56" s="2">
        <v>0</v>
      </c>
      <c r="D56" s="2">
        <f t="shared" si="0"/>
        <v>0</v>
      </c>
      <c r="E56" s="2">
        <v>473</v>
      </c>
      <c r="F56" s="2">
        <v>1</v>
      </c>
      <c r="G56" s="2">
        <f t="shared" si="1"/>
        <v>7.9681274900398409E-4</v>
      </c>
      <c r="H56" s="50">
        <v>1254</v>
      </c>
    </row>
    <row r="57" spans="1:11" x14ac:dyDescent="0.25">
      <c r="A57" s="102"/>
      <c r="B57" s="2" t="s">
        <v>428</v>
      </c>
      <c r="C57" s="2">
        <v>284</v>
      </c>
      <c r="D57" s="2">
        <f t="shared" si="0"/>
        <v>0.60425531914893615</v>
      </c>
      <c r="E57" s="2">
        <v>186</v>
      </c>
      <c r="F57" s="2">
        <v>736</v>
      </c>
      <c r="G57" s="2">
        <f t="shared" si="1"/>
        <v>0.58927141713370701</v>
      </c>
      <c r="H57" s="50">
        <v>513</v>
      </c>
      <c r="I57" s="2">
        <v>1.1299999999999999</v>
      </c>
      <c r="J57" s="2" t="s">
        <v>72</v>
      </c>
      <c r="K57" s="2">
        <v>0.14299999999999999</v>
      </c>
    </row>
    <row r="58" spans="1:11" x14ac:dyDescent="0.25">
      <c r="A58" s="102"/>
      <c r="B58" s="2" t="s">
        <v>429</v>
      </c>
      <c r="C58" s="2">
        <v>0</v>
      </c>
      <c r="D58" s="2">
        <f t="shared" si="0"/>
        <v>0</v>
      </c>
      <c r="E58" s="2">
        <v>473</v>
      </c>
      <c r="F58" s="2">
        <v>1</v>
      </c>
      <c r="G58" s="2">
        <f t="shared" si="1"/>
        <v>7.9681274900398409E-4</v>
      </c>
      <c r="H58" s="50">
        <v>1254</v>
      </c>
    </row>
    <row r="59" spans="1:11" x14ac:dyDescent="0.25">
      <c r="A59" s="102"/>
      <c r="B59" s="2" t="s">
        <v>430</v>
      </c>
      <c r="C59" s="2">
        <v>1</v>
      </c>
      <c r="D59" s="2">
        <f t="shared" si="0"/>
        <v>2.1141649048625794E-3</v>
      </c>
      <c r="E59" s="2">
        <v>472</v>
      </c>
      <c r="F59" s="2">
        <v>1</v>
      </c>
      <c r="G59" s="2">
        <f t="shared" si="1"/>
        <v>7.9681274900398409E-4</v>
      </c>
      <c r="H59" s="50">
        <v>1254</v>
      </c>
      <c r="I59" s="2">
        <v>0.15</v>
      </c>
      <c r="J59" s="2" t="s">
        <v>109</v>
      </c>
      <c r="K59" s="2">
        <v>0.42099999999999999</v>
      </c>
    </row>
    <row r="60" spans="1:11" x14ac:dyDescent="0.25">
      <c r="A60" s="102"/>
      <c r="B60" s="2" t="s">
        <v>431</v>
      </c>
      <c r="C60" s="2">
        <v>0</v>
      </c>
      <c r="D60" s="2">
        <f t="shared" si="0"/>
        <v>0</v>
      </c>
      <c r="E60" s="2">
        <v>472</v>
      </c>
      <c r="F60" s="2">
        <v>1</v>
      </c>
      <c r="G60" s="2">
        <f t="shared" si="1"/>
        <v>7.9744816586921851E-4</v>
      </c>
      <c r="H60" s="50">
        <v>1253</v>
      </c>
    </row>
    <row r="61" spans="1:11" x14ac:dyDescent="0.25">
      <c r="A61" s="102"/>
      <c r="B61" s="2" t="s">
        <v>432</v>
      </c>
      <c r="C61" s="2">
        <v>0</v>
      </c>
      <c r="D61" s="2">
        <f t="shared" si="0"/>
        <v>0</v>
      </c>
      <c r="E61" s="2">
        <v>472</v>
      </c>
      <c r="F61" s="2">
        <v>1</v>
      </c>
      <c r="G61" s="2">
        <f t="shared" si="1"/>
        <v>7.9872204472843447E-4</v>
      </c>
      <c r="H61" s="50">
        <v>1251</v>
      </c>
    </row>
    <row r="62" spans="1:11" x14ac:dyDescent="0.25">
      <c r="A62" s="102"/>
      <c r="B62" s="2" t="s">
        <v>433</v>
      </c>
      <c r="C62" s="2">
        <v>1</v>
      </c>
      <c r="D62" s="2">
        <f t="shared" si="0"/>
        <v>2.1141649048625794E-3</v>
      </c>
      <c r="E62" s="2">
        <v>472</v>
      </c>
      <c r="F62" s="2">
        <v>0</v>
      </c>
      <c r="G62" s="2">
        <f t="shared" si="1"/>
        <v>0</v>
      </c>
      <c r="H62" s="50">
        <v>1254</v>
      </c>
    </row>
    <row r="63" spans="1:11" x14ac:dyDescent="0.25">
      <c r="A63" s="102"/>
      <c r="B63" s="2" t="s">
        <v>434</v>
      </c>
      <c r="C63" s="2">
        <v>7</v>
      </c>
      <c r="D63" s="2">
        <f t="shared" si="0"/>
        <v>1.4799154334038054E-2</v>
      </c>
      <c r="E63" s="2">
        <v>466</v>
      </c>
      <c r="F63" s="2">
        <v>13</v>
      </c>
      <c r="G63" s="2">
        <f t="shared" si="1"/>
        <v>1.036682615629984E-2</v>
      </c>
      <c r="H63" s="50">
        <v>1241</v>
      </c>
      <c r="I63" s="2">
        <v>0.85</v>
      </c>
      <c r="J63" s="2" t="s">
        <v>87</v>
      </c>
      <c r="K63" s="2">
        <v>0.75900000000000001</v>
      </c>
    </row>
    <row r="64" spans="1:11" x14ac:dyDescent="0.25">
      <c r="A64" s="102"/>
      <c r="B64" s="2" t="s">
        <v>435</v>
      </c>
      <c r="C64" s="2">
        <v>1</v>
      </c>
      <c r="D64" s="2">
        <f t="shared" si="0"/>
        <v>2.1186440677966102E-3</v>
      </c>
      <c r="E64" s="2">
        <v>471</v>
      </c>
      <c r="F64" s="2">
        <v>0</v>
      </c>
      <c r="G64" s="2">
        <f t="shared" si="1"/>
        <v>0</v>
      </c>
      <c r="H64" s="50">
        <v>1255</v>
      </c>
    </row>
    <row r="65" spans="1:11" x14ac:dyDescent="0.25">
      <c r="A65" s="102"/>
      <c r="B65" s="2" t="s">
        <v>436</v>
      </c>
      <c r="C65" s="2">
        <v>6</v>
      </c>
      <c r="D65" s="2">
        <f t="shared" si="0"/>
        <v>1.2684989429175475E-2</v>
      </c>
      <c r="E65" s="2">
        <v>467</v>
      </c>
      <c r="F65" s="2">
        <v>17</v>
      </c>
      <c r="G65" s="2">
        <f t="shared" si="1"/>
        <v>1.3599999999999999E-2</v>
      </c>
      <c r="H65" s="50">
        <v>1233</v>
      </c>
      <c r="I65" s="2">
        <v>1.05</v>
      </c>
      <c r="J65" s="2" t="s">
        <v>76</v>
      </c>
      <c r="K65" s="2">
        <v>0.92100000000000004</v>
      </c>
    </row>
    <row r="66" spans="1:11" x14ac:dyDescent="0.25">
      <c r="A66" s="102" t="s">
        <v>6</v>
      </c>
      <c r="B66" s="2" t="s">
        <v>437</v>
      </c>
      <c r="C66" s="2">
        <v>4</v>
      </c>
      <c r="D66" s="2">
        <f t="shared" si="0"/>
        <v>8.4566596194503175E-3</v>
      </c>
      <c r="E66" s="2">
        <v>469</v>
      </c>
      <c r="F66" s="2">
        <v>10</v>
      </c>
      <c r="G66" s="2">
        <f t="shared" si="1"/>
        <v>7.9681274900398405E-3</v>
      </c>
      <c r="H66" s="50">
        <v>1245</v>
      </c>
      <c r="I66" s="2">
        <v>0.93</v>
      </c>
      <c r="J66" s="2" t="s">
        <v>81</v>
      </c>
      <c r="K66" s="2">
        <v>0.91100000000000003</v>
      </c>
    </row>
    <row r="67" spans="1:11" x14ac:dyDescent="0.25">
      <c r="A67" s="102"/>
      <c r="B67" s="2" t="s">
        <v>438</v>
      </c>
      <c r="C67" s="2">
        <v>28</v>
      </c>
      <c r="D67" s="2">
        <f t="shared" si="0"/>
        <v>5.9196617336152217E-2</v>
      </c>
      <c r="E67" s="2">
        <v>445</v>
      </c>
      <c r="F67" s="2">
        <v>56</v>
      </c>
      <c r="G67" s="2">
        <f t="shared" si="1"/>
        <v>4.4657097288676235E-2</v>
      </c>
      <c r="H67" s="50">
        <v>1198</v>
      </c>
      <c r="I67" s="2">
        <v>0.81</v>
      </c>
      <c r="J67" s="2" t="s">
        <v>89</v>
      </c>
      <c r="K67" s="2">
        <v>0.42199999999999999</v>
      </c>
    </row>
    <row r="68" spans="1:11" x14ac:dyDescent="0.25">
      <c r="A68" s="102"/>
      <c r="B68" s="2" t="s">
        <v>439</v>
      </c>
      <c r="C68" s="2">
        <v>0</v>
      </c>
      <c r="D68" s="2">
        <f t="shared" si="0"/>
        <v>0</v>
      </c>
      <c r="E68" s="2">
        <v>473</v>
      </c>
      <c r="F68" s="2">
        <v>1</v>
      </c>
      <c r="G68" s="2">
        <f t="shared" si="1"/>
        <v>7.9872204472843447E-4</v>
      </c>
      <c r="H68" s="50">
        <v>1251</v>
      </c>
    </row>
    <row r="69" spans="1:11" x14ac:dyDescent="0.25">
      <c r="A69" s="102"/>
      <c r="B69" s="2" t="s">
        <v>440</v>
      </c>
      <c r="C69" s="2">
        <v>0</v>
      </c>
      <c r="D69" s="2">
        <f t="shared" ref="D69:D132" si="2">C69/(C69+E69)</f>
        <v>0</v>
      </c>
      <c r="E69" s="2">
        <v>473</v>
      </c>
      <c r="F69" s="2">
        <v>1</v>
      </c>
      <c r="G69" s="2">
        <f t="shared" si="1"/>
        <v>7.993605115907274E-4</v>
      </c>
      <c r="H69" s="50">
        <v>1250</v>
      </c>
    </row>
    <row r="70" spans="1:11" x14ac:dyDescent="0.25">
      <c r="A70" s="102"/>
      <c r="B70" s="2" t="s">
        <v>441</v>
      </c>
      <c r="C70" s="2">
        <v>1</v>
      </c>
      <c r="D70" s="2">
        <f t="shared" si="2"/>
        <v>2.1141649048625794E-3</v>
      </c>
      <c r="E70" s="2">
        <v>472</v>
      </c>
      <c r="F70" s="2">
        <v>3</v>
      </c>
      <c r="G70" s="2">
        <f t="shared" ref="G70:G133" si="3">F70/(F70+H70)</f>
        <v>2.3923444976076554E-3</v>
      </c>
      <c r="H70" s="50">
        <v>1251</v>
      </c>
      <c r="I70" s="2">
        <v>0.98</v>
      </c>
      <c r="J70" s="2" t="s">
        <v>79</v>
      </c>
      <c r="K70" s="2">
        <v>0.98799999999999999</v>
      </c>
    </row>
    <row r="71" spans="1:11" x14ac:dyDescent="0.25">
      <c r="A71" s="102"/>
      <c r="B71" s="2" t="s">
        <v>442</v>
      </c>
      <c r="C71" s="2">
        <v>1</v>
      </c>
      <c r="D71" s="2">
        <f t="shared" si="2"/>
        <v>2.1231422505307855E-3</v>
      </c>
      <c r="E71" s="2">
        <v>470</v>
      </c>
      <c r="F71" s="2">
        <v>5</v>
      </c>
      <c r="G71" s="2">
        <f t="shared" si="3"/>
        <v>4.0000000000000001E-3</v>
      </c>
      <c r="H71" s="50">
        <v>1245</v>
      </c>
      <c r="I71" s="2">
        <v>1.96</v>
      </c>
      <c r="J71" s="2" t="s">
        <v>60</v>
      </c>
      <c r="K71" s="2">
        <v>0.54300000000000004</v>
      </c>
    </row>
    <row r="72" spans="1:11" x14ac:dyDescent="0.25">
      <c r="A72" s="102"/>
      <c r="B72" s="2" t="s">
        <v>443</v>
      </c>
      <c r="C72" s="2">
        <v>1</v>
      </c>
      <c r="D72" s="2">
        <f t="shared" si="2"/>
        <v>2.1141649048625794E-3</v>
      </c>
      <c r="E72" s="2">
        <v>472</v>
      </c>
      <c r="F72" s="2">
        <v>2</v>
      </c>
      <c r="G72" s="2">
        <f t="shared" si="3"/>
        <v>1.5936254980079682E-3</v>
      </c>
      <c r="H72" s="50">
        <v>1253</v>
      </c>
      <c r="I72" s="2">
        <v>0.86</v>
      </c>
      <c r="J72" s="2" t="s">
        <v>86</v>
      </c>
      <c r="K72" s="2">
        <v>0.91700000000000004</v>
      </c>
    </row>
    <row r="73" spans="1:11" x14ac:dyDescent="0.25">
      <c r="A73" s="102"/>
      <c r="B73" s="2" t="s">
        <v>444</v>
      </c>
      <c r="C73" s="2">
        <v>0</v>
      </c>
      <c r="D73" s="2">
        <f t="shared" si="2"/>
        <v>0</v>
      </c>
      <c r="E73" s="2">
        <v>473</v>
      </c>
      <c r="F73" s="2">
        <v>1</v>
      </c>
      <c r="G73" s="2">
        <f t="shared" si="3"/>
        <v>7.9681274900398409E-4</v>
      </c>
      <c r="H73" s="50">
        <v>1254</v>
      </c>
    </row>
    <row r="74" spans="1:11" x14ac:dyDescent="0.25">
      <c r="A74" s="102"/>
      <c r="B74" s="2" t="s">
        <v>445</v>
      </c>
      <c r="C74" s="2">
        <v>0</v>
      </c>
      <c r="D74" s="2">
        <f t="shared" si="2"/>
        <v>0</v>
      </c>
      <c r="E74" s="2">
        <v>473</v>
      </c>
      <c r="F74" s="2">
        <v>2</v>
      </c>
      <c r="G74" s="2">
        <f t="shared" si="3"/>
        <v>1.5936254980079682E-3</v>
      </c>
      <c r="H74" s="50">
        <v>1253</v>
      </c>
    </row>
    <row r="75" spans="1:11" x14ac:dyDescent="0.25">
      <c r="A75" s="102"/>
      <c r="B75" s="2" t="s">
        <v>446</v>
      </c>
      <c r="C75" s="2">
        <v>0</v>
      </c>
      <c r="D75" s="2">
        <f t="shared" si="2"/>
        <v>0</v>
      </c>
      <c r="E75" s="2">
        <v>472</v>
      </c>
      <c r="F75" s="2">
        <v>1</v>
      </c>
      <c r="G75" s="2">
        <f t="shared" si="3"/>
        <v>8.2236842105263153E-4</v>
      </c>
      <c r="H75" s="50">
        <v>1215</v>
      </c>
    </row>
    <row r="76" spans="1:11" x14ac:dyDescent="0.25">
      <c r="A76" s="102"/>
      <c r="B76" s="2" t="s">
        <v>447</v>
      </c>
      <c r="C76" s="2">
        <v>21</v>
      </c>
      <c r="D76" s="2">
        <f t="shared" si="2"/>
        <v>4.4397463002114168E-2</v>
      </c>
      <c r="E76" s="2">
        <v>452</v>
      </c>
      <c r="F76" s="2">
        <v>49</v>
      </c>
      <c r="G76" s="2">
        <f t="shared" si="3"/>
        <v>3.954802259887006E-2</v>
      </c>
      <c r="H76" s="50">
        <v>1190</v>
      </c>
      <c r="I76" s="2">
        <v>0.82</v>
      </c>
      <c r="J76" s="2" t="s">
        <v>88</v>
      </c>
      <c r="K76" s="2">
        <v>0.47699999999999998</v>
      </c>
    </row>
    <row r="77" spans="1:11" x14ac:dyDescent="0.25">
      <c r="A77" s="102"/>
      <c r="B77" s="2" t="s">
        <v>448</v>
      </c>
      <c r="C77" s="2">
        <v>0</v>
      </c>
      <c r="D77" s="2">
        <f t="shared" si="2"/>
        <v>0</v>
      </c>
      <c r="E77" s="2">
        <v>473</v>
      </c>
      <c r="F77" s="2">
        <v>1</v>
      </c>
      <c r="G77" s="2">
        <f t="shared" si="3"/>
        <v>8.1900081900081905E-4</v>
      </c>
      <c r="H77" s="50">
        <v>1220</v>
      </c>
    </row>
    <row r="78" spans="1:11" x14ac:dyDescent="0.25">
      <c r="A78" s="102"/>
      <c r="B78" s="2" t="s">
        <v>449</v>
      </c>
      <c r="C78" s="2">
        <v>0</v>
      </c>
      <c r="D78" s="2">
        <f t="shared" si="2"/>
        <v>0</v>
      </c>
      <c r="E78" s="2">
        <v>473</v>
      </c>
      <c r="F78" s="2">
        <v>1</v>
      </c>
      <c r="G78" s="2">
        <f t="shared" si="3"/>
        <v>8.2508250825082509E-4</v>
      </c>
      <c r="H78" s="50">
        <v>1211</v>
      </c>
    </row>
    <row r="79" spans="1:11" x14ac:dyDescent="0.25">
      <c r="A79" s="102"/>
      <c r="B79" s="2" t="s">
        <v>450</v>
      </c>
      <c r="C79" s="2">
        <v>5</v>
      </c>
      <c r="D79" s="2">
        <f t="shared" si="2"/>
        <v>1.0570824524312896E-2</v>
      </c>
      <c r="E79" s="2">
        <v>468</v>
      </c>
      <c r="F79" s="2">
        <v>10</v>
      </c>
      <c r="G79" s="2">
        <f t="shared" si="3"/>
        <v>8.0321285140562242E-3</v>
      </c>
      <c r="H79" s="50">
        <v>1235</v>
      </c>
      <c r="I79" s="2">
        <v>0.5</v>
      </c>
      <c r="J79" s="2" t="s">
        <v>94</v>
      </c>
      <c r="K79" s="2">
        <v>0.22700000000000001</v>
      </c>
    </row>
    <row r="80" spans="1:11" x14ac:dyDescent="0.25">
      <c r="A80" s="102"/>
      <c r="B80" s="2" t="s">
        <v>451</v>
      </c>
      <c r="C80" s="2">
        <v>9</v>
      </c>
      <c r="D80" s="2">
        <f t="shared" si="2"/>
        <v>1.9027484143763214E-2</v>
      </c>
      <c r="E80" s="2">
        <v>464</v>
      </c>
      <c r="F80" s="2">
        <v>14</v>
      </c>
      <c r="G80" s="2">
        <f t="shared" si="3"/>
        <v>1.12E-2</v>
      </c>
      <c r="H80" s="50">
        <v>1236</v>
      </c>
      <c r="I80" s="2">
        <v>0.37</v>
      </c>
      <c r="J80" s="2" t="s">
        <v>99</v>
      </c>
      <c r="K80" s="76">
        <v>0.04</v>
      </c>
    </row>
    <row r="81" spans="1:11" x14ac:dyDescent="0.25">
      <c r="A81" s="102"/>
      <c r="B81" s="2" t="s">
        <v>452</v>
      </c>
      <c r="C81" s="2">
        <v>0</v>
      </c>
      <c r="D81" s="2">
        <f t="shared" si="2"/>
        <v>0</v>
      </c>
      <c r="E81" s="2">
        <v>473</v>
      </c>
      <c r="F81" s="2">
        <v>1</v>
      </c>
      <c r="G81" s="2">
        <f t="shared" si="3"/>
        <v>8.1967213114754098E-4</v>
      </c>
      <c r="H81" s="50">
        <v>1219</v>
      </c>
    </row>
    <row r="82" spans="1:11" x14ac:dyDescent="0.25">
      <c r="A82" s="102"/>
      <c r="B82" s="2" t="s">
        <v>453</v>
      </c>
      <c r="C82" s="2">
        <v>0</v>
      </c>
      <c r="D82" s="2">
        <f t="shared" si="2"/>
        <v>0</v>
      </c>
      <c r="E82" s="2">
        <v>473</v>
      </c>
      <c r="F82" s="2">
        <v>1</v>
      </c>
      <c r="G82" s="2">
        <f t="shared" si="3"/>
        <v>8.3194675540765393E-4</v>
      </c>
      <c r="H82" s="50">
        <v>1201</v>
      </c>
    </row>
    <row r="83" spans="1:11" x14ac:dyDescent="0.25">
      <c r="A83" s="102"/>
      <c r="B83" s="2" t="s">
        <v>454</v>
      </c>
      <c r="C83" s="2">
        <v>1</v>
      </c>
      <c r="D83" s="2">
        <f t="shared" si="2"/>
        <v>2.1186440677966102E-3</v>
      </c>
      <c r="E83" s="2">
        <v>471</v>
      </c>
      <c r="F83" s="2">
        <v>1</v>
      </c>
      <c r="G83" s="2">
        <f t="shared" si="3"/>
        <v>8.3194675540765393E-4</v>
      </c>
      <c r="H83" s="50">
        <v>1201</v>
      </c>
      <c r="I83" s="2">
        <v>0.46</v>
      </c>
      <c r="J83" s="2" t="s">
        <v>96</v>
      </c>
      <c r="K83" s="2">
        <v>0.60399999999999998</v>
      </c>
    </row>
    <row r="84" spans="1:11" x14ac:dyDescent="0.25">
      <c r="A84" s="102"/>
      <c r="B84" s="2" t="s">
        <v>455</v>
      </c>
      <c r="C84" s="2">
        <v>0</v>
      </c>
      <c r="D84" s="2">
        <f t="shared" si="2"/>
        <v>0</v>
      </c>
      <c r="E84" s="2">
        <v>473</v>
      </c>
      <c r="F84" s="2">
        <v>1</v>
      </c>
      <c r="G84" s="2">
        <f t="shared" si="3"/>
        <v>7.9681274900398409E-4</v>
      </c>
      <c r="H84" s="50">
        <v>1254</v>
      </c>
    </row>
    <row r="85" spans="1:11" x14ac:dyDescent="0.25">
      <c r="A85" s="102"/>
      <c r="B85" s="2" t="s">
        <v>456</v>
      </c>
      <c r="C85" s="2">
        <v>0</v>
      </c>
      <c r="D85" s="2">
        <f t="shared" si="2"/>
        <v>0</v>
      </c>
      <c r="E85" s="2">
        <v>473</v>
      </c>
      <c r="F85" s="2">
        <v>1</v>
      </c>
      <c r="G85" s="2">
        <f t="shared" si="3"/>
        <v>7.9681274900398409E-4</v>
      </c>
      <c r="H85" s="50">
        <v>1254</v>
      </c>
    </row>
    <row r="86" spans="1:11" x14ac:dyDescent="0.25">
      <c r="A86" s="102"/>
      <c r="B86" s="2" t="s">
        <v>457</v>
      </c>
      <c r="C86" s="2">
        <v>0</v>
      </c>
      <c r="D86" s="2">
        <f t="shared" si="2"/>
        <v>0</v>
      </c>
      <c r="E86" s="2">
        <v>473</v>
      </c>
      <c r="F86" s="2">
        <v>1</v>
      </c>
      <c r="G86" s="2">
        <f t="shared" si="3"/>
        <v>7.9681274900398409E-4</v>
      </c>
      <c r="H86" s="50">
        <v>1254</v>
      </c>
    </row>
    <row r="87" spans="1:11" x14ac:dyDescent="0.25">
      <c r="A87" s="102"/>
      <c r="B87" s="2" t="s">
        <v>458</v>
      </c>
      <c r="C87" s="2">
        <v>0</v>
      </c>
      <c r="D87" s="2">
        <f t="shared" si="2"/>
        <v>0</v>
      </c>
      <c r="E87" s="2">
        <v>471</v>
      </c>
      <c r="F87" s="2">
        <v>1</v>
      </c>
      <c r="G87" s="2">
        <f t="shared" si="3"/>
        <v>7.9872204472843447E-4</v>
      </c>
      <c r="H87" s="50">
        <v>1251</v>
      </c>
    </row>
    <row r="88" spans="1:11" x14ac:dyDescent="0.25">
      <c r="A88" s="102" t="s">
        <v>7</v>
      </c>
      <c r="B88" s="2" t="s">
        <v>459</v>
      </c>
      <c r="C88" s="2">
        <v>0</v>
      </c>
      <c r="D88" s="2">
        <f t="shared" si="2"/>
        <v>0</v>
      </c>
      <c r="E88" s="2">
        <v>473</v>
      </c>
      <c r="F88" s="2">
        <v>1</v>
      </c>
      <c r="G88" s="2">
        <f t="shared" si="3"/>
        <v>7.9681274900398409E-4</v>
      </c>
      <c r="H88" s="50">
        <v>1254</v>
      </c>
    </row>
    <row r="89" spans="1:11" x14ac:dyDescent="0.25">
      <c r="A89" s="102"/>
      <c r="B89" s="2" t="s">
        <v>460</v>
      </c>
      <c r="C89" s="2">
        <v>0</v>
      </c>
      <c r="D89" s="2">
        <f t="shared" si="2"/>
        <v>0</v>
      </c>
      <c r="E89" s="2">
        <v>472</v>
      </c>
      <c r="F89" s="2">
        <v>1</v>
      </c>
      <c r="G89" s="2">
        <f t="shared" si="3"/>
        <v>7.9681274900398409E-4</v>
      </c>
      <c r="H89" s="50">
        <v>1254</v>
      </c>
    </row>
    <row r="90" spans="1:11" x14ac:dyDescent="0.25">
      <c r="A90" s="102"/>
      <c r="B90" s="2" t="s">
        <v>461</v>
      </c>
      <c r="C90" s="2">
        <v>0</v>
      </c>
      <c r="D90" s="2">
        <f t="shared" si="2"/>
        <v>0</v>
      </c>
      <c r="E90" s="2">
        <v>472</v>
      </c>
      <c r="F90" s="2">
        <v>1</v>
      </c>
      <c r="G90" s="2">
        <f t="shared" si="3"/>
        <v>7.9808459696727857E-4</v>
      </c>
      <c r="H90" s="50">
        <v>1252</v>
      </c>
    </row>
    <row r="91" spans="1:11" x14ac:dyDescent="0.25">
      <c r="A91" s="102"/>
      <c r="B91" s="2" t="s">
        <v>462</v>
      </c>
      <c r="C91" s="2">
        <v>0</v>
      </c>
      <c r="D91" s="2">
        <f t="shared" si="2"/>
        <v>0</v>
      </c>
      <c r="E91" s="2">
        <v>473</v>
      </c>
      <c r="F91" s="2">
        <v>1</v>
      </c>
      <c r="G91" s="2">
        <f t="shared" si="3"/>
        <v>7.9681274900398409E-4</v>
      </c>
      <c r="H91" s="50">
        <v>1254</v>
      </c>
    </row>
    <row r="92" spans="1:11" x14ac:dyDescent="0.25">
      <c r="A92" s="102"/>
      <c r="B92" s="2" t="s">
        <v>463</v>
      </c>
      <c r="C92" s="2">
        <v>1</v>
      </c>
      <c r="D92" s="2">
        <f t="shared" si="2"/>
        <v>2.1505376344086021E-3</v>
      </c>
      <c r="E92" s="2">
        <v>464</v>
      </c>
      <c r="F92" s="2">
        <v>1</v>
      </c>
      <c r="G92" s="2">
        <f t="shared" si="3"/>
        <v>8.1234768480909826E-4</v>
      </c>
      <c r="H92" s="50">
        <v>1230</v>
      </c>
      <c r="I92" s="2">
        <v>0.11</v>
      </c>
      <c r="J92" s="2" t="s">
        <v>110</v>
      </c>
      <c r="K92" s="2">
        <v>0.15</v>
      </c>
    </row>
    <row r="93" spans="1:11" x14ac:dyDescent="0.25">
      <c r="A93" s="102"/>
      <c r="B93" s="2" t="s">
        <v>464</v>
      </c>
      <c r="C93" s="2">
        <v>1</v>
      </c>
      <c r="D93" s="2">
        <f t="shared" si="2"/>
        <v>2.1141649048625794E-3</v>
      </c>
      <c r="E93" s="2">
        <v>472</v>
      </c>
      <c r="F93" s="2">
        <v>0</v>
      </c>
      <c r="G93" s="2">
        <f t="shared" si="3"/>
        <v>0</v>
      </c>
      <c r="H93" s="50">
        <v>1255</v>
      </c>
    </row>
    <row r="94" spans="1:11" x14ac:dyDescent="0.25">
      <c r="A94" s="102"/>
      <c r="B94" s="2" t="s">
        <v>465</v>
      </c>
      <c r="C94" s="2">
        <v>0</v>
      </c>
      <c r="D94" s="2">
        <f t="shared" si="2"/>
        <v>0</v>
      </c>
      <c r="E94" s="2">
        <v>472</v>
      </c>
      <c r="F94" s="2">
        <v>1</v>
      </c>
      <c r="G94" s="2">
        <f t="shared" si="3"/>
        <v>7.9744816586921851E-4</v>
      </c>
      <c r="H94" s="50">
        <v>1253</v>
      </c>
    </row>
    <row r="95" spans="1:11" x14ac:dyDescent="0.25">
      <c r="A95" s="102"/>
      <c r="B95" s="2" t="s">
        <v>466</v>
      </c>
      <c r="C95" s="2">
        <v>1</v>
      </c>
      <c r="D95" s="2">
        <f t="shared" si="2"/>
        <v>2.1141649048625794E-3</v>
      </c>
      <c r="E95" s="2">
        <v>472</v>
      </c>
      <c r="F95" s="2">
        <v>0</v>
      </c>
      <c r="G95" s="2">
        <f t="shared" si="3"/>
        <v>0</v>
      </c>
      <c r="H95" s="50">
        <v>1255</v>
      </c>
    </row>
    <row r="96" spans="1:11" x14ac:dyDescent="0.25">
      <c r="A96" s="102"/>
      <c r="B96" s="2" t="s">
        <v>467</v>
      </c>
      <c r="C96" s="2">
        <v>1</v>
      </c>
      <c r="D96" s="2">
        <f t="shared" si="2"/>
        <v>2.1141649048625794E-3</v>
      </c>
      <c r="E96" s="2">
        <v>472</v>
      </c>
      <c r="F96" s="2">
        <v>0</v>
      </c>
      <c r="G96" s="2">
        <f t="shared" si="3"/>
        <v>0</v>
      </c>
      <c r="H96" s="50">
        <v>1251</v>
      </c>
    </row>
    <row r="97" spans="1:11" x14ac:dyDescent="0.25">
      <c r="A97" s="102"/>
      <c r="B97" s="2" t="s">
        <v>468</v>
      </c>
      <c r="C97" s="2">
        <v>1</v>
      </c>
      <c r="D97" s="2">
        <f t="shared" si="2"/>
        <v>2.1141649048625794E-3</v>
      </c>
      <c r="E97" s="2">
        <v>472</v>
      </c>
      <c r="F97" s="2">
        <v>0</v>
      </c>
      <c r="G97" s="2">
        <f t="shared" si="3"/>
        <v>0</v>
      </c>
      <c r="H97" s="50">
        <v>1254</v>
      </c>
    </row>
    <row r="98" spans="1:11" x14ac:dyDescent="0.25">
      <c r="A98" s="102"/>
      <c r="B98" s="2" t="s">
        <v>469</v>
      </c>
      <c r="C98" s="2">
        <v>2</v>
      </c>
      <c r="D98" s="2">
        <f t="shared" si="2"/>
        <v>4.2918454935622317E-3</v>
      </c>
      <c r="E98" s="2">
        <v>464</v>
      </c>
      <c r="F98" s="2">
        <v>7</v>
      </c>
      <c r="G98" s="2">
        <f t="shared" si="3"/>
        <v>5.6179775280898875E-3</v>
      </c>
      <c r="H98" s="50">
        <v>1239</v>
      </c>
      <c r="I98" s="2">
        <v>1.1399999999999999</v>
      </c>
      <c r="J98" s="2" t="s">
        <v>71</v>
      </c>
      <c r="K98" s="2">
        <v>0.88300000000000001</v>
      </c>
    </row>
    <row r="99" spans="1:11" x14ac:dyDescent="0.25">
      <c r="A99" s="102"/>
      <c r="B99" s="2" t="s">
        <v>470</v>
      </c>
      <c r="C99" s="2">
        <v>0</v>
      </c>
      <c r="D99" s="2">
        <f t="shared" si="2"/>
        <v>0</v>
      </c>
      <c r="E99" s="2">
        <v>473</v>
      </c>
      <c r="F99" s="2">
        <v>1</v>
      </c>
      <c r="G99" s="2">
        <f t="shared" si="3"/>
        <v>7.9681274900398409E-4</v>
      </c>
      <c r="H99" s="50">
        <v>1254</v>
      </c>
    </row>
    <row r="100" spans="1:11" x14ac:dyDescent="0.25">
      <c r="A100" s="102"/>
      <c r="B100" s="2" t="s">
        <v>471</v>
      </c>
      <c r="C100" s="2">
        <v>1</v>
      </c>
      <c r="D100" s="2">
        <f t="shared" si="2"/>
        <v>2.1141649048625794E-3</v>
      </c>
      <c r="E100" s="2">
        <v>472</v>
      </c>
      <c r="F100" s="2">
        <v>0</v>
      </c>
      <c r="G100" s="2">
        <f t="shared" si="3"/>
        <v>0</v>
      </c>
      <c r="H100" s="50">
        <v>1255</v>
      </c>
    </row>
    <row r="101" spans="1:11" x14ac:dyDescent="0.25">
      <c r="A101" s="102"/>
      <c r="B101" s="2" t="s">
        <v>472</v>
      </c>
      <c r="C101" s="2">
        <v>0</v>
      </c>
      <c r="D101" s="2">
        <f t="shared" si="2"/>
        <v>0</v>
      </c>
      <c r="E101" s="2">
        <v>472</v>
      </c>
      <c r="F101" s="2">
        <v>1</v>
      </c>
      <c r="G101" s="2">
        <f t="shared" si="3"/>
        <v>8.0256821829855537E-4</v>
      </c>
      <c r="H101" s="50">
        <v>1245</v>
      </c>
    </row>
    <row r="102" spans="1:11" x14ac:dyDescent="0.25">
      <c r="A102" s="102"/>
      <c r="B102" s="2" t="s">
        <v>473</v>
      </c>
      <c r="C102" s="2">
        <v>1</v>
      </c>
      <c r="D102" s="2">
        <f t="shared" si="2"/>
        <v>2.1141649048625794E-3</v>
      </c>
      <c r="E102" s="2">
        <v>472</v>
      </c>
      <c r="F102" s="2">
        <v>1</v>
      </c>
      <c r="G102" s="2">
        <f t="shared" si="3"/>
        <v>7.9681274900398409E-4</v>
      </c>
      <c r="H102" s="50">
        <v>1254</v>
      </c>
      <c r="I102" s="2">
        <v>0.19</v>
      </c>
      <c r="J102" s="2" t="s">
        <v>106</v>
      </c>
      <c r="K102" s="2">
        <v>0.26200000000000001</v>
      </c>
    </row>
    <row r="103" spans="1:11" x14ac:dyDescent="0.25">
      <c r="A103" s="102"/>
      <c r="B103" s="2" t="s">
        <v>474</v>
      </c>
      <c r="C103" s="2">
        <v>0</v>
      </c>
      <c r="D103" s="2">
        <f t="shared" si="2"/>
        <v>0</v>
      </c>
      <c r="E103" s="2">
        <v>473</v>
      </c>
      <c r="F103" s="2">
        <v>1</v>
      </c>
      <c r="G103" s="2">
        <f t="shared" si="3"/>
        <v>7.9681274900398409E-4</v>
      </c>
      <c r="H103" s="50">
        <v>1254</v>
      </c>
    </row>
    <row r="104" spans="1:11" x14ac:dyDescent="0.25">
      <c r="A104" s="102"/>
      <c r="B104" s="2" t="s">
        <v>475</v>
      </c>
      <c r="C104" s="2">
        <v>4</v>
      </c>
      <c r="D104" s="2">
        <f t="shared" si="2"/>
        <v>8.4925690021231421E-3</v>
      </c>
      <c r="E104" s="2">
        <v>467</v>
      </c>
      <c r="F104" s="2">
        <v>15</v>
      </c>
      <c r="G104" s="2">
        <f t="shared" si="3"/>
        <v>1.1952191235059761E-2</v>
      </c>
      <c r="H104" s="50">
        <v>1240</v>
      </c>
      <c r="I104" s="2">
        <v>1.4</v>
      </c>
      <c r="J104" s="2" t="s">
        <v>66</v>
      </c>
      <c r="K104" s="2">
        <v>0.57999999999999996</v>
      </c>
    </row>
    <row r="105" spans="1:11" x14ac:dyDescent="0.25">
      <c r="A105" s="102" t="s">
        <v>8</v>
      </c>
      <c r="B105" s="2" t="s">
        <v>476</v>
      </c>
      <c r="C105" s="2">
        <v>1</v>
      </c>
      <c r="D105" s="2">
        <f t="shared" si="2"/>
        <v>2.1321961620469083E-3</v>
      </c>
      <c r="E105" s="2">
        <v>468</v>
      </c>
      <c r="F105" s="2">
        <v>0</v>
      </c>
      <c r="G105" s="2">
        <f t="shared" si="3"/>
        <v>0</v>
      </c>
      <c r="H105" s="50">
        <v>1253</v>
      </c>
    </row>
    <row r="106" spans="1:11" x14ac:dyDescent="0.25">
      <c r="A106" s="102"/>
      <c r="B106" s="2" t="s">
        <v>477</v>
      </c>
      <c r="C106" s="2">
        <v>0</v>
      </c>
      <c r="D106" s="2">
        <f t="shared" si="2"/>
        <v>0</v>
      </c>
      <c r="E106" s="2">
        <v>431</v>
      </c>
      <c r="F106" s="2">
        <v>1</v>
      </c>
      <c r="G106" s="2">
        <f t="shared" si="3"/>
        <v>8.0000000000000004E-4</v>
      </c>
      <c r="H106" s="50">
        <v>1249</v>
      </c>
    </row>
    <row r="107" spans="1:11" x14ac:dyDescent="0.25">
      <c r="A107" s="102" t="s">
        <v>10</v>
      </c>
      <c r="B107" s="2" t="s">
        <v>478</v>
      </c>
      <c r="C107" s="2">
        <v>0</v>
      </c>
      <c r="D107" s="2">
        <f t="shared" si="2"/>
        <v>0</v>
      </c>
      <c r="E107" s="2">
        <v>473</v>
      </c>
      <c r="F107" s="2">
        <v>4</v>
      </c>
      <c r="G107" s="2">
        <f t="shared" si="3"/>
        <v>3.189792663476874E-3</v>
      </c>
      <c r="H107" s="50">
        <v>1250</v>
      </c>
    </row>
    <row r="108" spans="1:11" x14ac:dyDescent="0.25">
      <c r="A108" s="102"/>
      <c r="B108" s="2" t="s">
        <v>479</v>
      </c>
      <c r="C108" s="2">
        <v>0</v>
      </c>
      <c r="D108" s="2">
        <f t="shared" si="2"/>
        <v>0</v>
      </c>
      <c r="E108" s="2">
        <v>473</v>
      </c>
      <c r="F108" s="2">
        <v>1</v>
      </c>
      <c r="G108" s="2">
        <f t="shared" si="3"/>
        <v>8.0580177276390005E-4</v>
      </c>
      <c r="H108" s="50">
        <v>1240</v>
      </c>
    </row>
    <row r="109" spans="1:11" x14ac:dyDescent="0.25">
      <c r="A109" s="102"/>
      <c r="B109" s="2" t="s">
        <v>480</v>
      </c>
      <c r="C109" s="2">
        <v>0</v>
      </c>
      <c r="D109" s="2">
        <f t="shared" si="2"/>
        <v>0</v>
      </c>
      <c r="E109" s="2">
        <v>472</v>
      </c>
      <c r="F109" s="2">
        <v>1</v>
      </c>
      <c r="G109" s="2">
        <f t="shared" si="3"/>
        <v>8.1967213114754098E-4</v>
      </c>
      <c r="H109" s="50">
        <v>1219</v>
      </c>
    </row>
    <row r="110" spans="1:11" x14ac:dyDescent="0.25">
      <c r="A110" s="102"/>
      <c r="B110" s="2" t="s">
        <v>481</v>
      </c>
      <c r="C110" s="2">
        <v>0</v>
      </c>
      <c r="D110" s="2">
        <f t="shared" si="2"/>
        <v>0</v>
      </c>
      <c r="E110" s="2">
        <v>473</v>
      </c>
      <c r="F110" s="2">
        <v>2</v>
      </c>
      <c r="G110" s="2">
        <f t="shared" si="3"/>
        <v>1.5936254980079682E-3</v>
      </c>
      <c r="H110" s="50">
        <v>1253</v>
      </c>
    </row>
    <row r="111" spans="1:11" x14ac:dyDescent="0.25">
      <c r="A111" s="102"/>
      <c r="B111" s="2" t="s">
        <v>482</v>
      </c>
      <c r="C111" s="2">
        <v>0</v>
      </c>
      <c r="D111" s="2">
        <f t="shared" si="2"/>
        <v>0</v>
      </c>
      <c r="E111" s="2">
        <v>473</v>
      </c>
      <c r="F111" s="2">
        <v>1</v>
      </c>
      <c r="G111" s="2">
        <f t="shared" si="3"/>
        <v>7.9681274900398409E-4</v>
      </c>
      <c r="H111" s="50">
        <v>1254</v>
      </c>
    </row>
    <row r="112" spans="1:11" x14ac:dyDescent="0.25">
      <c r="A112" s="102"/>
      <c r="B112" s="2" t="s">
        <v>483</v>
      </c>
      <c r="C112" s="2">
        <v>0</v>
      </c>
      <c r="D112" s="2">
        <f t="shared" si="2"/>
        <v>0</v>
      </c>
      <c r="E112" s="2">
        <v>472</v>
      </c>
      <c r="F112" s="2">
        <v>1</v>
      </c>
      <c r="G112" s="2">
        <f t="shared" si="3"/>
        <v>8.0580177276390005E-4</v>
      </c>
      <c r="H112" s="50">
        <v>1240</v>
      </c>
    </row>
    <row r="113" spans="1:11" x14ac:dyDescent="0.25">
      <c r="A113" s="102"/>
      <c r="B113" s="2" t="s">
        <v>484</v>
      </c>
      <c r="C113" s="2">
        <v>0</v>
      </c>
      <c r="D113" s="2">
        <f t="shared" si="2"/>
        <v>0</v>
      </c>
      <c r="E113" s="2">
        <v>473</v>
      </c>
      <c r="F113" s="2">
        <v>1</v>
      </c>
      <c r="G113" s="2">
        <f t="shared" si="3"/>
        <v>8.0192461908580592E-4</v>
      </c>
      <c r="H113" s="50">
        <v>1246</v>
      </c>
    </row>
    <row r="114" spans="1:11" x14ac:dyDescent="0.25">
      <c r="A114" s="102"/>
      <c r="B114" s="2" t="s">
        <v>485</v>
      </c>
      <c r="C114" s="2">
        <v>0</v>
      </c>
      <c r="D114" s="2">
        <f t="shared" si="2"/>
        <v>0</v>
      </c>
      <c r="E114" s="2">
        <v>473</v>
      </c>
      <c r="F114" s="2">
        <v>1</v>
      </c>
      <c r="G114" s="2">
        <f t="shared" si="3"/>
        <v>7.9681274900398409E-4</v>
      </c>
      <c r="H114" s="50">
        <v>1254</v>
      </c>
    </row>
    <row r="115" spans="1:11" x14ac:dyDescent="0.25">
      <c r="A115" s="102"/>
      <c r="B115" s="2" t="s">
        <v>486</v>
      </c>
      <c r="C115" s="2">
        <v>0</v>
      </c>
      <c r="D115" s="2">
        <f t="shared" si="2"/>
        <v>0</v>
      </c>
      <c r="E115" s="2">
        <v>473</v>
      </c>
      <c r="F115" s="2">
        <v>1</v>
      </c>
      <c r="G115" s="2">
        <f t="shared" si="3"/>
        <v>7.9681274900398409E-4</v>
      </c>
      <c r="H115" s="50">
        <v>1254</v>
      </c>
    </row>
    <row r="116" spans="1:11" x14ac:dyDescent="0.25">
      <c r="A116" s="102"/>
      <c r="B116" s="2" t="s">
        <v>487</v>
      </c>
      <c r="C116" s="2">
        <v>0</v>
      </c>
      <c r="D116" s="2">
        <f t="shared" si="2"/>
        <v>0</v>
      </c>
      <c r="E116" s="2">
        <v>473</v>
      </c>
      <c r="F116" s="2">
        <v>1</v>
      </c>
      <c r="G116" s="2">
        <f t="shared" si="3"/>
        <v>7.9681274900398409E-4</v>
      </c>
      <c r="H116" s="50">
        <v>1254</v>
      </c>
    </row>
    <row r="117" spans="1:11" x14ac:dyDescent="0.25">
      <c r="A117" s="102"/>
      <c r="B117" s="2" t="s">
        <v>488</v>
      </c>
      <c r="C117" s="2">
        <v>0</v>
      </c>
      <c r="D117" s="2">
        <f t="shared" si="2"/>
        <v>0</v>
      </c>
      <c r="E117" s="2">
        <v>473</v>
      </c>
      <c r="F117" s="2">
        <v>1</v>
      </c>
      <c r="G117" s="2">
        <f t="shared" si="3"/>
        <v>7.9744816586921851E-4</v>
      </c>
      <c r="H117" s="50">
        <v>1253</v>
      </c>
    </row>
    <row r="118" spans="1:11" x14ac:dyDescent="0.25">
      <c r="A118" s="102"/>
      <c r="B118" s="2" t="s">
        <v>489</v>
      </c>
      <c r="C118" s="2">
        <v>0</v>
      </c>
      <c r="D118" s="2">
        <f t="shared" si="2"/>
        <v>0</v>
      </c>
      <c r="E118" s="2">
        <v>472</v>
      </c>
      <c r="F118" s="2">
        <v>1</v>
      </c>
      <c r="G118" s="2">
        <f t="shared" si="3"/>
        <v>8.0128205128205125E-4</v>
      </c>
      <c r="H118" s="50">
        <v>1247</v>
      </c>
    </row>
    <row r="119" spans="1:11" x14ac:dyDescent="0.25">
      <c r="A119" s="102"/>
      <c r="B119" s="2" t="s">
        <v>490</v>
      </c>
      <c r="C119" s="2">
        <v>0</v>
      </c>
      <c r="D119" s="2">
        <f t="shared" si="2"/>
        <v>0</v>
      </c>
      <c r="E119" s="2">
        <v>472</v>
      </c>
      <c r="F119" s="2">
        <v>1</v>
      </c>
      <c r="G119" s="2">
        <f t="shared" si="3"/>
        <v>7.993605115907274E-4</v>
      </c>
      <c r="H119" s="50">
        <v>1250</v>
      </c>
    </row>
    <row r="120" spans="1:11" x14ac:dyDescent="0.25">
      <c r="A120" s="102"/>
      <c r="B120" s="2" t="s">
        <v>491</v>
      </c>
      <c r="C120" s="2">
        <v>6</v>
      </c>
      <c r="D120" s="2">
        <f t="shared" si="2"/>
        <v>1.2684989429175475E-2</v>
      </c>
      <c r="E120" s="2">
        <v>467</v>
      </c>
      <c r="F120" s="2">
        <v>19</v>
      </c>
      <c r="G120" s="2">
        <f t="shared" si="3"/>
        <v>1.5151515151515152E-2</v>
      </c>
      <c r="H120" s="50">
        <v>1235</v>
      </c>
      <c r="I120" s="2">
        <v>1.07</v>
      </c>
      <c r="J120" s="2" t="s">
        <v>74</v>
      </c>
      <c r="K120" s="2">
        <v>0.89500000000000002</v>
      </c>
    </row>
    <row r="121" spans="1:11" x14ac:dyDescent="0.25">
      <c r="A121" s="102"/>
      <c r="B121" s="2" t="s">
        <v>492</v>
      </c>
      <c r="C121" s="2">
        <v>0</v>
      </c>
      <c r="D121" s="2">
        <f t="shared" si="2"/>
        <v>0</v>
      </c>
      <c r="E121" s="2">
        <v>473</v>
      </c>
      <c r="F121" s="2">
        <v>1</v>
      </c>
      <c r="G121" s="2">
        <f t="shared" si="3"/>
        <v>8.0128205128205125E-4</v>
      </c>
      <c r="H121" s="50">
        <v>1247</v>
      </c>
    </row>
    <row r="122" spans="1:11" x14ac:dyDescent="0.25">
      <c r="A122" s="102"/>
      <c r="B122" s="2" t="s">
        <v>493</v>
      </c>
      <c r="C122" s="2">
        <v>2</v>
      </c>
      <c r="D122" s="2">
        <f t="shared" si="2"/>
        <v>4.2283298097251587E-3</v>
      </c>
      <c r="E122" s="2">
        <v>471</v>
      </c>
      <c r="F122" s="2">
        <v>3</v>
      </c>
      <c r="G122" s="2">
        <f t="shared" si="3"/>
        <v>2.3999999999999998E-3</v>
      </c>
      <c r="H122" s="50">
        <v>1247</v>
      </c>
      <c r="I122" s="2">
        <v>0.48</v>
      </c>
      <c r="J122" s="2" t="s">
        <v>95</v>
      </c>
      <c r="K122" s="2">
        <v>0.437</v>
      </c>
    </row>
    <row r="123" spans="1:11" x14ac:dyDescent="0.25">
      <c r="A123" s="102"/>
      <c r="B123" s="2" t="s">
        <v>494</v>
      </c>
      <c r="C123" s="2">
        <v>1</v>
      </c>
      <c r="D123" s="2">
        <f t="shared" si="2"/>
        <v>2.1141649048625794E-3</v>
      </c>
      <c r="E123" s="2">
        <v>472</v>
      </c>
      <c r="F123" s="2">
        <v>0</v>
      </c>
      <c r="G123" s="2">
        <f t="shared" si="3"/>
        <v>0</v>
      </c>
      <c r="H123" s="50">
        <v>1254</v>
      </c>
    </row>
    <row r="124" spans="1:11" x14ac:dyDescent="0.25">
      <c r="A124" s="102"/>
      <c r="B124" s="2" t="s">
        <v>495</v>
      </c>
      <c r="C124" s="2">
        <v>0</v>
      </c>
      <c r="D124" s="2">
        <f t="shared" si="2"/>
        <v>0</v>
      </c>
      <c r="E124" s="2">
        <v>473</v>
      </c>
      <c r="F124" s="2">
        <v>1</v>
      </c>
      <c r="G124" s="2">
        <f t="shared" si="3"/>
        <v>7.9681274900398409E-4</v>
      </c>
      <c r="H124" s="50">
        <v>1254</v>
      </c>
    </row>
    <row r="125" spans="1:11" x14ac:dyDescent="0.25">
      <c r="A125" s="102"/>
      <c r="B125" s="2" t="s">
        <v>496</v>
      </c>
      <c r="C125" s="2">
        <v>7</v>
      </c>
      <c r="D125" s="2">
        <f t="shared" si="2"/>
        <v>1.4799154334038054E-2</v>
      </c>
      <c r="E125" s="2">
        <v>466</v>
      </c>
      <c r="F125" s="2">
        <v>25</v>
      </c>
      <c r="G125" s="2">
        <f t="shared" si="3"/>
        <v>1.9936204146730464E-2</v>
      </c>
      <c r="H125" s="50">
        <v>1229</v>
      </c>
      <c r="I125" s="2">
        <v>1</v>
      </c>
      <c r="J125" s="2" t="s">
        <v>77</v>
      </c>
      <c r="K125" s="2">
        <v>0.99199999999999999</v>
      </c>
    </row>
    <row r="126" spans="1:11" x14ac:dyDescent="0.25">
      <c r="A126" s="102"/>
      <c r="B126" s="2" t="s">
        <v>497</v>
      </c>
      <c r="C126" s="2">
        <v>0</v>
      </c>
      <c r="D126" s="2">
        <f t="shared" si="2"/>
        <v>0</v>
      </c>
      <c r="E126" s="2">
        <v>473</v>
      </c>
      <c r="F126" s="2">
        <v>1</v>
      </c>
      <c r="G126" s="2">
        <f t="shared" si="3"/>
        <v>7.9744816586921851E-4</v>
      </c>
      <c r="H126" s="50">
        <v>1253</v>
      </c>
    </row>
    <row r="127" spans="1:11" x14ac:dyDescent="0.25">
      <c r="A127" s="102"/>
      <c r="B127" s="2" t="s">
        <v>498</v>
      </c>
      <c r="C127" s="2">
        <v>1</v>
      </c>
      <c r="D127" s="2">
        <f t="shared" si="2"/>
        <v>2.1141649048625794E-3</v>
      </c>
      <c r="E127" s="2">
        <v>472</v>
      </c>
      <c r="F127" s="2">
        <v>0</v>
      </c>
      <c r="G127" s="2">
        <f t="shared" si="3"/>
        <v>0</v>
      </c>
      <c r="H127" s="50">
        <v>1255</v>
      </c>
    </row>
    <row r="128" spans="1:11" x14ac:dyDescent="0.25">
      <c r="A128" s="102"/>
      <c r="B128" s="2" t="s">
        <v>499</v>
      </c>
      <c r="C128" s="2">
        <v>0</v>
      </c>
      <c r="D128" s="2">
        <f t="shared" si="2"/>
        <v>0</v>
      </c>
      <c r="E128" s="2">
        <v>471</v>
      </c>
      <c r="F128" s="2">
        <v>1</v>
      </c>
      <c r="G128" s="2">
        <f t="shared" si="3"/>
        <v>7.9872204472843447E-4</v>
      </c>
      <c r="H128" s="50">
        <v>1251</v>
      </c>
    </row>
    <row r="129" spans="1:11" x14ac:dyDescent="0.25">
      <c r="A129" s="102"/>
      <c r="B129" s="2" t="s">
        <v>500</v>
      </c>
      <c r="C129" s="2">
        <v>0</v>
      </c>
      <c r="D129" s="2">
        <f t="shared" si="2"/>
        <v>0</v>
      </c>
      <c r="E129" s="2">
        <v>473</v>
      </c>
      <c r="F129" s="2">
        <v>1</v>
      </c>
      <c r="G129" s="2">
        <f t="shared" si="3"/>
        <v>7.9681274900398409E-4</v>
      </c>
      <c r="H129" s="50">
        <v>1254</v>
      </c>
    </row>
    <row r="130" spans="1:11" x14ac:dyDescent="0.25">
      <c r="A130" s="102"/>
      <c r="B130" s="2" t="s">
        <v>501</v>
      </c>
      <c r="C130" s="2">
        <v>1</v>
      </c>
      <c r="D130" s="2">
        <f t="shared" si="2"/>
        <v>2.1186440677966102E-3</v>
      </c>
      <c r="E130" s="2">
        <v>471</v>
      </c>
      <c r="F130" s="2">
        <v>0</v>
      </c>
      <c r="G130" s="2">
        <f t="shared" si="3"/>
        <v>0</v>
      </c>
      <c r="H130" s="50">
        <v>1248</v>
      </c>
    </row>
    <row r="131" spans="1:11" x14ac:dyDescent="0.25">
      <c r="A131" s="102"/>
      <c r="B131" s="2" t="s">
        <v>502</v>
      </c>
      <c r="C131" s="2">
        <v>0</v>
      </c>
      <c r="D131" s="2">
        <f t="shared" si="2"/>
        <v>0</v>
      </c>
      <c r="E131" s="2">
        <v>473</v>
      </c>
      <c r="F131" s="2">
        <v>1</v>
      </c>
      <c r="G131" s="2">
        <f t="shared" si="3"/>
        <v>7.9744816586921851E-4</v>
      </c>
      <c r="H131" s="50">
        <v>1253</v>
      </c>
    </row>
    <row r="132" spans="1:11" x14ac:dyDescent="0.25">
      <c r="A132" s="102"/>
      <c r="B132" s="2" t="s">
        <v>503</v>
      </c>
      <c r="C132" s="2">
        <v>0</v>
      </c>
      <c r="D132" s="2">
        <f t="shared" si="2"/>
        <v>0</v>
      </c>
      <c r="E132" s="2">
        <v>472</v>
      </c>
      <c r="F132" s="2">
        <v>1</v>
      </c>
      <c r="G132" s="2">
        <f t="shared" si="3"/>
        <v>7.9681274900398409E-4</v>
      </c>
      <c r="H132" s="50">
        <v>1254</v>
      </c>
    </row>
    <row r="133" spans="1:11" x14ac:dyDescent="0.25">
      <c r="A133" s="102"/>
      <c r="B133" s="2" t="s">
        <v>504</v>
      </c>
      <c r="C133" s="2">
        <v>0</v>
      </c>
      <c r="D133" s="2">
        <f t="shared" ref="D133:D196" si="4">C133/(C133+E133)</f>
        <v>0</v>
      </c>
      <c r="E133" s="2">
        <v>471</v>
      </c>
      <c r="F133" s="2">
        <v>1</v>
      </c>
      <c r="G133" s="2">
        <f t="shared" si="3"/>
        <v>8.1566068515497557E-4</v>
      </c>
      <c r="H133" s="50">
        <v>1225</v>
      </c>
    </row>
    <row r="134" spans="1:11" x14ac:dyDescent="0.25">
      <c r="A134" s="102"/>
      <c r="B134" s="2" t="s">
        <v>505</v>
      </c>
      <c r="C134" s="2">
        <v>0</v>
      </c>
      <c r="D134" s="2">
        <f t="shared" si="4"/>
        <v>0</v>
      </c>
      <c r="E134" s="2">
        <v>473</v>
      </c>
      <c r="F134" s="2">
        <v>1</v>
      </c>
      <c r="G134" s="2">
        <f t="shared" ref="G134:G197" si="5">F134/(F134+H134)</f>
        <v>7.9872204472843447E-4</v>
      </c>
      <c r="H134" s="50">
        <v>1251</v>
      </c>
    </row>
    <row r="135" spans="1:11" x14ac:dyDescent="0.25">
      <c r="A135" s="102"/>
      <c r="B135" s="2" t="s">
        <v>506</v>
      </c>
      <c r="C135" s="2">
        <v>1</v>
      </c>
      <c r="D135" s="2">
        <f t="shared" si="4"/>
        <v>2.1141649048625794E-3</v>
      </c>
      <c r="E135" s="2">
        <v>472</v>
      </c>
      <c r="F135" s="2">
        <v>0</v>
      </c>
      <c r="G135" s="2">
        <f t="shared" si="5"/>
        <v>0</v>
      </c>
      <c r="H135" s="50">
        <v>1255</v>
      </c>
    </row>
    <row r="136" spans="1:11" x14ac:dyDescent="0.25">
      <c r="A136" s="102"/>
      <c r="B136" s="2" t="s">
        <v>507</v>
      </c>
      <c r="C136" s="2">
        <v>0</v>
      </c>
      <c r="D136" s="2">
        <f t="shared" si="4"/>
        <v>0</v>
      </c>
      <c r="E136" s="2">
        <v>473</v>
      </c>
      <c r="F136" s="2">
        <v>1</v>
      </c>
      <c r="G136" s="2">
        <f t="shared" si="5"/>
        <v>7.9681274900398409E-4</v>
      </c>
      <c r="H136" s="50">
        <v>1254</v>
      </c>
    </row>
    <row r="137" spans="1:11" x14ac:dyDescent="0.25">
      <c r="A137" s="102"/>
      <c r="B137" s="2" t="s">
        <v>508</v>
      </c>
      <c r="C137" s="2">
        <v>0</v>
      </c>
      <c r="D137" s="2">
        <f t="shared" si="4"/>
        <v>0</v>
      </c>
      <c r="E137" s="2">
        <v>472</v>
      </c>
      <c r="F137" s="2">
        <v>1</v>
      </c>
      <c r="G137" s="2">
        <f t="shared" si="5"/>
        <v>8.1566068515497557E-4</v>
      </c>
      <c r="H137" s="50">
        <v>1225</v>
      </c>
    </row>
    <row r="138" spans="1:11" x14ac:dyDescent="0.25">
      <c r="A138" s="102"/>
      <c r="B138" s="2" t="s">
        <v>509</v>
      </c>
      <c r="C138" s="2">
        <v>1</v>
      </c>
      <c r="D138" s="2">
        <f t="shared" si="4"/>
        <v>2.1276595744680851E-3</v>
      </c>
      <c r="E138" s="2">
        <v>469</v>
      </c>
      <c r="F138" s="2">
        <v>0</v>
      </c>
      <c r="G138" s="2">
        <f t="shared" si="5"/>
        <v>0</v>
      </c>
      <c r="H138" s="50">
        <v>1224</v>
      </c>
    </row>
    <row r="139" spans="1:11" x14ac:dyDescent="0.25">
      <c r="A139" s="102" t="s">
        <v>11</v>
      </c>
      <c r="B139" s="2" t="s">
        <v>510</v>
      </c>
      <c r="C139" s="2">
        <v>0</v>
      </c>
      <c r="D139" s="2">
        <f t="shared" si="4"/>
        <v>0</v>
      </c>
      <c r="E139" s="2">
        <v>471</v>
      </c>
      <c r="F139" s="2">
        <v>1</v>
      </c>
      <c r="G139" s="2">
        <f t="shared" si="5"/>
        <v>7.9681274900398409E-4</v>
      </c>
      <c r="H139" s="50">
        <v>1254</v>
      </c>
    </row>
    <row r="140" spans="1:11" x14ac:dyDescent="0.25">
      <c r="A140" s="102"/>
      <c r="B140" s="2" t="s">
        <v>511</v>
      </c>
      <c r="C140" s="2">
        <v>0</v>
      </c>
      <c r="D140" s="2">
        <f t="shared" si="4"/>
        <v>0</v>
      </c>
      <c r="E140" s="2">
        <v>472</v>
      </c>
      <c r="F140" s="2">
        <v>1</v>
      </c>
      <c r="G140" s="2">
        <f t="shared" si="5"/>
        <v>7.9681274900398409E-4</v>
      </c>
      <c r="H140" s="50">
        <v>1254</v>
      </c>
    </row>
    <row r="141" spans="1:11" x14ac:dyDescent="0.25">
      <c r="A141" s="102"/>
      <c r="B141" s="2" t="s">
        <v>512</v>
      </c>
      <c r="C141" s="2">
        <v>0</v>
      </c>
      <c r="D141" s="2">
        <f t="shared" si="4"/>
        <v>0</v>
      </c>
      <c r="E141" s="2">
        <v>473</v>
      </c>
      <c r="F141" s="2">
        <v>1</v>
      </c>
      <c r="G141" s="2">
        <f t="shared" si="5"/>
        <v>7.9744816586921851E-4</v>
      </c>
      <c r="H141" s="50">
        <v>1253</v>
      </c>
    </row>
    <row r="142" spans="1:11" x14ac:dyDescent="0.25">
      <c r="A142" s="102"/>
      <c r="B142" s="2" t="s">
        <v>513</v>
      </c>
      <c r="C142" s="2">
        <v>1</v>
      </c>
      <c r="D142" s="2">
        <f t="shared" si="4"/>
        <v>2.1141649048625794E-3</v>
      </c>
      <c r="E142" s="2">
        <v>472</v>
      </c>
      <c r="F142" s="2">
        <v>0</v>
      </c>
      <c r="G142" s="2">
        <f t="shared" si="5"/>
        <v>0</v>
      </c>
      <c r="H142" s="50">
        <v>1255</v>
      </c>
    </row>
    <row r="143" spans="1:11" x14ac:dyDescent="0.25">
      <c r="A143" s="102"/>
      <c r="B143" s="2" t="s">
        <v>514</v>
      </c>
      <c r="C143" s="2">
        <v>9</v>
      </c>
      <c r="D143" s="2">
        <f t="shared" si="4"/>
        <v>1.9027484143763214E-2</v>
      </c>
      <c r="E143" s="2">
        <v>464</v>
      </c>
      <c r="F143" s="2">
        <v>45</v>
      </c>
      <c r="G143" s="2">
        <f t="shared" si="5"/>
        <v>3.5856573705179286E-2</v>
      </c>
      <c r="H143" s="50">
        <v>1210</v>
      </c>
      <c r="I143" s="2">
        <v>1.71</v>
      </c>
      <c r="J143" s="2" t="s">
        <v>61</v>
      </c>
      <c r="K143" s="2">
        <v>0.17100000000000001</v>
      </c>
    </row>
    <row r="144" spans="1:11" x14ac:dyDescent="0.25">
      <c r="A144" s="102"/>
      <c r="B144" s="2" t="s">
        <v>515</v>
      </c>
      <c r="C144" s="2">
        <v>1</v>
      </c>
      <c r="D144" s="2">
        <f t="shared" si="4"/>
        <v>2.1141649048625794E-3</v>
      </c>
      <c r="E144" s="2">
        <v>472</v>
      </c>
      <c r="F144" s="2">
        <v>0</v>
      </c>
      <c r="G144" s="2">
        <f t="shared" si="5"/>
        <v>0</v>
      </c>
      <c r="H144" s="50">
        <v>1255</v>
      </c>
    </row>
    <row r="145" spans="1:11" x14ac:dyDescent="0.25">
      <c r="A145" s="102"/>
      <c r="B145" s="2" t="s">
        <v>516</v>
      </c>
      <c r="C145" s="2">
        <v>0</v>
      </c>
      <c r="D145" s="2">
        <f t="shared" si="4"/>
        <v>0</v>
      </c>
      <c r="E145" s="2">
        <v>473</v>
      </c>
      <c r="F145" s="2">
        <v>1</v>
      </c>
      <c r="G145" s="2">
        <f t="shared" si="5"/>
        <v>7.9681274900398409E-4</v>
      </c>
      <c r="H145" s="50">
        <v>1254</v>
      </c>
    </row>
    <row r="146" spans="1:11" x14ac:dyDescent="0.25">
      <c r="A146" s="102"/>
      <c r="B146" s="2" t="s">
        <v>517</v>
      </c>
      <c r="C146" s="2">
        <v>0</v>
      </c>
      <c r="D146" s="2">
        <f t="shared" si="4"/>
        <v>0</v>
      </c>
      <c r="E146" s="2">
        <v>469</v>
      </c>
      <c r="F146" s="2">
        <v>3</v>
      </c>
      <c r="G146" s="2">
        <f t="shared" si="5"/>
        <v>2.4232633279483036E-3</v>
      </c>
      <c r="H146" s="50">
        <v>1235</v>
      </c>
    </row>
    <row r="147" spans="1:11" x14ac:dyDescent="0.25">
      <c r="A147" s="102" t="s">
        <v>12</v>
      </c>
      <c r="B147" s="2" t="s">
        <v>518</v>
      </c>
      <c r="C147" s="2">
        <v>0</v>
      </c>
      <c r="D147" s="2">
        <f t="shared" si="4"/>
        <v>0</v>
      </c>
      <c r="E147" s="2">
        <v>473</v>
      </c>
      <c r="F147" s="2">
        <v>1</v>
      </c>
      <c r="G147" s="2">
        <f t="shared" si="5"/>
        <v>7.9872204472843447E-4</v>
      </c>
      <c r="H147" s="50">
        <v>1251</v>
      </c>
    </row>
    <row r="148" spans="1:11" x14ac:dyDescent="0.25">
      <c r="A148" s="102"/>
      <c r="B148" s="2" t="s">
        <v>519</v>
      </c>
      <c r="C148" s="2">
        <v>0</v>
      </c>
      <c r="D148" s="2">
        <f t="shared" si="4"/>
        <v>0</v>
      </c>
      <c r="E148" s="2">
        <v>473</v>
      </c>
      <c r="F148" s="2">
        <v>1</v>
      </c>
      <c r="G148" s="2">
        <f t="shared" si="5"/>
        <v>7.9681274900398409E-4</v>
      </c>
      <c r="H148" s="50">
        <v>1254</v>
      </c>
    </row>
    <row r="149" spans="1:11" x14ac:dyDescent="0.25">
      <c r="A149" s="102" t="s">
        <v>13</v>
      </c>
      <c r="B149" s="2" t="s">
        <v>520</v>
      </c>
      <c r="C149" s="2">
        <v>0</v>
      </c>
      <c r="D149" s="2">
        <f t="shared" si="4"/>
        <v>0</v>
      </c>
      <c r="E149" s="2">
        <v>473</v>
      </c>
      <c r="F149" s="2">
        <v>1</v>
      </c>
      <c r="G149" s="2">
        <f t="shared" si="5"/>
        <v>7.9681274900398409E-4</v>
      </c>
      <c r="H149" s="50">
        <v>1254</v>
      </c>
    </row>
    <row r="150" spans="1:11" x14ac:dyDescent="0.25">
      <c r="A150" s="102"/>
      <c r="B150" s="2" t="s">
        <v>521</v>
      </c>
      <c r="C150" s="2">
        <v>0</v>
      </c>
      <c r="D150" s="2">
        <f t="shared" si="4"/>
        <v>0</v>
      </c>
      <c r="E150" s="2">
        <v>473</v>
      </c>
      <c r="F150" s="2">
        <v>1</v>
      </c>
      <c r="G150" s="2">
        <f t="shared" si="5"/>
        <v>7.9681274900398409E-4</v>
      </c>
      <c r="H150" s="50">
        <v>1254</v>
      </c>
    </row>
    <row r="151" spans="1:11" x14ac:dyDescent="0.25">
      <c r="A151" s="102"/>
      <c r="B151" s="2" t="s">
        <v>522</v>
      </c>
      <c r="C151" s="2">
        <v>1</v>
      </c>
      <c r="D151" s="2">
        <f t="shared" si="4"/>
        <v>2.1141649048625794E-3</v>
      </c>
      <c r="E151" s="2">
        <v>472</v>
      </c>
      <c r="F151" s="2">
        <v>0</v>
      </c>
      <c r="G151" s="2">
        <f t="shared" si="5"/>
        <v>0</v>
      </c>
      <c r="H151" s="50">
        <v>1247</v>
      </c>
    </row>
    <row r="152" spans="1:11" x14ac:dyDescent="0.25">
      <c r="A152" s="102"/>
      <c r="B152" s="2" t="s">
        <v>523</v>
      </c>
      <c r="C152" s="2">
        <v>0</v>
      </c>
      <c r="D152" s="2">
        <f t="shared" si="4"/>
        <v>0</v>
      </c>
      <c r="E152" s="2">
        <v>473</v>
      </c>
      <c r="F152" s="2">
        <v>1</v>
      </c>
      <c r="G152" s="2">
        <f t="shared" si="5"/>
        <v>7.9808459696727857E-4</v>
      </c>
      <c r="H152" s="50">
        <v>1252</v>
      </c>
    </row>
    <row r="153" spans="1:11" x14ac:dyDescent="0.25">
      <c r="A153" s="102"/>
      <c r="B153" s="2" t="s">
        <v>524</v>
      </c>
      <c r="C153" s="2">
        <v>1</v>
      </c>
      <c r="D153" s="2">
        <f t="shared" si="4"/>
        <v>2.1141649048625794E-3</v>
      </c>
      <c r="E153" s="2">
        <v>472</v>
      </c>
      <c r="F153" s="2">
        <v>0</v>
      </c>
      <c r="G153" s="2">
        <f t="shared" si="5"/>
        <v>0</v>
      </c>
      <c r="H153" s="50">
        <v>1253</v>
      </c>
    </row>
    <row r="154" spans="1:11" x14ac:dyDescent="0.25">
      <c r="A154" s="102"/>
      <c r="B154" s="2" t="s">
        <v>525</v>
      </c>
      <c r="C154" s="2">
        <v>1</v>
      </c>
      <c r="D154" s="2">
        <f t="shared" si="4"/>
        <v>2.1231422505307855E-3</v>
      </c>
      <c r="E154" s="2">
        <v>470</v>
      </c>
      <c r="F154" s="2">
        <v>2</v>
      </c>
      <c r="G154" s="2">
        <f t="shared" si="5"/>
        <v>1.6012810248198558E-3</v>
      </c>
      <c r="H154" s="50">
        <v>1247</v>
      </c>
      <c r="I154" s="2">
        <v>0.43</v>
      </c>
      <c r="J154" s="2" t="s">
        <v>98</v>
      </c>
      <c r="K154" s="2">
        <v>0.498</v>
      </c>
    </row>
    <row r="155" spans="1:11" x14ac:dyDescent="0.25">
      <c r="A155" s="102"/>
      <c r="B155" s="2" t="s">
        <v>526</v>
      </c>
      <c r="C155" s="2">
        <v>1</v>
      </c>
      <c r="D155" s="2">
        <f t="shared" si="4"/>
        <v>2.1186440677966102E-3</v>
      </c>
      <c r="E155" s="2">
        <v>471</v>
      </c>
      <c r="F155" s="2">
        <v>0</v>
      </c>
      <c r="G155" s="2">
        <f t="shared" si="5"/>
        <v>0</v>
      </c>
      <c r="H155" s="50">
        <v>1249</v>
      </c>
    </row>
    <row r="156" spans="1:11" x14ac:dyDescent="0.25">
      <c r="A156" s="102"/>
      <c r="B156" s="2" t="s">
        <v>527</v>
      </c>
      <c r="C156" s="2">
        <v>0</v>
      </c>
      <c r="D156" s="2">
        <f t="shared" si="4"/>
        <v>0</v>
      </c>
      <c r="E156" s="2">
        <v>468</v>
      </c>
      <c r="F156" s="2">
        <v>1</v>
      </c>
      <c r="G156" s="2">
        <f t="shared" si="5"/>
        <v>8.0840743734842356E-4</v>
      </c>
      <c r="H156" s="50">
        <v>1236</v>
      </c>
    </row>
    <row r="157" spans="1:11" x14ac:dyDescent="0.25">
      <c r="A157" s="102"/>
      <c r="B157" s="2" t="s">
        <v>528</v>
      </c>
      <c r="C157" s="2">
        <v>1</v>
      </c>
      <c r="D157" s="2">
        <f t="shared" si="4"/>
        <v>2.1276595744680851E-3</v>
      </c>
      <c r="E157" s="2">
        <v>469</v>
      </c>
      <c r="F157" s="2">
        <v>1</v>
      </c>
      <c r="G157" s="2">
        <f t="shared" si="5"/>
        <v>8.0256821829855537E-4</v>
      </c>
      <c r="H157" s="50">
        <v>1245</v>
      </c>
      <c r="I157" s="2">
        <v>0.16</v>
      </c>
      <c r="J157" s="2" t="s">
        <v>108</v>
      </c>
      <c r="K157" s="2">
        <v>0.19600000000000001</v>
      </c>
    </row>
    <row r="158" spans="1:11" x14ac:dyDescent="0.25">
      <c r="A158" s="102"/>
      <c r="B158" s="2" t="s">
        <v>529</v>
      </c>
      <c r="C158" s="2">
        <v>2</v>
      </c>
      <c r="D158" s="2">
        <f t="shared" si="4"/>
        <v>4.2283298097251587E-3</v>
      </c>
      <c r="E158" s="2">
        <v>471</v>
      </c>
      <c r="F158" s="2">
        <v>2</v>
      </c>
      <c r="G158" s="2">
        <f t="shared" si="5"/>
        <v>1.5936254980079682E-3</v>
      </c>
      <c r="H158" s="50">
        <v>1253</v>
      </c>
      <c r="I158" s="2">
        <v>0.36</v>
      </c>
      <c r="J158" s="2" t="s">
        <v>100</v>
      </c>
      <c r="K158" s="2">
        <v>0.35499999999999998</v>
      </c>
    </row>
    <row r="159" spans="1:11" x14ac:dyDescent="0.25">
      <c r="A159" s="102"/>
      <c r="B159" s="2" t="s">
        <v>530</v>
      </c>
      <c r="C159" s="2">
        <v>1</v>
      </c>
      <c r="D159" s="2">
        <f t="shared" si="4"/>
        <v>2.1141649048625794E-3</v>
      </c>
      <c r="E159" s="2">
        <v>472</v>
      </c>
      <c r="F159" s="2">
        <v>5</v>
      </c>
      <c r="G159" s="2">
        <f t="shared" si="5"/>
        <v>3.9840637450199202E-3</v>
      </c>
      <c r="H159" s="50">
        <v>1250</v>
      </c>
      <c r="I159" s="2">
        <v>1.68</v>
      </c>
      <c r="J159" s="2" t="s">
        <v>62</v>
      </c>
      <c r="K159" s="2">
        <v>0.64100000000000001</v>
      </c>
    </row>
    <row r="160" spans="1:11" x14ac:dyDescent="0.25">
      <c r="A160" s="102"/>
      <c r="B160" s="2" t="s">
        <v>531</v>
      </c>
      <c r="C160" s="2">
        <v>103</v>
      </c>
      <c r="D160" s="2">
        <f t="shared" si="4"/>
        <v>0.21775898520084566</v>
      </c>
      <c r="E160" s="2">
        <v>370</v>
      </c>
      <c r="F160" s="2">
        <v>230</v>
      </c>
      <c r="G160" s="2">
        <f t="shared" si="5"/>
        <v>0.18341307814992025</v>
      </c>
      <c r="H160" s="50">
        <v>1024</v>
      </c>
      <c r="I160" s="2">
        <v>0.91</v>
      </c>
      <c r="J160" s="2" t="s">
        <v>83</v>
      </c>
      <c r="K160" s="2">
        <v>0.5</v>
      </c>
    </row>
    <row r="161" spans="1:11" x14ac:dyDescent="0.25">
      <c r="A161" s="102"/>
      <c r="B161" s="2" t="s">
        <v>532</v>
      </c>
      <c r="C161" s="2">
        <v>0</v>
      </c>
      <c r="D161" s="2">
        <f t="shared" si="4"/>
        <v>0</v>
      </c>
      <c r="E161" s="2">
        <v>473</v>
      </c>
      <c r="F161" s="2">
        <v>1</v>
      </c>
      <c r="G161" s="2">
        <f t="shared" si="5"/>
        <v>7.9681274900398409E-4</v>
      </c>
      <c r="H161" s="50">
        <v>1254</v>
      </c>
    </row>
    <row r="162" spans="1:11" x14ac:dyDescent="0.25">
      <c r="A162" s="102"/>
      <c r="B162" s="2" t="s">
        <v>533</v>
      </c>
      <c r="C162" s="2">
        <v>0</v>
      </c>
      <c r="D162" s="2">
        <f t="shared" si="4"/>
        <v>0</v>
      </c>
      <c r="E162" s="2">
        <v>472</v>
      </c>
      <c r="F162" s="2">
        <v>1</v>
      </c>
      <c r="G162" s="2">
        <f t="shared" si="5"/>
        <v>7.9744816586921851E-4</v>
      </c>
      <c r="H162" s="50">
        <v>1253</v>
      </c>
    </row>
    <row r="163" spans="1:11" x14ac:dyDescent="0.25">
      <c r="A163" s="102"/>
      <c r="B163" s="2" t="s">
        <v>534</v>
      </c>
      <c r="C163" s="2">
        <v>1</v>
      </c>
      <c r="D163" s="2">
        <f t="shared" si="4"/>
        <v>2.1141649048625794E-3</v>
      </c>
      <c r="E163" s="2">
        <v>472</v>
      </c>
      <c r="F163" s="2">
        <v>0</v>
      </c>
      <c r="G163" s="2">
        <f t="shared" si="5"/>
        <v>0</v>
      </c>
      <c r="H163" s="50">
        <v>1252</v>
      </c>
    </row>
    <row r="164" spans="1:11" x14ac:dyDescent="0.25">
      <c r="A164" s="102"/>
      <c r="B164" s="2" t="s">
        <v>535</v>
      </c>
      <c r="C164" s="2">
        <v>0</v>
      </c>
      <c r="D164" s="2">
        <f t="shared" si="4"/>
        <v>0</v>
      </c>
      <c r="E164" s="2">
        <v>473</v>
      </c>
      <c r="F164" s="2">
        <v>1</v>
      </c>
      <c r="G164" s="2">
        <f t="shared" si="5"/>
        <v>7.9681274900398409E-4</v>
      </c>
      <c r="H164" s="50">
        <v>1254</v>
      </c>
    </row>
    <row r="165" spans="1:11" x14ac:dyDescent="0.25">
      <c r="A165" s="102"/>
      <c r="B165" s="2" t="s">
        <v>536</v>
      </c>
      <c r="C165" s="2">
        <v>0</v>
      </c>
      <c r="D165" s="2">
        <f t="shared" si="4"/>
        <v>0</v>
      </c>
      <c r="E165" s="2">
        <v>473</v>
      </c>
      <c r="F165" s="2">
        <v>1</v>
      </c>
      <c r="G165" s="2">
        <f t="shared" si="5"/>
        <v>7.9681274900398409E-4</v>
      </c>
      <c r="H165" s="50">
        <v>1254</v>
      </c>
    </row>
    <row r="166" spans="1:11" x14ac:dyDescent="0.25">
      <c r="A166" s="102"/>
      <c r="B166" s="2" t="s">
        <v>537</v>
      </c>
      <c r="C166" s="2">
        <v>0</v>
      </c>
      <c r="D166" s="2">
        <f t="shared" si="4"/>
        <v>0</v>
      </c>
      <c r="E166" s="2">
        <v>473</v>
      </c>
      <c r="F166" s="2">
        <v>1</v>
      </c>
      <c r="G166" s="2">
        <f t="shared" si="5"/>
        <v>7.9681274900398409E-4</v>
      </c>
      <c r="H166" s="50">
        <v>1254</v>
      </c>
    </row>
    <row r="167" spans="1:11" x14ac:dyDescent="0.25">
      <c r="A167" s="102"/>
      <c r="B167" s="2" t="s">
        <v>538</v>
      </c>
      <c r="C167" s="2">
        <v>1</v>
      </c>
      <c r="D167" s="2">
        <f t="shared" si="4"/>
        <v>2.1141649048625794E-3</v>
      </c>
      <c r="E167" s="2">
        <v>472</v>
      </c>
      <c r="F167" s="2">
        <v>0</v>
      </c>
      <c r="G167" s="2">
        <f t="shared" si="5"/>
        <v>0</v>
      </c>
      <c r="H167" s="50">
        <v>1255</v>
      </c>
    </row>
    <row r="168" spans="1:11" x14ac:dyDescent="0.25">
      <c r="A168" s="102"/>
      <c r="B168" s="2" t="s">
        <v>539</v>
      </c>
      <c r="C168" s="2">
        <v>0</v>
      </c>
      <c r="D168" s="2">
        <f t="shared" si="4"/>
        <v>0</v>
      </c>
      <c r="E168" s="2">
        <v>469</v>
      </c>
      <c r="F168" s="2">
        <v>1</v>
      </c>
      <c r="G168" s="2">
        <f t="shared" si="5"/>
        <v>8.0256821829855537E-4</v>
      </c>
      <c r="H168" s="50">
        <v>1245</v>
      </c>
    </row>
    <row r="169" spans="1:11" x14ac:dyDescent="0.25">
      <c r="A169" s="102" t="s">
        <v>14</v>
      </c>
      <c r="B169" s="2" t="s">
        <v>540</v>
      </c>
      <c r="C169" s="2">
        <v>0</v>
      </c>
      <c r="D169" s="2">
        <f t="shared" si="4"/>
        <v>0</v>
      </c>
      <c r="E169" s="2">
        <v>473</v>
      </c>
      <c r="F169" s="2">
        <v>1</v>
      </c>
      <c r="G169" s="2">
        <f t="shared" si="5"/>
        <v>7.9681274900398409E-4</v>
      </c>
      <c r="H169" s="50">
        <v>1254</v>
      </c>
    </row>
    <row r="170" spans="1:11" x14ac:dyDescent="0.25">
      <c r="A170" s="102"/>
      <c r="B170" s="2" t="s">
        <v>541</v>
      </c>
      <c r="C170" s="2">
        <v>0</v>
      </c>
      <c r="D170" s="2">
        <f t="shared" si="4"/>
        <v>0</v>
      </c>
      <c r="E170" s="2">
        <v>473</v>
      </c>
      <c r="F170" s="2">
        <v>1</v>
      </c>
      <c r="G170" s="2">
        <f t="shared" si="5"/>
        <v>7.9681274900398409E-4</v>
      </c>
      <c r="H170" s="50">
        <v>1254</v>
      </c>
    </row>
    <row r="171" spans="1:11" x14ac:dyDescent="0.25">
      <c r="A171" s="12" t="s">
        <v>15</v>
      </c>
      <c r="B171" s="2" t="s">
        <v>542</v>
      </c>
      <c r="C171" s="2">
        <v>0</v>
      </c>
      <c r="D171" s="2">
        <f t="shared" si="4"/>
        <v>0</v>
      </c>
      <c r="E171" s="2">
        <v>473</v>
      </c>
      <c r="F171" s="2">
        <v>1</v>
      </c>
      <c r="G171" s="2">
        <f t="shared" si="5"/>
        <v>7.9681274900398409E-4</v>
      </c>
      <c r="H171" s="50">
        <v>1254</v>
      </c>
    </row>
    <row r="172" spans="1:11" x14ac:dyDescent="0.25">
      <c r="A172" s="102" t="s">
        <v>16</v>
      </c>
      <c r="B172" s="2" t="s">
        <v>543</v>
      </c>
      <c r="C172" s="2">
        <v>0</v>
      </c>
      <c r="D172" s="2">
        <f t="shared" si="4"/>
        <v>0</v>
      </c>
      <c r="E172" s="2">
        <v>473</v>
      </c>
      <c r="F172" s="2">
        <v>1</v>
      </c>
      <c r="G172" s="2">
        <f t="shared" si="5"/>
        <v>8.3822296730930428E-4</v>
      </c>
      <c r="H172" s="50">
        <v>1192</v>
      </c>
    </row>
    <row r="173" spans="1:11" x14ac:dyDescent="0.25">
      <c r="A173" s="102"/>
      <c r="B173" s="2" t="s">
        <v>544</v>
      </c>
      <c r="C173" s="2">
        <v>0</v>
      </c>
      <c r="D173" s="2">
        <f t="shared" si="4"/>
        <v>0</v>
      </c>
      <c r="E173" s="2">
        <v>473</v>
      </c>
      <c r="F173" s="2">
        <v>1</v>
      </c>
      <c r="G173" s="2">
        <f t="shared" si="5"/>
        <v>8.3822296730930428E-4</v>
      </c>
      <c r="H173" s="50">
        <v>1192</v>
      </c>
    </row>
    <row r="174" spans="1:11" x14ac:dyDescent="0.25">
      <c r="A174" s="102"/>
      <c r="B174" s="2" t="s">
        <v>545</v>
      </c>
      <c r="C174" s="2">
        <v>1</v>
      </c>
      <c r="D174" s="2">
        <f t="shared" si="4"/>
        <v>2.1141649048625794E-3</v>
      </c>
      <c r="E174" s="2">
        <v>472</v>
      </c>
      <c r="F174" s="2">
        <v>0</v>
      </c>
      <c r="G174" s="2">
        <f t="shared" si="5"/>
        <v>0</v>
      </c>
      <c r="H174" s="50">
        <v>1193</v>
      </c>
    </row>
    <row r="175" spans="1:11" x14ac:dyDescent="0.25">
      <c r="A175" s="102"/>
      <c r="B175" s="2" t="s">
        <v>546</v>
      </c>
      <c r="C175" s="2">
        <v>17</v>
      </c>
      <c r="D175" s="2">
        <f t="shared" si="4"/>
        <v>3.5940803382663845E-2</v>
      </c>
      <c r="E175" s="2">
        <v>456</v>
      </c>
      <c r="F175" s="2">
        <v>38</v>
      </c>
      <c r="G175" s="2">
        <f t="shared" si="5"/>
        <v>3.1799163179916316E-2</v>
      </c>
      <c r="H175" s="50">
        <v>1157</v>
      </c>
      <c r="I175" s="2">
        <v>0.89</v>
      </c>
      <c r="J175" s="2" t="s">
        <v>84</v>
      </c>
      <c r="K175" s="2">
        <v>0.73</v>
      </c>
    </row>
    <row r="176" spans="1:11" x14ac:dyDescent="0.25">
      <c r="A176" s="102"/>
      <c r="B176" s="2" t="s">
        <v>547</v>
      </c>
      <c r="C176" s="2">
        <v>0</v>
      </c>
      <c r="D176" s="2">
        <f t="shared" si="4"/>
        <v>0</v>
      </c>
      <c r="E176" s="2">
        <v>473</v>
      </c>
      <c r="F176" s="2">
        <v>2</v>
      </c>
      <c r="G176" s="2">
        <f t="shared" si="5"/>
        <v>1.6764459346186086E-3</v>
      </c>
      <c r="H176" s="50">
        <v>1191</v>
      </c>
    </row>
    <row r="177" spans="1:11" x14ac:dyDescent="0.25">
      <c r="A177" s="102" t="s">
        <v>17</v>
      </c>
      <c r="B177" s="2" t="s">
        <v>548</v>
      </c>
      <c r="C177" s="2">
        <v>0</v>
      </c>
      <c r="D177" s="2">
        <f t="shared" si="4"/>
        <v>0</v>
      </c>
      <c r="E177" s="2">
        <v>473</v>
      </c>
      <c r="F177" s="2">
        <v>1</v>
      </c>
      <c r="G177" s="2">
        <f t="shared" si="5"/>
        <v>7.9681274900398409E-4</v>
      </c>
      <c r="H177" s="50">
        <v>1254</v>
      </c>
    </row>
    <row r="178" spans="1:11" x14ac:dyDescent="0.25">
      <c r="A178" s="102"/>
      <c r="B178" s="2" t="s">
        <v>549</v>
      </c>
      <c r="C178" s="2">
        <v>1</v>
      </c>
      <c r="D178" s="2">
        <f t="shared" si="4"/>
        <v>2.1141649048625794E-3</v>
      </c>
      <c r="E178" s="2">
        <v>472</v>
      </c>
      <c r="F178" s="2">
        <v>1</v>
      </c>
      <c r="G178" s="2">
        <f t="shared" si="5"/>
        <v>8.0515297906602254E-4</v>
      </c>
      <c r="H178" s="50">
        <v>1241</v>
      </c>
    </row>
    <row r="179" spans="1:11" x14ac:dyDescent="0.25">
      <c r="A179" s="102"/>
      <c r="B179" s="2" t="s">
        <v>550</v>
      </c>
      <c r="C179" s="2">
        <v>0</v>
      </c>
      <c r="D179" s="2">
        <f t="shared" si="4"/>
        <v>0</v>
      </c>
      <c r="E179" s="2">
        <v>473</v>
      </c>
      <c r="F179" s="2">
        <v>1</v>
      </c>
      <c r="G179" s="2">
        <f t="shared" si="5"/>
        <v>7.9681274900398409E-4</v>
      </c>
      <c r="H179" s="50">
        <v>1254</v>
      </c>
    </row>
    <row r="180" spans="1:11" x14ac:dyDescent="0.25">
      <c r="A180" s="102"/>
      <c r="B180" s="2" t="s">
        <v>551</v>
      </c>
      <c r="C180" s="2">
        <v>0</v>
      </c>
      <c r="D180" s="2">
        <f t="shared" si="4"/>
        <v>0</v>
      </c>
      <c r="E180" s="2">
        <v>473</v>
      </c>
      <c r="F180" s="2">
        <v>1</v>
      </c>
      <c r="G180" s="2">
        <f t="shared" si="5"/>
        <v>7.9681274900398409E-4</v>
      </c>
      <c r="H180" s="50">
        <v>1254</v>
      </c>
    </row>
    <row r="181" spans="1:11" x14ac:dyDescent="0.25">
      <c r="A181" s="102"/>
      <c r="B181" s="2" t="s">
        <v>552</v>
      </c>
      <c r="C181" s="2">
        <v>1</v>
      </c>
      <c r="D181" s="2">
        <f t="shared" si="4"/>
        <v>2.1186440677966102E-3</v>
      </c>
      <c r="E181" s="2">
        <v>471</v>
      </c>
      <c r="F181" s="2">
        <v>0</v>
      </c>
      <c r="G181" s="2">
        <f t="shared" si="5"/>
        <v>0</v>
      </c>
      <c r="H181" s="50">
        <v>1254</v>
      </c>
    </row>
    <row r="182" spans="1:11" x14ac:dyDescent="0.25">
      <c r="A182" s="102"/>
      <c r="B182" s="2" t="s">
        <v>553</v>
      </c>
      <c r="C182" s="2">
        <v>0</v>
      </c>
      <c r="D182" s="2">
        <f t="shared" si="4"/>
        <v>0</v>
      </c>
      <c r="E182" s="2">
        <v>473</v>
      </c>
      <c r="F182" s="2">
        <v>1</v>
      </c>
      <c r="G182" s="2">
        <f t="shared" si="5"/>
        <v>7.9681274900398409E-4</v>
      </c>
      <c r="H182" s="50">
        <v>1254</v>
      </c>
    </row>
    <row r="183" spans="1:11" x14ac:dyDescent="0.25">
      <c r="A183" s="102"/>
      <c r="B183" s="2" t="s">
        <v>554</v>
      </c>
      <c r="C183" s="2">
        <v>3</v>
      </c>
      <c r="D183" s="2">
        <f t="shared" si="4"/>
        <v>6.3424947145877377E-3</v>
      </c>
      <c r="E183" s="2">
        <v>470</v>
      </c>
      <c r="F183" s="2">
        <v>4</v>
      </c>
      <c r="G183" s="2">
        <f t="shared" si="5"/>
        <v>3.1872509960159364E-3</v>
      </c>
      <c r="H183" s="50">
        <v>1251</v>
      </c>
      <c r="I183" s="2">
        <v>0.8</v>
      </c>
      <c r="J183" s="2" t="s">
        <v>90</v>
      </c>
      <c r="K183" s="2">
        <v>0.78700000000000003</v>
      </c>
    </row>
    <row r="184" spans="1:11" x14ac:dyDescent="0.25">
      <c r="A184" s="102"/>
      <c r="B184" s="2" t="s">
        <v>555</v>
      </c>
      <c r="C184" s="2">
        <v>0</v>
      </c>
      <c r="D184" s="2">
        <f t="shared" si="4"/>
        <v>0</v>
      </c>
      <c r="E184" s="2">
        <v>473</v>
      </c>
      <c r="F184" s="2">
        <v>1</v>
      </c>
      <c r="G184" s="2">
        <f t="shared" si="5"/>
        <v>7.9681274900398409E-4</v>
      </c>
      <c r="H184" s="50">
        <v>1254</v>
      </c>
    </row>
    <row r="185" spans="1:11" x14ac:dyDescent="0.25">
      <c r="A185" s="102"/>
      <c r="B185" s="2" t="s">
        <v>556</v>
      </c>
      <c r="C185" s="2">
        <v>0</v>
      </c>
      <c r="D185" s="2">
        <f t="shared" si="4"/>
        <v>0</v>
      </c>
      <c r="E185" s="2">
        <v>473</v>
      </c>
      <c r="F185" s="2">
        <v>1</v>
      </c>
      <c r="G185" s="2">
        <f t="shared" si="5"/>
        <v>7.9808459696727857E-4</v>
      </c>
      <c r="H185" s="50">
        <v>1252</v>
      </c>
    </row>
    <row r="186" spans="1:11" x14ac:dyDescent="0.25">
      <c r="A186" s="12" t="s">
        <v>18</v>
      </c>
      <c r="B186" s="2" t="s">
        <v>557</v>
      </c>
      <c r="C186" s="2">
        <v>0</v>
      </c>
      <c r="D186" s="2">
        <f t="shared" si="4"/>
        <v>0</v>
      </c>
      <c r="E186" s="2">
        <v>473</v>
      </c>
      <c r="F186" s="2">
        <v>1</v>
      </c>
      <c r="G186" s="2">
        <f t="shared" si="5"/>
        <v>7.9681274900398409E-4</v>
      </c>
      <c r="H186" s="50">
        <v>1254</v>
      </c>
    </row>
    <row r="187" spans="1:11" x14ac:dyDescent="0.25">
      <c r="A187" s="102" t="s">
        <v>19</v>
      </c>
      <c r="B187" s="2" t="s">
        <v>558</v>
      </c>
      <c r="C187" s="2">
        <v>0</v>
      </c>
      <c r="D187" s="2">
        <f t="shared" si="4"/>
        <v>0</v>
      </c>
      <c r="E187" s="2">
        <v>473</v>
      </c>
      <c r="F187" s="2">
        <v>1</v>
      </c>
      <c r="G187" s="2">
        <f t="shared" si="5"/>
        <v>7.9681274900398409E-4</v>
      </c>
      <c r="H187" s="50">
        <v>1254</v>
      </c>
    </row>
    <row r="188" spans="1:11" x14ac:dyDescent="0.25">
      <c r="A188" s="102"/>
      <c r="B188" s="2" t="s">
        <v>559</v>
      </c>
      <c r="C188" s="2">
        <v>0</v>
      </c>
      <c r="D188" s="2">
        <f t="shared" si="4"/>
        <v>0</v>
      </c>
      <c r="E188" s="2">
        <v>472</v>
      </c>
      <c r="F188" s="2">
        <v>1</v>
      </c>
      <c r="G188" s="2">
        <f t="shared" si="5"/>
        <v>7.9872204472843447E-4</v>
      </c>
      <c r="H188" s="50">
        <v>1251</v>
      </c>
    </row>
    <row r="189" spans="1:11" x14ac:dyDescent="0.25">
      <c r="A189" s="102"/>
      <c r="B189" s="2" t="s">
        <v>560</v>
      </c>
      <c r="C189" s="2">
        <v>1</v>
      </c>
      <c r="D189" s="2">
        <f t="shared" si="4"/>
        <v>2.1141649048625794E-3</v>
      </c>
      <c r="E189" s="2">
        <v>472</v>
      </c>
      <c r="F189" s="2">
        <v>0</v>
      </c>
      <c r="G189" s="2">
        <f t="shared" si="5"/>
        <v>0</v>
      </c>
      <c r="H189" s="50">
        <v>1255</v>
      </c>
    </row>
    <row r="190" spans="1:11" x14ac:dyDescent="0.25">
      <c r="A190" s="102"/>
      <c r="B190" s="2" t="s">
        <v>561</v>
      </c>
      <c r="C190" s="2">
        <v>1</v>
      </c>
      <c r="D190" s="2">
        <f t="shared" si="4"/>
        <v>2.1141649048625794E-3</v>
      </c>
      <c r="E190" s="2">
        <v>472</v>
      </c>
      <c r="F190" s="2">
        <v>1</v>
      </c>
      <c r="G190" s="2">
        <f t="shared" si="5"/>
        <v>8.0000000000000004E-4</v>
      </c>
      <c r="H190" s="50">
        <v>1249</v>
      </c>
      <c r="I190" s="2">
        <v>0.23</v>
      </c>
      <c r="J190" s="2" t="s">
        <v>104</v>
      </c>
      <c r="K190" s="2">
        <v>0.377</v>
      </c>
    </row>
    <row r="191" spans="1:11" x14ac:dyDescent="0.25">
      <c r="A191" s="102"/>
      <c r="B191" s="2" t="s">
        <v>562</v>
      </c>
      <c r="C191" s="2">
        <v>0</v>
      </c>
      <c r="D191" s="2">
        <f t="shared" si="4"/>
        <v>0</v>
      </c>
      <c r="E191" s="2">
        <v>472</v>
      </c>
      <c r="F191" s="2">
        <v>1</v>
      </c>
      <c r="G191" s="2">
        <f t="shared" si="5"/>
        <v>8.0256821829855537E-4</v>
      </c>
      <c r="H191" s="50">
        <v>1245</v>
      </c>
    </row>
    <row r="192" spans="1:11" x14ac:dyDescent="0.25">
      <c r="A192" s="102"/>
      <c r="B192" s="2" t="s">
        <v>563</v>
      </c>
      <c r="C192" s="2">
        <v>1</v>
      </c>
      <c r="D192" s="2">
        <f t="shared" si="4"/>
        <v>2.1141649048625794E-3</v>
      </c>
      <c r="E192" s="2">
        <v>472</v>
      </c>
      <c r="F192" s="2">
        <v>0</v>
      </c>
      <c r="G192" s="2">
        <f t="shared" si="5"/>
        <v>0</v>
      </c>
      <c r="H192" s="50">
        <v>1255</v>
      </c>
    </row>
    <row r="193" spans="1:11" x14ac:dyDescent="0.25">
      <c r="A193" s="102"/>
      <c r="B193" s="2" t="s">
        <v>564</v>
      </c>
      <c r="C193" s="2">
        <v>0</v>
      </c>
      <c r="D193" s="2">
        <f t="shared" si="4"/>
        <v>0</v>
      </c>
      <c r="E193" s="2">
        <v>472</v>
      </c>
      <c r="F193" s="2">
        <v>1</v>
      </c>
      <c r="G193" s="2">
        <f t="shared" si="5"/>
        <v>7.9744816586921851E-4</v>
      </c>
      <c r="H193" s="50">
        <v>1253</v>
      </c>
    </row>
    <row r="194" spans="1:11" x14ac:dyDescent="0.25">
      <c r="A194" s="102"/>
      <c r="B194" s="2" t="s">
        <v>565</v>
      </c>
      <c r="C194" s="2">
        <v>1</v>
      </c>
      <c r="D194" s="2">
        <f t="shared" si="4"/>
        <v>2.1141649048625794E-3</v>
      </c>
      <c r="E194" s="2">
        <v>472</v>
      </c>
      <c r="F194" s="2">
        <v>7</v>
      </c>
      <c r="G194" s="2">
        <f t="shared" si="5"/>
        <v>5.5821371610845294E-3</v>
      </c>
      <c r="H194" s="50">
        <v>1247</v>
      </c>
      <c r="I194" s="2">
        <v>2.66</v>
      </c>
      <c r="J194" s="2" t="s">
        <v>59</v>
      </c>
      <c r="K194" s="2">
        <v>0.38300000000000001</v>
      </c>
    </row>
    <row r="195" spans="1:11" x14ac:dyDescent="0.25">
      <c r="A195" s="102"/>
      <c r="B195" s="2" t="s">
        <v>566</v>
      </c>
      <c r="C195" s="2">
        <v>2</v>
      </c>
      <c r="D195" s="2">
        <f t="shared" si="4"/>
        <v>4.2283298097251587E-3</v>
      </c>
      <c r="E195" s="2">
        <v>471</v>
      </c>
      <c r="F195" s="2">
        <v>2</v>
      </c>
      <c r="G195" s="2">
        <f t="shared" si="5"/>
        <v>1.5974440894568689E-3</v>
      </c>
      <c r="H195" s="50">
        <v>1250</v>
      </c>
      <c r="I195" s="2">
        <v>0.21</v>
      </c>
      <c r="J195" s="2" t="s">
        <v>105</v>
      </c>
      <c r="K195" s="2">
        <v>0.16400000000000001</v>
      </c>
    </row>
    <row r="196" spans="1:11" x14ac:dyDescent="0.25">
      <c r="A196" s="102"/>
      <c r="B196" s="2" t="s">
        <v>567</v>
      </c>
      <c r="C196" s="2">
        <v>23</v>
      </c>
      <c r="D196" s="2">
        <f t="shared" si="4"/>
        <v>4.8625792811839326E-2</v>
      </c>
      <c r="E196" s="2">
        <v>450</v>
      </c>
      <c r="F196" s="2">
        <v>77</v>
      </c>
      <c r="G196" s="2">
        <f t="shared" si="5"/>
        <v>6.1403508771929821E-2</v>
      </c>
      <c r="H196" s="50">
        <v>1177</v>
      </c>
      <c r="I196" s="2">
        <v>1.0900000000000001</v>
      </c>
      <c r="J196" s="2" t="s">
        <v>73</v>
      </c>
      <c r="K196" s="2">
        <v>0.746</v>
      </c>
    </row>
    <row r="197" spans="1:11" x14ac:dyDescent="0.25">
      <c r="A197" s="102"/>
      <c r="B197" s="2" t="s">
        <v>568</v>
      </c>
      <c r="C197" s="2">
        <v>1</v>
      </c>
      <c r="D197" s="2">
        <f t="shared" ref="D197:D260" si="6">C197/(C197+E197)</f>
        <v>2.1141649048625794E-3</v>
      </c>
      <c r="E197" s="2">
        <v>472</v>
      </c>
      <c r="F197" s="2">
        <v>1</v>
      </c>
      <c r="G197" s="2">
        <f t="shared" si="5"/>
        <v>7.9681274900398409E-4</v>
      </c>
      <c r="H197" s="50">
        <v>1254</v>
      </c>
      <c r="I197" s="2">
        <v>0.1</v>
      </c>
      <c r="J197" s="2" t="s">
        <v>111</v>
      </c>
      <c r="K197" s="2">
        <v>0.46500000000000002</v>
      </c>
    </row>
    <row r="198" spans="1:11" x14ac:dyDescent="0.25">
      <c r="A198" s="102"/>
      <c r="B198" s="2" t="s">
        <v>569</v>
      </c>
      <c r="C198" s="2">
        <v>3</v>
      </c>
      <c r="D198" s="2">
        <f t="shared" si="6"/>
        <v>6.3424947145877377E-3</v>
      </c>
      <c r="E198" s="2">
        <v>470</v>
      </c>
      <c r="F198" s="2">
        <v>2</v>
      </c>
      <c r="G198" s="2">
        <f t="shared" ref="G198:G261" si="7">F198/(F198+H198)</f>
        <v>1.5961691939345571E-3</v>
      </c>
      <c r="H198" s="50">
        <v>1251</v>
      </c>
      <c r="I198" s="2">
        <v>0.28000000000000003</v>
      </c>
      <c r="J198" s="2" t="s">
        <v>103</v>
      </c>
      <c r="K198" s="2">
        <v>9.7000000000000003E-2</v>
      </c>
    </row>
    <row r="199" spans="1:11" x14ac:dyDescent="0.25">
      <c r="A199" s="102"/>
      <c r="B199" s="2" t="s">
        <v>570</v>
      </c>
      <c r="C199" s="2">
        <v>0</v>
      </c>
      <c r="D199" s="2">
        <f t="shared" si="6"/>
        <v>0</v>
      </c>
      <c r="E199" s="2">
        <v>472</v>
      </c>
      <c r="F199" s="2">
        <v>1</v>
      </c>
      <c r="G199" s="2">
        <f t="shared" si="7"/>
        <v>7.9681274900398409E-4</v>
      </c>
      <c r="H199" s="50">
        <v>1254</v>
      </c>
    </row>
    <row r="200" spans="1:11" x14ac:dyDescent="0.25">
      <c r="A200" s="102"/>
      <c r="B200" s="2" t="s">
        <v>571</v>
      </c>
      <c r="C200" s="2">
        <v>0</v>
      </c>
      <c r="D200" s="2">
        <f t="shared" si="6"/>
        <v>0</v>
      </c>
      <c r="E200" s="2">
        <v>473</v>
      </c>
      <c r="F200" s="2">
        <v>1</v>
      </c>
      <c r="G200" s="2">
        <f t="shared" si="7"/>
        <v>7.9744816586921851E-4</v>
      </c>
      <c r="H200" s="50">
        <v>1253</v>
      </c>
    </row>
    <row r="201" spans="1:11" x14ac:dyDescent="0.25">
      <c r="A201" s="102"/>
      <c r="B201" s="2" t="s">
        <v>572</v>
      </c>
      <c r="C201" s="2">
        <v>13</v>
      </c>
      <c r="D201" s="2">
        <f t="shared" si="6"/>
        <v>2.748414376321353E-2</v>
      </c>
      <c r="E201" s="2">
        <v>460</v>
      </c>
      <c r="F201" s="2">
        <v>42</v>
      </c>
      <c r="G201" s="2">
        <f t="shared" si="7"/>
        <v>3.3519553072625698E-2</v>
      </c>
      <c r="H201" s="50">
        <v>1211</v>
      </c>
      <c r="I201" s="2">
        <v>1.53</v>
      </c>
      <c r="J201" s="2" t="s">
        <v>63</v>
      </c>
      <c r="K201" s="2">
        <v>0.23599999999999999</v>
      </c>
    </row>
    <row r="202" spans="1:11" x14ac:dyDescent="0.25">
      <c r="A202" s="102"/>
      <c r="B202" s="2" t="s">
        <v>573</v>
      </c>
      <c r="C202" s="2">
        <v>0</v>
      </c>
      <c r="D202" s="2">
        <f t="shared" si="6"/>
        <v>0</v>
      </c>
      <c r="E202" s="2">
        <v>472</v>
      </c>
      <c r="F202" s="2">
        <v>1</v>
      </c>
      <c r="G202" s="2">
        <f t="shared" si="7"/>
        <v>8.0256821829855537E-4</v>
      </c>
      <c r="H202" s="50">
        <v>1245</v>
      </c>
    </row>
    <row r="203" spans="1:11" x14ac:dyDescent="0.25">
      <c r="A203" s="102"/>
      <c r="B203" s="2" t="s">
        <v>574</v>
      </c>
      <c r="C203" s="2">
        <v>5</v>
      </c>
      <c r="D203" s="2">
        <f t="shared" si="6"/>
        <v>1.0615711252653927E-2</v>
      </c>
      <c r="E203" s="2">
        <v>466</v>
      </c>
      <c r="F203" s="2">
        <v>14</v>
      </c>
      <c r="G203" s="2">
        <f t="shared" si="7"/>
        <v>1.1272141706924315E-2</v>
      </c>
      <c r="H203" s="50">
        <v>1228</v>
      </c>
      <c r="I203" s="2">
        <v>1.4</v>
      </c>
      <c r="J203" s="2" t="s">
        <v>65</v>
      </c>
      <c r="K203" s="2">
        <v>0.54700000000000004</v>
      </c>
    </row>
    <row r="204" spans="1:11" x14ac:dyDescent="0.25">
      <c r="A204" s="102"/>
      <c r="B204" s="2" t="s">
        <v>575</v>
      </c>
      <c r="C204" s="2">
        <v>0</v>
      </c>
      <c r="D204" s="2">
        <f t="shared" si="6"/>
        <v>0</v>
      </c>
      <c r="E204" s="2">
        <v>473</v>
      </c>
      <c r="F204" s="2">
        <v>1</v>
      </c>
      <c r="G204" s="2">
        <f t="shared" si="7"/>
        <v>7.9681274900398409E-4</v>
      </c>
      <c r="H204" s="50">
        <v>1254</v>
      </c>
    </row>
    <row r="205" spans="1:11" x14ac:dyDescent="0.25">
      <c r="A205" s="102"/>
      <c r="B205" s="2" t="s">
        <v>576</v>
      </c>
      <c r="C205" s="2">
        <v>0</v>
      </c>
      <c r="D205" s="2">
        <f t="shared" si="6"/>
        <v>0</v>
      </c>
      <c r="E205" s="2">
        <v>473</v>
      </c>
      <c r="F205" s="2">
        <v>1</v>
      </c>
      <c r="G205" s="2">
        <f t="shared" si="7"/>
        <v>7.9681274900398409E-4</v>
      </c>
      <c r="H205" s="50">
        <v>1254</v>
      </c>
    </row>
    <row r="206" spans="1:11" x14ac:dyDescent="0.25">
      <c r="A206" s="102"/>
      <c r="B206" s="2" t="s">
        <v>577</v>
      </c>
      <c r="C206" s="2">
        <v>2</v>
      </c>
      <c r="D206" s="2">
        <f t="shared" si="6"/>
        <v>4.2283298097251587E-3</v>
      </c>
      <c r="E206" s="2">
        <v>471</v>
      </c>
      <c r="F206" s="2">
        <v>5</v>
      </c>
      <c r="G206" s="2">
        <f t="shared" si="7"/>
        <v>4.0225261464199519E-3</v>
      </c>
      <c r="H206" s="50">
        <v>1238</v>
      </c>
      <c r="I206" s="2">
        <v>1.42</v>
      </c>
      <c r="J206" s="2" t="s">
        <v>64</v>
      </c>
      <c r="K206" s="2">
        <v>0.70499999999999996</v>
      </c>
    </row>
    <row r="207" spans="1:11" x14ac:dyDescent="0.25">
      <c r="A207" s="102"/>
      <c r="B207" s="2" t="s">
        <v>578</v>
      </c>
      <c r="C207" s="2">
        <v>0</v>
      </c>
      <c r="D207" s="2">
        <f t="shared" si="6"/>
        <v>0</v>
      </c>
      <c r="E207" s="2">
        <v>473</v>
      </c>
      <c r="F207" s="2">
        <v>1</v>
      </c>
      <c r="G207" s="2">
        <f t="shared" si="7"/>
        <v>7.993605115907274E-4</v>
      </c>
      <c r="H207" s="50">
        <v>1250</v>
      </c>
    </row>
    <row r="208" spans="1:11" x14ac:dyDescent="0.25">
      <c r="A208" s="102"/>
      <c r="B208" s="2" t="s">
        <v>579</v>
      </c>
      <c r="C208" s="2">
        <v>1</v>
      </c>
      <c r="D208" s="2">
        <f t="shared" si="6"/>
        <v>2.1141649048625794E-3</v>
      </c>
      <c r="E208" s="2">
        <v>472</v>
      </c>
      <c r="F208" s="2">
        <v>0</v>
      </c>
      <c r="G208" s="2">
        <f t="shared" si="7"/>
        <v>0</v>
      </c>
      <c r="H208" s="50">
        <v>1227</v>
      </c>
    </row>
    <row r="209" spans="1:11" x14ac:dyDescent="0.25">
      <c r="A209" s="102"/>
      <c r="B209" s="2" t="s">
        <v>580</v>
      </c>
      <c r="C209" s="2">
        <v>0</v>
      </c>
      <c r="D209" s="2">
        <f t="shared" si="6"/>
        <v>0</v>
      </c>
      <c r="E209" s="2">
        <v>471</v>
      </c>
      <c r="F209" s="2">
        <v>1</v>
      </c>
      <c r="G209" s="2">
        <f t="shared" si="7"/>
        <v>8.1300813008130081E-4</v>
      </c>
      <c r="H209" s="50">
        <v>1229</v>
      </c>
    </row>
    <row r="210" spans="1:11" x14ac:dyDescent="0.25">
      <c r="A210" s="102"/>
      <c r="B210" s="2" t="s">
        <v>581</v>
      </c>
      <c r="C210" s="2">
        <v>1</v>
      </c>
      <c r="D210" s="2">
        <f t="shared" si="6"/>
        <v>2.1186440677966102E-3</v>
      </c>
      <c r="E210" s="2">
        <v>471</v>
      </c>
      <c r="F210" s="2">
        <v>3</v>
      </c>
      <c r="G210" s="2">
        <f t="shared" si="7"/>
        <v>2.4193548387096775E-3</v>
      </c>
      <c r="H210" s="50">
        <v>1237</v>
      </c>
      <c r="I210" s="2">
        <v>1.39</v>
      </c>
      <c r="J210" s="2" t="s">
        <v>67</v>
      </c>
      <c r="K210" s="2">
        <v>0.80100000000000005</v>
      </c>
    </row>
    <row r="211" spans="1:11" x14ac:dyDescent="0.25">
      <c r="A211" s="102"/>
      <c r="B211" s="2" t="s">
        <v>582</v>
      </c>
      <c r="C211" s="2">
        <v>0</v>
      </c>
      <c r="D211" s="2">
        <f t="shared" si="6"/>
        <v>0</v>
      </c>
      <c r="E211" s="2">
        <v>473</v>
      </c>
      <c r="F211" s="2">
        <v>3</v>
      </c>
      <c r="G211" s="2">
        <f t="shared" si="7"/>
        <v>2.3904382470119521E-3</v>
      </c>
      <c r="H211" s="50">
        <v>1252</v>
      </c>
    </row>
    <row r="212" spans="1:11" x14ac:dyDescent="0.25">
      <c r="A212" s="102" t="s">
        <v>20</v>
      </c>
      <c r="B212" s="2" t="s">
        <v>583</v>
      </c>
      <c r="C212" s="2">
        <v>0</v>
      </c>
      <c r="D212" s="2">
        <f t="shared" si="6"/>
        <v>0</v>
      </c>
      <c r="E212" s="2">
        <v>473</v>
      </c>
      <c r="F212" s="2">
        <v>1</v>
      </c>
      <c r="G212" s="2">
        <f t="shared" si="7"/>
        <v>7.9681274900398409E-4</v>
      </c>
      <c r="H212" s="50">
        <v>1254</v>
      </c>
    </row>
    <row r="213" spans="1:11" x14ac:dyDescent="0.25">
      <c r="A213" s="102"/>
      <c r="B213" s="2" t="s">
        <v>584</v>
      </c>
      <c r="C213" s="2">
        <v>0</v>
      </c>
      <c r="D213" s="2">
        <f t="shared" si="6"/>
        <v>0</v>
      </c>
      <c r="E213" s="2">
        <v>467</v>
      </c>
      <c r="F213" s="2">
        <v>1</v>
      </c>
      <c r="G213" s="2">
        <f t="shared" si="7"/>
        <v>8.0580177276390005E-4</v>
      </c>
      <c r="H213" s="50">
        <v>1240</v>
      </c>
    </row>
    <row r="214" spans="1:11" x14ac:dyDescent="0.25">
      <c r="A214" s="12" t="s">
        <v>21</v>
      </c>
      <c r="B214" s="2" t="s">
        <v>585</v>
      </c>
      <c r="C214" s="2">
        <v>0</v>
      </c>
      <c r="D214" s="2">
        <f t="shared" si="6"/>
        <v>0</v>
      </c>
      <c r="E214" s="2">
        <v>467</v>
      </c>
      <c r="F214" s="2">
        <v>1</v>
      </c>
      <c r="G214" s="2">
        <f t="shared" si="7"/>
        <v>8.1632653061224493E-4</v>
      </c>
      <c r="H214" s="50">
        <v>1224</v>
      </c>
    </row>
    <row r="215" spans="1:11" x14ac:dyDescent="0.25">
      <c r="A215" s="102" t="s">
        <v>23</v>
      </c>
      <c r="B215" s="2" t="s">
        <v>586</v>
      </c>
      <c r="C215" s="2">
        <v>0</v>
      </c>
      <c r="D215" s="2">
        <f t="shared" si="6"/>
        <v>0</v>
      </c>
      <c r="E215" s="2">
        <v>472</v>
      </c>
      <c r="F215" s="2">
        <v>1</v>
      </c>
      <c r="G215" s="2">
        <f t="shared" si="7"/>
        <v>7.9681274900398409E-4</v>
      </c>
      <c r="H215" s="50">
        <v>1254</v>
      </c>
    </row>
    <row r="216" spans="1:11" x14ac:dyDescent="0.25">
      <c r="A216" s="102"/>
      <c r="B216" s="2" t="s">
        <v>587</v>
      </c>
      <c r="C216" s="2">
        <v>0</v>
      </c>
      <c r="D216" s="2">
        <f t="shared" si="6"/>
        <v>0</v>
      </c>
      <c r="E216" s="2">
        <v>473</v>
      </c>
      <c r="F216" s="2">
        <v>1</v>
      </c>
      <c r="G216" s="2">
        <f t="shared" si="7"/>
        <v>7.9681274900398409E-4</v>
      </c>
      <c r="H216" s="50">
        <v>1254</v>
      </c>
    </row>
    <row r="217" spans="1:11" x14ac:dyDescent="0.25">
      <c r="A217" s="102"/>
      <c r="B217" s="2" t="s">
        <v>588</v>
      </c>
      <c r="C217" s="2">
        <v>0</v>
      </c>
      <c r="D217" s="2">
        <f t="shared" si="6"/>
        <v>0</v>
      </c>
      <c r="E217" s="2">
        <v>473</v>
      </c>
      <c r="F217" s="2">
        <v>1</v>
      </c>
      <c r="G217" s="2">
        <f t="shared" si="7"/>
        <v>7.9681274900398409E-4</v>
      </c>
      <c r="H217" s="50">
        <v>1254</v>
      </c>
    </row>
    <row r="218" spans="1:11" x14ac:dyDescent="0.25">
      <c r="A218" s="102"/>
      <c r="B218" s="2" t="s">
        <v>589</v>
      </c>
      <c r="C218" s="2">
        <v>0</v>
      </c>
      <c r="D218" s="2">
        <f t="shared" si="6"/>
        <v>0</v>
      </c>
      <c r="E218" s="2">
        <v>473</v>
      </c>
      <c r="F218" s="2">
        <v>1</v>
      </c>
      <c r="G218" s="2">
        <f t="shared" si="7"/>
        <v>7.9681274900398409E-4</v>
      </c>
      <c r="H218" s="50">
        <v>1254</v>
      </c>
    </row>
    <row r="219" spans="1:11" x14ac:dyDescent="0.25">
      <c r="A219" s="102"/>
      <c r="B219" s="2" t="s">
        <v>590</v>
      </c>
      <c r="C219" s="2">
        <v>1</v>
      </c>
      <c r="D219" s="2">
        <f t="shared" si="6"/>
        <v>2.1141649048625794E-3</v>
      </c>
      <c r="E219" s="2">
        <v>472</v>
      </c>
      <c r="F219" s="2">
        <v>0</v>
      </c>
      <c r="G219" s="2">
        <f t="shared" si="7"/>
        <v>0</v>
      </c>
      <c r="H219" s="50">
        <v>1255</v>
      </c>
    </row>
    <row r="220" spans="1:11" x14ac:dyDescent="0.25">
      <c r="A220" s="102"/>
      <c r="B220" s="2" t="s">
        <v>591</v>
      </c>
      <c r="C220" s="2">
        <v>1</v>
      </c>
      <c r="D220" s="2">
        <f t="shared" si="6"/>
        <v>2.1186440677966102E-3</v>
      </c>
      <c r="E220" s="2">
        <v>471</v>
      </c>
      <c r="F220" s="2">
        <v>0</v>
      </c>
      <c r="G220" s="2">
        <f t="shared" si="7"/>
        <v>0</v>
      </c>
      <c r="H220" s="50">
        <v>1238</v>
      </c>
    </row>
    <row r="221" spans="1:11" x14ac:dyDescent="0.25">
      <c r="A221" s="102"/>
      <c r="B221" s="2" t="s">
        <v>592</v>
      </c>
      <c r="C221" s="2">
        <v>0</v>
      </c>
      <c r="D221" s="2">
        <f t="shared" si="6"/>
        <v>0</v>
      </c>
      <c r="E221" s="2">
        <v>472</v>
      </c>
      <c r="F221" s="2">
        <v>1</v>
      </c>
      <c r="G221" s="2">
        <f t="shared" si="7"/>
        <v>8.045052292839903E-4</v>
      </c>
      <c r="H221" s="50">
        <v>1242</v>
      </c>
    </row>
    <row r="222" spans="1:11" x14ac:dyDescent="0.25">
      <c r="A222" s="102"/>
      <c r="B222" s="2" t="s">
        <v>593</v>
      </c>
      <c r="C222" s="2">
        <v>439</v>
      </c>
      <c r="D222" s="2">
        <f t="shared" si="6"/>
        <v>0.92811839323467227</v>
      </c>
      <c r="E222" s="2">
        <v>34</v>
      </c>
      <c r="F222" s="2">
        <v>1146</v>
      </c>
      <c r="G222" s="2">
        <f t="shared" si="7"/>
        <v>0.9264349232012935</v>
      </c>
      <c r="H222" s="50">
        <v>91</v>
      </c>
      <c r="I222" s="2">
        <v>0.92</v>
      </c>
      <c r="J222" s="2" t="s">
        <v>82</v>
      </c>
      <c r="K222" s="2">
        <v>0.39</v>
      </c>
    </row>
    <row r="223" spans="1:11" x14ac:dyDescent="0.25">
      <c r="A223" s="102"/>
      <c r="B223" s="2" t="s">
        <v>594</v>
      </c>
      <c r="C223" s="2">
        <v>0</v>
      </c>
      <c r="D223" s="2">
        <f t="shared" si="6"/>
        <v>0</v>
      </c>
      <c r="E223" s="2">
        <v>473</v>
      </c>
      <c r="F223" s="2">
        <v>1</v>
      </c>
      <c r="G223" s="2">
        <f t="shared" si="7"/>
        <v>7.9681274900398409E-4</v>
      </c>
      <c r="H223" s="50">
        <v>1254</v>
      </c>
    </row>
    <row r="224" spans="1:11" x14ac:dyDescent="0.25">
      <c r="A224" s="102" t="s">
        <v>24</v>
      </c>
      <c r="B224" s="2" t="s">
        <v>595</v>
      </c>
      <c r="C224" s="2">
        <v>0</v>
      </c>
      <c r="D224" s="2">
        <f t="shared" si="6"/>
        <v>0</v>
      </c>
      <c r="E224" s="2">
        <v>471</v>
      </c>
      <c r="F224" s="2">
        <v>1</v>
      </c>
      <c r="G224" s="2">
        <f t="shared" si="7"/>
        <v>7.9681274900398409E-4</v>
      </c>
      <c r="H224" s="50">
        <v>1254</v>
      </c>
    </row>
    <row r="225" spans="1:11" x14ac:dyDescent="0.25">
      <c r="A225" s="102"/>
      <c r="B225" s="2" t="s">
        <v>596</v>
      </c>
      <c r="C225" s="2">
        <v>1</v>
      </c>
      <c r="D225" s="2">
        <f t="shared" si="6"/>
        <v>2.1231422505307855E-3</v>
      </c>
      <c r="E225" s="2">
        <v>470</v>
      </c>
      <c r="F225" s="2">
        <v>0</v>
      </c>
      <c r="G225" s="2">
        <f t="shared" si="7"/>
        <v>0</v>
      </c>
      <c r="H225" s="50">
        <v>1249</v>
      </c>
    </row>
    <row r="226" spans="1:11" x14ac:dyDescent="0.25">
      <c r="A226" s="102"/>
      <c r="B226" s="2" t="s">
        <v>597</v>
      </c>
      <c r="C226" s="2">
        <v>0</v>
      </c>
      <c r="D226" s="2">
        <f t="shared" si="6"/>
        <v>0</v>
      </c>
      <c r="E226" s="2">
        <v>473</v>
      </c>
      <c r="F226" s="2">
        <v>1</v>
      </c>
      <c r="G226" s="2">
        <f t="shared" si="7"/>
        <v>7.9681274900398409E-4</v>
      </c>
      <c r="H226" s="50">
        <v>1254</v>
      </c>
    </row>
    <row r="227" spans="1:11" x14ac:dyDescent="0.25">
      <c r="A227" s="102"/>
      <c r="B227" s="2" t="s">
        <v>598</v>
      </c>
      <c r="C227" s="2">
        <v>0</v>
      </c>
      <c r="D227" s="2">
        <f t="shared" si="6"/>
        <v>0</v>
      </c>
      <c r="E227" s="2">
        <v>473</v>
      </c>
      <c r="F227" s="2">
        <v>1</v>
      </c>
      <c r="G227" s="2">
        <f t="shared" si="7"/>
        <v>7.9681274900398409E-4</v>
      </c>
      <c r="H227" s="50">
        <v>1254</v>
      </c>
    </row>
    <row r="228" spans="1:11" x14ac:dyDescent="0.25">
      <c r="A228" s="102"/>
      <c r="B228" s="2" t="s">
        <v>599</v>
      </c>
      <c r="C228" s="2">
        <v>0</v>
      </c>
      <c r="D228" s="2">
        <f t="shared" si="6"/>
        <v>0</v>
      </c>
      <c r="E228" s="2">
        <v>473</v>
      </c>
      <c r="F228" s="2">
        <v>1</v>
      </c>
      <c r="G228" s="2">
        <f t="shared" si="7"/>
        <v>7.9681274900398409E-4</v>
      </c>
      <c r="H228" s="50">
        <v>1254</v>
      </c>
    </row>
    <row r="229" spans="1:11" x14ac:dyDescent="0.25">
      <c r="A229" s="102"/>
      <c r="B229" s="2" t="s">
        <v>600</v>
      </c>
      <c r="C229" s="2">
        <v>0</v>
      </c>
      <c r="D229" s="2">
        <f t="shared" si="6"/>
        <v>0</v>
      </c>
      <c r="E229" s="2">
        <v>473</v>
      </c>
      <c r="F229" s="2">
        <v>1</v>
      </c>
      <c r="G229" s="2">
        <f t="shared" si="7"/>
        <v>7.9808459696727857E-4</v>
      </c>
      <c r="H229" s="50">
        <v>1252</v>
      </c>
    </row>
    <row r="230" spans="1:11" x14ac:dyDescent="0.25">
      <c r="A230" s="102"/>
      <c r="B230" s="2" t="s">
        <v>601</v>
      </c>
      <c r="C230" s="2">
        <v>0</v>
      </c>
      <c r="D230" s="2">
        <f t="shared" si="6"/>
        <v>0</v>
      </c>
      <c r="E230" s="2">
        <v>452</v>
      </c>
      <c r="F230" s="2">
        <v>1</v>
      </c>
      <c r="G230" s="2">
        <f t="shared" si="7"/>
        <v>8.1632653061224493E-4</v>
      </c>
      <c r="H230" s="50">
        <v>1224</v>
      </c>
    </row>
    <row r="231" spans="1:11" x14ac:dyDescent="0.25">
      <c r="A231" s="102"/>
      <c r="B231" s="2" t="s">
        <v>396</v>
      </c>
      <c r="C231" s="2">
        <v>0</v>
      </c>
      <c r="D231" s="2">
        <f t="shared" si="6"/>
        <v>0</v>
      </c>
      <c r="E231" s="2">
        <v>473</v>
      </c>
      <c r="F231" s="2">
        <v>2</v>
      </c>
      <c r="G231" s="2">
        <f t="shared" si="7"/>
        <v>1.594896331738437E-3</v>
      </c>
      <c r="H231" s="50">
        <v>1252</v>
      </c>
    </row>
    <row r="232" spans="1:11" x14ac:dyDescent="0.25">
      <c r="A232" s="102"/>
      <c r="B232" s="2" t="s">
        <v>602</v>
      </c>
      <c r="C232" s="2">
        <v>0</v>
      </c>
      <c r="D232" s="2">
        <f t="shared" si="6"/>
        <v>0</v>
      </c>
      <c r="E232" s="2">
        <v>473</v>
      </c>
      <c r="F232" s="2">
        <v>1</v>
      </c>
      <c r="G232" s="2">
        <f t="shared" si="7"/>
        <v>7.9681274900398409E-4</v>
      </c>
      <c r="H232" s="50">
        <v>1254</v>
      </c>
    </row>
    <row r="233" spans="1:11" x14ac:dyDescent="0.25">
      <c r="A233" s="102"/>
      <c r="B233" s="2" t="s">
        <v>603</v>
      </c>
      <c r="C233" s="2">
        <v>0</v>
      </c>
      <c r="D233" s="2">
        <f t="shared" si="6"/>
        <v>0</v>
      </c>
      <c r="E233" s="2">
        <v>473</v>
      </c>
      <c r="F233" s="2">
        <v>4</v>
      </c>
      <c r="G233" s="2">
        <f t="shared" si="7"/>
        <v>3.1872509960159364E-3</v>
      </c>
      <c r="H233" s="50">
        <v>1251</v>
      </c>
    </row>
    <row r="234" spans="1:11" x14ac:dyDescent="0.25">
      <c r="A234" s="102"/>
      <c r="B234" s="2" t="s">
        <v>604</v>
      </c>
      <c r="C234" s="2">
        <v>0</v>
      </c>
      <c r="D234" s="2">
        <f t="shared" si="6"/>
        <v>0</v>
      </c>
      <c r="E234" s="2">
        <v>471</v>
      </c>
      <c r="F234" s="2">
        <v>1</v>
      </c>
      <c r="G234" s="2">
        <f t="shared" si="7"/>
        <v>8.0000000000000004E-4</v>
      </c>
      <c r="H234" s="50">
        <v>1249</v>
      </c>
    </row>
    <row r="235" spans="1:11" x14ac:dyDescent="0.25">
      <c r="A235" s="102"/>
      <c r="B235" s="2" t="s">
        <v>605</v>
      </c>
      <c r="C235" s="2">
        <v>1</v>
      </c>
      <c r="D235" s="2">
        <f t="shared" si="6"/>
        <v>2.1739130434782609E-3</v>
      </c>
      <c r="E235" s="2">
        <v>459</v>
      </c>
      <c r="F235" s="2">
        <v>0</v>
      </c>
      <c r="G235" s="2">
        <f t="shared" si="7"/>
        <v>0</v>
      </c>
      <c r="H235" s="50">
        <v>1227</v>
      </c>
    </row>
    <row r="236" spans="1:11" x14ac:dyDescent="0.25">
      <c r="A236" s="102"/>
      <c r="B236" s="2" t="s">
        <v>606</v>
      </c>
      <c r="C236" s="2">
        <v>0</v>
      </c>
      <c r="D236" s="2">
        <f t="shared" si="6"/>
        <v>0</v>
      </c>
      <c r="E236" s="2">
        <v>472</v>
      </c>
      <c r="F236" s="2">
        <v>1</v>
      </c>
      <c r="G236" s="2">
        <f t="shared" si="7"/>
        <v>7.9744816586921851E-4</v>
      </c>
      <c r="H236" s="50">
        <v>1253</v>
      </c>
    </row>
    <row r="237" spans="1:11" x14ac:dyDescent="0.25">
      <c r="A237" s="102"/>
      <c r="B237" s="2" t="s">
        <v>607</v>
      </c>
      <c r="C237" s="2">
        <v>1</v>
      </c>
      <c r="D237" s="2">
        <f t="shared" si="6"/>
        <v>2.1186440677966102E-3</v>
      </c>
      <c r="E237" s="2">
        <v>471</v>
      </c>
      <c r="F237" s="2">
        <v>1</v>
      </c>
      <c r="G237" s="2">
        <f t="shared" si="7"/>
        <v>7.9808459696727857E-4</v>
      </c>
      <c r="H237" s="50">
        <v>1252</v>
      </c>
      <c r="I237" s="2">
        <v>5.29</v>
      </c>
      <c r="J237" s="2" t="s">
        <v>58</v>
      </c>
      <c r="K237" s="2">
        <v>0.56899999999999995</v>
      </c>
    </row>
    <row r="238" spans="1:11" x14ac:dyDescent="0.25">
      <c r="A238" s="102"/>
      <c r="B238" s="2" t="s">
        <v>608</v>
      </c>
      <c r="C238" s="2">
        <v>1</v>
      </c>
      <c r="D238" s="2">
        <f t="shared" si="6"/>
        <v>2.1141649048625794E-3</v>
      </c>
      <c r="E238" s="2">
        <v>472</v>
      </c>
      <c r="F238" s="2">
        <v>0</v>
      </c>
      <c r="G238" s="2">
        <f t="shared" si="7"/>
        <v>0</v>
      </c>
      <c r="H238" s="50">
        <v>1255</v>
      </c>
    </row>
    <row r="239" spans="1:11" x14ac:dyDescent="0.25">
      <c r="A239" s="102"/>
      <c r="B239" s="2" t="s">
        <v>609</v>
      </c>
      <c r="C239" s="2">
        <v>1</v>
      </c>
      <c r="D239" s="2">
        <f t="shared" si="6"/>
        <v>2.1141649048625794E-3</v>
      </c>
      <c r="E239" s="2">
        <v>472</v>
      </c>
      <c r="F239" s="2">
        <v>0</v>
      </c>
      <c r="G239" s="2">
        <f t="shared" si="7"/>
        <v>0</v>
      </c>
      <c r="H239" s="50">
        <v>1255</v>
      </c>
    </row>
    <row r="240" spans="1:11" x14ac:dyDescent="0.25">
      <c r="A240" s="102"/>
      <c r="B240" s="2" t="s">
        <v>610</v>
      </c>
      <c r="C240" s="2">
        <v>0</v>
      </c>
      <c r="D240" s="2">
        <f t="shared" si="6"/>
        <v>0</v>
      </c>
      <c r="E240" s="2">
        <v>472</v>
      </c>
      <c r="F240" s="2">
        <v>1</v>
      </c>
      <c r="G240" s="2">
        <f t="shared" si="7"/>
        <v>7.9872204472843447E-4</v>
      </c>
      <c r="H240" s="50">
        <v>1251</v>
      </c>
    </row>
    <row r="241" spans="1:8" x14ac:dyDescent="0.25">
      <c r="A241" s="102"/>
      <c r="B241" s="2" t="s">
        <v>611</v>
      </c>
      <c r="C241" s="2">
        <v>0</v>
      </c>
      <c r="D241" s="2">
        <f t="shared" si="6"/>
        <v>0</v>
      </c>
      <c r="E241" s="2">
        <v>473</v>
      </c>
      <c r="F241" s="2">
        <v>1</v>
      </c>
      <c r="G241" s="2">
        <f t="shared" si="7"/>
        <v>7.9681274900398409E-4</v>
      </c>
      <c r="H241" s="50">
        <v>1254</v>
      </c>
    </row>
    <row r="242" spans="1:8" x14ac:dyDescent="0.25">
      <c r="A242" s="102"/>
      <c r="B242" s="2" t="s">
        <v>612</v>
      </c>
      <c r="C242" s="2">
        <v>0</v>
      </c>
      <c r="D242" s="2">
        <f t="shared" si="6"/>
        <v>0</v>
      </c>
      <c r="E242" s="2">
        <v>473</v>
      </c>
      <c r="F242" s="2">
        <v>1</v>
      </c>
      <c r="G242" s="2">
        <f t="shared" si="7"/>
        <v>7.9744816586921851E-4</v>
      </c>
      <c r="H242" s="50">
        <v>1253</v>
      </c>
    </row>
    <row r="243" spans="1:8" x14ac:dyDescent="0.25">
      <c r="A243" s="102"/>
      <c r="B243" s="2" t="s">
        <v>613</v>
      </c>
      <c r="C243" s="2">
        <v>1</v>
      </c>
      <c r="D243" s="2">
        <f t="shared" si="6"/>
        <v>2.1141649048625794E-3</v>
      </c>
      <c r="E243" s="2">
        <v>472</v>
      </c>
      <c r="F243" s="2">
        <v>0</v>
      </c>
      <c r="G243" s="2">
        <f t="shared" si="7"/>
        <v>0</v>
      </c>
      <c r="H243" s="50">
        <v>1255</v>
      </c>
    </row>
    <row r="244" spans="1:8" x14ac:dyDescent="0.25">
      <c r="A244" s="102"/>
      <c r="B244" s="2" t="s">
        <v>614</v>
      </c>
      <c r="C244" s="2">
        <v>0</v>
      </c>
      <c r="D244" s="2">
        <f t="shared" si="6"/>
        <v>0</v>
      </c>
      <c r="E244" s="2">
        <v>473</v>
      </c>
      <c r="F244" s="2">
        <v>1</v>
      </c>
      <c r="G244" s="2">
        <f t="shared" si="7"/>
        <v>7.9744816586921851E-4</v>
      </c>
      <c r="H244" s="50">
        <v>1253</v>
      </c>
    </row>
    <row r="245" spans="1:8" x14ac:dyDescent="0.25">
      <c r="A245" s="102"/>
      <c r="B245" s="2" t="s">
        <v>615</v>
      </c>
      <c r="C245" s="2">
        <v>1</v>
      </c>
      <c r="D245" s="2">
        <f t="shared" si="6"/>
        <v>2.1141649048625794E-3</v>
      </c>
      <c r="E245" s="2">
        <v>472</v>
      </c>
      <c r="F245" s="2">
        <v>0</v>
      </c>
      <c r="G245" s="2">
        <f t="shared" si="7"/>
        <v>0</v>
      </c>
      <c r="H245" s="50">
        <v>1255</v>
      </c>
    </row>
    <row r="246" spans="1:8" x14ac:dyDescent="0.25">
      <c r="A246" s="102"/>
      <c r="B246" s="2" t="s">
        <v>616</v>
      </c>
      <c r="C246" s="2">
        <v>0</v>
      </c>
      <c r="D246" s="2">
        <f t="shared" si="6"/>
        <v>0</v>
      </c>
      <c r="E246" s="2">
        <v>473</v>
      </c>
      <c r="F246" s="2">
        <v>1</v>
      </c>
      <c r="G246" s="2">
        <f t="shared" si="7"/>
        <v>7.9808459696727857E-4</v>
      </c>
      <c r="H246" s="50">
        <v>1252</v>
      </c>
    </row>
    <row r="247" spans="1:8" x14ac:dyDescent="0.25">
      <c r="A247" s="102"/>
      <c r="B247" s="2" t="s">
        <v>617</v>
      </c>
      <c r="C247" s="2">
        <v>0</v>
      </c>
      <c r="D247" s="2">
        <f t="shared" si="6"/>
        <v>0</v>
      </c>
      <c r="E247" s="2">
        <v>473</v>
      </c>
      <c r="F247" s="2">
        <v>1</v>
      </c>
      <c r="G247" s="2">
        <f t="shared" si="7"/>
        <v>7.9744816586921851E-4</v>
      </c>
      <c r="H247" s="50">
        <v>1253</v>
      </c>
    </row>
    <row r="248" spans="1:8" x14ac:dyDescent="0.25">
      <c r="A248" s="102"/>
      <c r="B248" s="2" t="s">
        <v>618</v>
      </c>
      <c r="C248" s="2">
        <v>0</v>
      </c>
      <c r="D248" s="2">
        <f t="shared" si="6"/>
        <v>0</v>
      </c>
      <c r="E248" s="2">
        <v>473</v>
      </c>
      <c r="F248" s="2">
        <v>1</v>
      </c>
      <c r="G248" s="2">
        <f t="shared" si="7"/>
        <v>7.9744816586921851E-4</v>
      </c>
      <c r="H248" s="50">
        <v>1253</v>
      </c>
    </row>
    <row r="249" spans="1:8" x14ac:dyDescent="0.25">
      <c r="A249" s="102"/>
      <c r="B249" s="2" t="s">
        <v>619</v>
      </c>
      <c r="C249" s="2">
        <v>1</v>
      </c>
      <c r="D249" s="2">
        <f t="shared" si="6"/>
        <v>2.1141649048625794E-3</v>
      </c>
      <c r="E249" s="2">
        <v>472</v>
      </c>
      <c r="F249" s="2">
        <v>0</v>
      </c>
      <c r="G249" s="2">
        <f t="shared" si="7"/>
        <v>0</v>
      </c>
      <c r="H249" s="50">
        <v>1255</v>
      </c>
    </row>
    <row r="250" spans="1:8" x14ac:dyDescent="0.25">
      <c r="A250" s="102"/>
      <c r="B250" s="2" t="s">
        <v>620</v>
      </c>
      <c r="C250" s="2">
        <v>0</v>
      </c>
      <c r="D250" s="2">
        <f t="shared" si="6"/>
        <v>0</v>
      </c>
      <c r="E250" s="2">
        <v>473</v>
      </c>
      <c r="F250" s="2">
        <v>1</v>
      </c>
      <c r="G250" s="2">
        <f t="shared" si="7"/>
        <v>7.9681274900398409E-4</v>
      </c>
      <c r="H250" s="50">
        <v>1254</v>
      </c>
    </row>
    <row r="251" spans="1:8" x14ac:dyDescent="0.25">
      <c r="A251" s="102"/>
      <c r="B251" s="2" t="s">
        <v>621</v>
      </c>
      <c r="C251" s="2">
        <v>0</v>
      </c>
      <c r="D251" s="2">
        <f t="shared" si="6"/>
        <v>0</v>
      </c>
      <c r="E251" s="2">
        <v>473</v>
      </c>
      <c r="F251" s="2">
        <v>2</v>
      </c>
      <c r="G251" s="2">
        <f t="shared" si="7"/>
        <v>1.5936254980079682E-3</v>
      </c>
      <c r="H251" s="50">
        <v>1253</v>
      </c>
    </row>
    <row r="252" spans="1:8" x14ac:dyDescent="0.25">
      <c r="A252" s="102"/>
      <c r="B252" s="2" t="s">
        <v>622</v>
      </c>
      <c r="C252" s="2">
        <v>0</v>
      </c>
      <c r="D252" s="2">
        <f t="shared" si="6"/>
        <v>0</v>
      </c>
      <c r="E252" s="2">
        <v>473</v>
      </c>
      <c r="F252" s="2">
        <v>1</v>
      </c>
      <c r="G252" s="2">
        <f t="shared" si="7"/>
        <v>7.9681274900398409E-4</v>
      </c>
      <c r="H252" s="50">
        <v>1254</v>
      </c>
    </row>
    <row r="253" spans="1:8" x14ac:dyDescent="0.25">
      <c r="A253" s="102"/>
      <c r="B253" s="2" t="s">
        <v>623</v>
      </c>
      <c r="C253" s="2">
        <v>0</v>
      </c>
      <c r="D253" s="2">
        <f t="shared" si="6"/>
        <v>0</v>
      </c>
      <c r="E253" s="2">
        <v>472</v>
      </c>
      <c r="F253" s="2">
        <v>1</v>
      </c>
      <c r="G253" s="2">
        <f t="shared" si="7"/>
        <v>7.9681274900398409E-4</v>
      </c>
      <c r="H253" s="50">
        <v>1254</v>
      </c>
    </row>
    <row r="254" spans="1:8" x14ac:dyDescent="0.25">
      <c r="A254" s="102"/>
      <c r="B254" s="2" t="s">
        <v>624</v>
      </c>
      <c r="C254" s="2">
        <v>0</v>
      </c>
      <c r="D254" s="2">
        <f t="shared" si="6"/>
        <v>0</v>
      </c>
      <c r="E254" s="2">
        <v>473</v>
      </c>
      <c r="F254" s="2">
        <v>1</v>
      </c>
      <c r="G254" s="2">
        <f t="shared" si="7"/>
        <v>7.9681274900398409E-4</v>
      </c>
      <c r="H254" s="50">
        <v>1254</v>
      </c>
    </row>
    <row r="255" spans="1:8" x14ac:dyDescent="0.25">
      <c r="A255" s="102"/>
      <c r="B255" s="2" t="s">
        <v>625</v>
      </c>
      <c r="C255" s="2">
        <v>0</v>
      </c>
      <c r="D255" s="2">
        <f t="shared" si="6"/>
        <v>0</v>
      </c>
      <c r="E255" s="2">
        <v>469</v>
      </c>
      <c r="F255" s="2">
        <v>1</v>
      </c>
      <c r="G255" s="2">
        <f t="shared" si="7"/>
        <v>8.0515297906602254E-4</v>
      </c>
      <c r="H255" s="50">
        <v>1241</v>
      </c>
    </row>
    <row r="256" spans="1:8" x14ac:dyDescent="0.25">
      <c r="A256" s="102"/>
      <c r="B256" s="2" t="s">
        <v>626</v>
      </c>
      <c r="C256" s="2">
        <v>0</v>
      </c>
      <c r="D256" s="2">
        <f t="shared" si="6"/>
        <v>0</v>
      </c>
      <c r="E256" s="2">
        <v>473</v>
      </c>
      <c r="F256" s="2">
        <v>1</v>
      </c>
      <c r="G256" s="2">
        <f t="shared" si="7"/>
        <v>7.9681274900398409E-4</v>
      </c>
      <c r="H256" s="50">
        <v>1254</v>
      </c>
    </row>
    <row r="257" spans="1:11" x14ac:dyDescent="0.25">
      <c r="A257" s="102"/>
      <c r="B257" s="2" t="s">
        <v>627</v>
      </c>
      <c r="C257" s="2">
        <v>0</v>
      </c>
      <c r="D257" s="2">
        <f t="shared" si="6"/>
        <v>0</v>
      </c>
      <c r="E257" s="2">
        <v>473</v>
      </c>
      <c r="F257" s="2">
        <v>1</v>
      </c>
      <c r="G257" s="2">
        <f t="shared" si="7"/>
        <v>8.045052292839903E-4</v>
      </c>
      <c r="H257" s="50">
        <v>1242</v>
      </c>
    </row>
    <row r="258" spans="1:11" x14ac:dyDescent="0.25">
      <c r="A258" s="102"/>
      <c r="B258" s="2" t="s">
        <v>628</v>
      </c>
      <c r="C258" s="2">
        <v>0</v>
      </c>
      <c r="D258" s="2">
        <f t="shared" si="6"/>
        <v>0</v>
      </c>
      <c r="E258" s="2">
        <v>473</v>
      </c>
      <c r="F258" s="2">
        <v>2</v>
      </c>
      <c r="G258" s="2">
        <f t="shared" si="7"/>
        <v>1.5936254980079682E-3</v>
      </c>
      <c r="H258" s="50">
        <v>1253</v>
      </c>
    </row>
    <row r="259" spans="1:11" x14ac:dyDescent="0.25">
      <c r="A259" s="102"/>
      <c r="B259" s="2" t="s">
        <v>629</v>
      </c>
      <c r="C259" s="2">
        <v>0</v>
      </c>
      <c r="D259" s="2">
        <f t="shared" si="6"/>
        <v>0</v>
      </c>
      <c r="E259" s="2">
        <v>473</v>
      </c>
      <c r="F259" s="2">
        <v>1</v>
      </c>
      <c r="G259" s="2">
        <f t="shared" si="7"/>
        <v>7.9681274900398409E-4</v>
      </c>
      <c r="H259" s="50">
        <v>1254</v>
      </c>
    </row>
    <row r="260" spans="1:11" x14ac:dyDescent="0.25">
      <c r="A260" s="102"/>
      <c r="B260" s="2" t="s">
        <v>630</v>
      </c>
      <c r="C260" s="2">
        <v>0</v>
      </c>
      <c r="D260" s="2">
        <f t="shared" si="6"/>
        <v>0</v>
      </c>
      <c r="E260" s="2">
        <v>473</v>
      </c>
      <c r="F260" s="2">
        <v>1</v>
      </c>
      <c r="G260" s="2">
        <f t="shared" si="7"/>
        <v>7.9872204472843447E-4</v>
      </c>
      <c r="H260" s="50">
        <v>1251</v>
      </c>
      <c r="I260" s="2">
        <v>0.18</v>
      </c>
      <c r="J260" s="2" t="s">
        <v>107</v>
      </c>
      <c r="K260" s="2">
        <v>0.3</v>
      </c>
    </row>
    <row r="261" spans="1:11" x14ac:dyDescent="0.25">
      <c r="A261" s="102"/>
      <c r="B261" s="2" t="s">
        <v>631</v>
      </c>
      <c r="C261" s="2">
        <v>1</v>
      </c>
      <c r="D261" s="2">
        <f t="shared" ref="D261:D290" si="8">C261/(C261+E261)</f>
        <v>2.1141649048625794E-3</v>
      </c>
      <c r="E261" s="2">
        <v>472</v>
      </c>
      <c r="F261" s="2">
        <v>0</v>
      </c>
      <c r="G261" s="2">
        <f t="shared" si="7"/>
        <v>0</v>
      </c>
      <c r="H261" s="50">
        <v>1254</v>
      </c>
    </row>
    <row r="262" spans="1:11" x14ac:dyDescent="0.25">
      <c r="A262" s="102"/>
      <c r="B262" s="2" t="s">
        <v>632</v>
      </c>
      <c r="C262" s="2">
        <v>0</v>
      </c>
      <c r="D262" s="2">
        <f t="shared" si="8"/>
        <v>0</v>
      </c>
      <c r="E262" s="2">
        <v>473</v>
      </c>
      <c r="F262" s="2">
        <v>1</v>
      </c>
      <c r="G262" s="2">
        <f t="shared" ref="G262:G290" si="9">F262/(F262+H262)</f>
        <v>7.9681274900398409E-4</v>
      </c>
      <c r="H262" s="50">
        <v>1254</v>
      </c>
    </row>
    <row r="263" spans="1:11" x14ac:dyDescent="0.25">
      <c r="A263" s="102"/>
      <c r="B263" s="2" t="s">
        <v>633</v>
      </c>
      <c r="C263" s="2">
        <v>1</v>
      </c>
      <c r="D263" s="2">
        <f t="shared" si="8"/>
        <v>2.1141649048625794E-3</v>
      </c>
      <c r="E263" s="2">
        <v>472</v>
      </c>
      <c r="F263" s="2">
        <v>0</v>
      </c>
      <c r="G263" s="2">
        <f t="shared" si="9"/>
        <v>0</v>
      </c>
      <c r="H263" s="50">
        <v>1255</v>
      </c>
    </row>
    <row r="264" spans="1:11" x14ac:dyDescent="0.25">
      <c r="A264" s="102"/>
      <c r="B264" s="2" t="s">
        <v>634</v>
      </c>
      <c r="C264" s="2">
        <v>0</v>
      </c>
      <c r="D264" s="2">
        <f t="shared" si="8"/>
        <v>0</v>
      </c>
      <c r="E264" s="2">
        <v>472</v>
      </c>
      <c r="F264" s="2">
        <v>1</v>
      </c>
      <c r="G264" s="2">
        <f t="shared" si="9"/>
        <v>7.9681274900398409E-4</v>
      </c>
      <c r="H264" s="50">
        <v>1254</v>
      </c>
    </row>
    <row r="265" spans="1:11" x14ac:dyDescent="0.25">
      <c r="A265" s="102"/>
      <c r="B265" s="2" t="s">
        <v>635</v>
      </c>
      <c r="C265" s="2">
        <v>1</v>
      </c>
      <c r="D265" s="2">
        <f t="shared" si="8"/>
        <v>2.1141649048625794E-3</v>
      </c>
      <c r="E265" s="2">
        <v>472</v>
      </c>
      <c r="F265" s="2">
        <v>0</v>
      </c>
      <c r="G265" s="2">
        <f t="shared" si="9"/>
        <v>0</v>
      </c>
      <c r="H265" s="50">
        <v>1255</v>
      </c>
    </row>
    <row r="266" spans="1:11" x14ac:dyDescent="0.25">
      <c r="A266" s="102"/>
      <c r="B266" s="2" t="s">
        <v>636</v>
      </c>
      <c r="C266" s="2">
        <v>0</v>
      </c>
      <c r="D266" s="2">
        <f t="shared" si="8"/>
        <v>0</v>
      </c>
      <c r="E266" s="2">
        <v>468</v>
      </c>
      <c r="F266" s="2">
        <v>1</v>
      </c>
      <c r="G266" s="2">
        <f t="shared" si="9"/>
        <v>7.9872204472843447E-4</v>
      </c>
      <c r="H266" s="50">
        <v>1251</v>
      </c>
    </row>
    <row r="267" spans="1:11" x14ac:dyDescent="0.25">
      <c r="A267" s="102"/>
      <c r="B267" s="2" t="s">
        <v>637</v>
      </c>
      <c r="C267" s="2">
        <v>0</v>
      </c>
      <c r="D267" s="2">
        <f t="shared" si="8"/>
        <v>0</v>
      </c>
      <c r="E267" s="2">
        <v>471</v>
      </c>
      <c r="F267" s="2">
        <v>1</v>
      </c>
      <c r="G267" s="2">
        <f t="shared" si="9"/>
        <v>8.0840743734842356E-4</v>
      </c>
      <c r="H267" s="50">
        <v>1236</v>
      </c>
    </row>
    <row r="268" spans="1:11" x14ac:dyDescent="0.25">
      <c r="A268" s="102" t="s">
        <v>25</v>
      </c>
      <c r="B268" s="2" t="s">
        <v>638</v>
      </c>
      <c r="C268" s="2">
        <v>1</v>
      </c>
      <c r="D268" s="2">
        <f t="shared" si="8"/>
        <v>2.1141649048625794E-3</v>
      </c>
      <c r="E268" s="2">
        <v>472</v>
      </c>
      <c r="F268" s="2">
        <v>0</v>
      </c>
      <c r="G268" s="2">
        <f t="shared" si="9"/>
        <v>0</v>
      </c>
      <c r="H268" s="50">
        <v>1255</v>
      </c>
    </row>
    <row r="269" spans="1:11" x14ac:dyDescent="0.25">
      <c r="A269" s="102"/>
      <c r="B269" s="2" t="s">
        <v>639</v>
      </c>
      <c r="C269" s="2">
        <v>0</v>
      </c>
      <c r="D269" s="2">
        <f t="shared" si="8"/>
        <v>0</v>
      </c>
      <c r="E269" s="2">
        <v>473</v>
      </c>
      <c r="F269" s="2">
        <v>1</v>
      </c>
      <c r="G269" s="2">
        <f t="shared" si="9"/>
        <v>7.9744816586921851E-4</v>
      </c>
      <c r="H269" s="50">
        <v>1253</v>
      </c>
    </row>
    <row r="270" spans="1:11" x14ac:dyDescent="0.25">
      <c r="A270" s="102"/>
      <c r="B270" s="2" t="s">
        <v>640</v>
      </c>
      <c r="C270" s="2">
        <v>0</v>
      </c>
      <c r="D270" s="2">
        <f t="shared" si="8"/>
        <v>0</v>
      </c>
      <c r="E270" s="2">
        <v>473</v>
      </c>
      <c r="F270" s="2">
        <v>1</v>
      </c>
      <c r="G270" s="2">
        <f t="shared" si="9"/>
        <v>7.9681274900398409E-4</v>
      </c>
      <c r="H270" s="50">
        <v>1254</v>
      </c>
    </row>
    <row r="271" spans="1:11" x14ac:dyDescent="0.25">
      <c r="A271" s="102"/>
      <c r="B271" s="2" t="s">
        <v>641</v>
      </c>
      <c r="C271" s="2">
        <v>1</v>
      </c>
      <c r="D271" s="2">
        <f t="shared" si="8"/>
        <v>2.1141649048625794E-3</v>
      </c>
      <c r="E271" s="2">
        <v>472</v>
      </c>
      <c r="F271" s="2">
        <v>0</v>
      </c>
      <c r="G271" s="2">
        <f t="shared" si="9"/>
        <v>0</v>
      </c>
      <c r="H271" s="50">
        <v>1255</v>
      </c>
    </row>
    <row r="272" spans="1:11" x14ac:dyDescent="0.25">
      <c r="A272" s="102"/>
      <c r="B272" s="2" t="s">
        <v>642</v>
      </c>
      <c r="C272" s="2">
        <v>0</v>
      </c>
      <c r="D272" s="2">
        <f t="shared" si="8"/>
        <v>0</v>
      </c>
      <c r="E272" s="2">
        <v>473</v>
      </c>
      <c r="F272" s="2">
        <v>1</v>
      </c>
      <c r="G272" s="2">
        <f t="shared" si="9"/>
        <v>7.9744816586921851E-4</v>
      </c>
      <c r="H272" s="50">
        <v>1253</v>
      </c>
    </row>
    <row r="273" spans="1:11" x14ac:dyDescent="0.25">
      <c r="A273" s="102"/>
      <c r="B273" s="2" t="s">
        <v>643</v>
      </c>
      <c r="C273" s="2">
        <v>292</v>
      </c>
      <c r="D273" s="2">
        <f t="shared" si="8"/>
        <v>0.61733615221987315</v>
      </c>
      <c r="E273" s="2">
        <v>181</v>
      </c>
      <c r="F273" s="2">
        <v>773</v>
      </c>
      <c r="G273" s="2">
        <f t="shared" si="9"/>
        <v>0.61593625498007964</v>
      </c>
      <c r="H273" s="50">
        <v>482</v>
      </c>
      <c r="I273" s="2">
        <v>1.06</v>
      </c>
      <c r="J273" s="2" t="s">
        <v>75</v>
      </c>
      <c r="K273" s="2">
        <v>0.499</v>
      </c>
    </row>
    <row r="274" spans="1:11" x14ac:dyDescent="0.25">
      <c r="A274" s="102"/>
      <c r="B274" s="2" t="s">
        <v>644</v>
      </c>
      <c r="C274" s="2">
        <v>0</v>
      </c>
      <c r="D274" s="2">
        <f t="shared" si="8"/>
        <v>0</v>
      </c>
      <c r="E274" s="2">
        <v>473</v>
      </c>
      <c r="F274" s="2">
        <v>2</v>
      </c>
      <c r="G274" s="2">
        <f t="shared" si="9"/>
        <v>1.5961691939345571E-3</v>
      </c>
      <c r="H274" s="50">
        <v>1251</v>
      </c>
    </row>
    <row r="275" spans="1:11" x14ac:dyDescent="0.25">
      <c r="A275" s="102"/>
      <c r="B275" s="2" t="s">
        <v>645</v>
      </c>
      <c r="C275" s="2">
        <v>0</v>
      </c>
      <c r="D275" s="2">
        <f t="shared" si="8"/>
        <v>0</v>
      </c>
      <c r="E275" s="2">
        <v>473</v>
      </c>
      <c r="F275" s="2">
        <v>1</v>
      </c>
      <c r="G275" s="2">
        <f t="shared" si="9"/>
        <v>7.9744816586921851E-4</v>
      </c>
      <c r="H275" s="50">
        <v>1253</v>
      </c>
    </row>
    <row r="276" spans="1:11" x14ac:dyDescent="0.25">
      <c r="A276" s="102"/>
      <c r="B276" s="2" t="s">
        <v>646</v>
      </c>
      <c r="C276" s="2">
        <v>0</v>
      </c>
      <c r="D276" s="2">
        <f t="shared" si="8"/>
        <v>0</v>
      </c>
      <c r="E276" s="2">
        <v>469</v>
      </c>
      <c r="F276" s="2">
        <v>1</v>
      </c>
      <c r="G276" s="2">
        <f t="shared" si="9"/>
        <v>8.1967213114754098E-4</v>
      </c>
      <c r="H276" s="50">
        <v>1219</v>
      </c>
    </row>
    <row r="277" spans="1:11" x14ac:dyDescent="0.25">
      <c r="A277" s="102"/>
      <c r="B277" s="2" t="s">
        <v>647</v>
      </c>
      <c r="C277" s="2">
        <v>0</v>
      </c>
      <c r="D277" s="2">
        <f t="shared" si="8"/>
        <v>0</v>
      </c>
      <c r="E277" s="2">
        <v>471</v>
      </c>
      <c r="F277" s="2">
        <v>1</v>
      </c>
      <c r="G277" s="2">
        <f t="shared" si="9"/>
        <v>8.1366965012205042E-4</v>
      </c>
      <c r="H277" s="50">
        <v>1228</v>
      </c>
    </row>
    <row r="278" spans="1:11" x14ac:dyDescent="0.25">
      <c r="A278" s="102"/>
      <c r="B278" s="2" t="s">
        <v>648</v>
      </c>
      <c r="C278" s="2">
        <v>0</v>
      </c>
      <c r="D278" s="2">
        <f t="shared" si="8"/>
        <v>0</v>
      </c>
      <c r="E278" s="2">
        <v>473</v>
      </c>
      <c r="F278" s="2">
        <v>1</v>
      </c>
      <c r="G278" s="2">
        <f t="shared" si="9"/>
        <v>7.9744816586921851E-4</v>
      </c>
      <c r="H278" s="50">
        <v>1253</v>
      </c>
    </row>
    <row r="279" spans="1:11" x14ac:dyDescent="0.25">
      <c r="A279" s="102"/>
      <c r="B279" s="2" t="s">
        <v>649</v>
      </c>
      <c r="C279" s="2">
        <v>2</v>
      </c>
      <c r="D279" s="2">
        <f t="shared" si="8"/>
        <v>4.2283298097251587E-3</v>
      </c>
      <c r="E279" s="2">
        <v>471</v>
      </c>
      <c r="F279" s="2">
        <v>4</v>
      </c>
      <c r="G279" s="2">
        <f t="shared" si="9"/>
        <v>3.189792663476874E-3</v>
      </c>
      <c r="H279" s="50">
        <v>1250</v>
      </c>
      <c r="I279" s="2">
        <v>0.72</v>
      </c>
      <c r="J279" s="2" t="s">
        <v>91</v>
      </c>
      <c r="K279" s="2">
        <v>0.71099999999999997</v>
      </c>
    </row>
    <row r="280" spans="1:11" x14ac:dyDescent="0.25">
      <c r="A280" s="102"/>
      <c r="B280" s="2" t="s">
        <v>650</v>
      </c>
      <c r="C280" s="2">
        <v>233</v>
      </c>
      <c r="D280" s="2">
        <f t="shared" si="8"/>
        <v>0.49469214437367304</v>
      </c>
      <c r="E280" s="2">
        <v>238</v>
      </c>
      <c r="F280" s="2">
        <v>604</v>
      </c>
      <c r="G280" s="2">
        <f t="shared" si="9"/>
        <v>0.48127490039840637</v>
      </c>
      <c r="H280" s="50">
        <v>651</v>
      </c>
      <c r="I280" s="2">
        <v>0.96</v>
      </c>
      <c r="J280" s="2" t="s">
        <v>80</v>
      </c>
      <c r="K280" s="2">
        <v>0.64300000000000002</v>
      </c>
    </row>
    <row r="281" spans="1:11" x14ac:dyDescent="0.25">
      <c r="A281" s="102"/>
      <c r="B281" s="2" t="s">
        <v>651</v>
      </c>
      <c r="C281" s="2">
        <v>0</v>
      </c>
      <c r="D281" s="2">
        <f t="shared" si="8"/>
        <v>0</v>
      </c>
      <c r="E281" s="2">
        <v>472</v>
      </c>
      <c r="F281" s="2">
        <v>1</v>
      </c>
      <c r="G281" s="2">
        <f t="shared" si="9"/>
        <v>7.9681274900398409E-4</v>
      </c>
      <c r="H281" s="50">
        <v>1254</v>
      </c>
    </row>
    <row r="282" spans="1:11" x14ac:dyDescent="0.25">
      <c r="A282" s="102"/>
      <c r="B282" s="2" t="s">
        <v>652</v>
      </c>
      <c r="C282" s="2">
        <v>6</v>
      </c>
      <c r="D282" s="2">
        <f t="shared" si="8"/>
        <v>1.2711864406779662E-2</v>
      </c>
      <c r="E282" s="2">
        <v>466</v>
      </c>
      <c r="F282" s="2">
        <v>6</v>
      </c>
      <c r="G282" s="2">
        <f t="shared" si="9"/>
        <v>4.7808764940239041E-3</v>
      </c>
      <c r="H282" s="50">
        <v>1249</v>
      </c>
      <c r="I282" s="2">
        <v>0.36</v>
      </c>
      <c r="J282" s="2" t="s">
        <v>102</v>
      </c>
      <c r="K282" s="2">
        <v>8.5000000000000006E-2</v>
      </c>
    </row>
    <row r="283" spans="1:11" x14ac:dyDescent="0.25">
      <c r="A283" s="102"/>
      <c r="B283" s="2" t="s">
        <v>653</v>
      </c>
      <c r="C283" s="2">
        <v>1</v>
      </c>
      <c r="D283" s="2">
        <f t="shared" si="8"/>
        <v>2.1645021645021645E-3</v>
      </c>
      <c r="E283" s="2">
        <v>461</v>
      </c>
      <c r="F283" s="2">
        <v>0</v>
      </c>
      <c r="G283" s="2">
        <f t="shared" si="9"/>
        <v>0</v>
      </c>
      <c r="H283" s="50">
        <v>1240</v>
      </c>
    </row>
    <row r="284" spans="1:11" x14ac:dyDescent="0.25">
      <c r="A284" s="102"/>
      <c r="B284" s="2" t="s">
        <v>654</v>
      </c>
      <c r="C284" s="2">
        <v>0</v>
      </c>
      <c r="D284" s="2">
        <f t="shared" si="8"/>
        <v>0</v>
      </c>
      <c r="E284" s="2">
        <v>473</v>
      </c>
      <c r="F284" s="2">
        <v>1</v>
      </c>
      <c r="G284" s="2">
        <f t="shared" si="9"/>
        <v>7.9681274900398409E-4</v>
      </c>
      <c r="H284" s="50">
        <v>1254</v>
      </c>
    </row>
    <row r="285" spans="1:11" x14ac:dyDescent="0.25">
      <c r="A285" s="102"/>
      <c r="B285" s="2" t="s">
        <v>655</v>
      </c>
      <c r="C285" s="2">
        <v>0</v>
      </c>
      <c r="D285" s="2">
        <f t="shared" si="8"/>
        <v>0</v>
      </c>
      <c r="E285" s="2">
        <v>472</v>
      </c>
      <c r="F285" s="2">
        <v>4</v>
      </c>
      <c r="G285" s="2">
        <f t="shared" si="9"/>
        <v>3.2626427406199023E-3</v>
      </c>
      <c r="H285" s="50">
        <v>1222</v>
      </c>
    </row>
    <row r="286" spans="1:11" x14ac:dyDescent="0.25">
      <c r="A286" s="102"/>
      <c r="B286" s="2" t="s">
        <v>656</v>
      </c>
      <c r="C286" s="2">
        <v>0</v>
      </c>
      <c r="D286" s="2">
        <f t="shared" si="8"/>
        <v>0</v>
      </c>
      <c r="E286" s="2">
        <v>472</v>
      </c>
      <c r="F286" s="2">
        <v>1</v>
      </c>
      <c r="G286" s="2">
        <f t="shared" si="9"/>
        <v>8.1900081900081905E-4</v>
      </c>
      <c r="H286" s="50">
        <v>1220</v>
      </c>
    </row>
    <row r="287" spans="1:11" x14ac:dyDescent="0.25">
      <c r="A287" s="102" t="s">
        <v>26</v>
      </c>
      <c r="B287" s="2" t="s">
        <v>657</v>
      </c>
      <c r="C287" s="2">
        <v>1</v>
      </c>
      <c r="D287" s="2">
        <f t="shared" si="8"/>
        <v>2.1186440677966102E-3</v>
      </c>
      <c r="E287" s="2">
        <v>471</v>
      </c>
      <c r="F287" s="2">
        <v>0</v>
      </c>
      <c r="G287" s="2">
        <f t="shared" si="9"/>
        <v>0</v>
      </c>
      <c r="H287" s="50">
        <v>1247</v>
      </c>
    </row>
    <row r="288" spans="1:11" x14ac:dyDescent="0.25">
      <c r="A288" s="102"/>
      <c r="B288" s="2" t="s">
        <v>658</v>
      </c>
      <c r="C288" s="2">
        <v>0</v>
      </c>
      <c r="D288" s="2">
        <f t="shared" si="8"/>
        <v>0</v>
      </c>
      <c r="E288" s="2">
        <v>471</v>
      </c>
      <c r="F288" s="2">
        <v>1</v>
      </c>
      <c r="G288" s="2">
        <f t="shared" si="9"/>
        <v>8.0128205128205125E-4</v>
      </c>
      <c r="H288" s="50">
        <v>1247</v>
      </c>
    </row>
    <row r="289" spans="1:11" x14ac:dyDescent="0.25">
      <c r="A289" s="102"/>
      <c r="B289" s="2" t="s">
        <v>659</v>
      </c>
      <c r="C289" s="2">
        <v>1</v>
      </c>
      <c r="D289" s="2">
        <f t="shared" si="8"/>
        <v>2.1141649048625794E-3</v>
      </c>
      <c r="E289" s="2">
        <v>472</v>
      </c>
      <c r="F289" s="2">
        <v>1</v>
      </c>
      <c r="G289" s="2">
        <f t="shared" si="9"/>
        <v>7.9681274900398409E-4</v>
      </c>
      <c r="H289" s="50">
        <v>1254</v>
      </c>
      <c r="I289" s="2">
        <v>0.36</v>
      </c>
      <c r="J289" s="2" t="s">
        <v>101</v>
      </c>
      <c r="K289" s="2">
        <v>0.48199999999999998</v>
      </c>
    </row>
    <row r="290" spans="1:11" x14ac:dyDescent="0.25">
      <c r="A290" s="13" t="s">
        <v>27</v>
      </c>
      <c r="B290" s="6" t="s">
        <v>660</v>
      </c>
      <c r="C290" s="6">
        <v>367</v>
      </c>
      <c r="D290" s="6">
        <f t="shared" si="8"/>
        <v>0.77589852008456661</v>
      </c>
      <c r="E290" s="6">
        <v>106</v>
      </c>
      <c r="F290" s="6">
        <v>944</v>
      </c>
      <c r="G290" s="6">
        <f t="shared" si="9"/>
        <v>0.78081058726220021</v>
      </c>
      <c r="H290" s="51">
        <v>265</v>
      </c>
      <c r="I290" s="6">
        <v>1</v>
      </c>
      <c r="J290" s="6" t="s">
        <v>78</v>
      </c>
      <c r="K290" s="6">
        <v>0.97799999999999998</v>
      </c>
    </row>
    <row r="292" spans="1:11" x14ac:dyDescent="0.25">
      <c r="A292" s="3" t="s">
        <v>883</v>
      </c>
    </row>
    <row r="294" spans="1:11" x14ac:dyDescent="0.25">
      <c r="A294" s="27" t="s">
        <v>365</v>
      </c>
    </row>
    <row r="295" spans="1:11" ht="18" x14ac:dyDescent="0.35">
      <c r="A295" s="27" t="s">
        <v>880</v>
      </c>
    </row>
  </sheetData>
  <mergeCells count="28">
    <mergeCell ref="F3:H3"/>
    <mergeCell ref="C3:E3"/>
    <mergeCell ref="A5:A6"/>
    <mergeCell ref="K3:K4"/>
    <mergeCell ref="J3:J4"/>
    <mergeCell ref="I3:I4"/>
    <mergeCell ref="B3:B4"/>
    <mergeCell ref="A105:A106"/>
    <mergeCell ref="A107:A138"/>
    <mergeCell ref="A139:A146"/>
    <mergeCell ref="A147:A148"/>
    <mergeCell ref="A149:A168"/>
    <mergeCell ref="A88:A104"/>
    <mergeCell ref="A224:A267"/>
    <mergeCell ref="A268:A286"/>
    <mergeCell ref="A287:A289"/>
    <mergeCell ref="A3:A4"/>
    <mergeCell ref="A212:A213"/>
    <mergeCell ref="A215:A223"/>
    <mergeCell ref="A7:A14"/>
    <mergeCell ref="A15:A18"/>
    <mergeCell ref="A19:A22"/>
    <mergeCell ref="A24:A65"/>
    <mergeCell ref="A66:A87"/>
    <mergeCell ref="A169:A170"/>
    <mergeCell ref="A172:A176"/>
    <mergeCell ref="A177:A185"/>
    <mergeCell ref="A187:A2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5"/>
  <sheetViews>
    <sheetView workbookViewId="0">
      <pane ySplit="5" topLeftCell="A6" activePane="bottomLeft" state="frozen"/>
      <selection pane="bottomLeft" activeCell="I47" sqref="I47"/>
    </sheetView>
  </sheetViews>
  <sheetFormatPr defaultRowHeight="15" x14ac:dyDescent="0.25"/>
  <cols>
    <col min="2" max="2" width="11.28515625" style="1" customWidth="1"/>
    <col min="3" max="3" width="9.140625" style="1"/>
    <col min="4" max="4" width="11.140625" style="1" bestFit="1" customWidth="1"/>
    <col min="5" max="5" width="9.140625" style="1"/>
    <col min="6" max="6" width="11.140625" style="52" bestFit="1" customWidth="1"/>
    <col min="7" max="7" width="9.140625" style="1"/>
    <col min="8" max="8" width="11.140625" style="52" bestFit="1" customWidth="1"/>
    <col min="9" max="9" width="9.140625" style="1"/>
    <col min="10" max="10" width="11.140625" style="1" bestFit="1" customWidth="1"/>
    <col min="11" max="12" width="9.140625" style="1"/>
    <col min="13" max="13" width="9.85546875" style="1" bestFit="1" customWidth="1"/>
    <col min="14" max="15" width="9.140625" style="1"/>
  </cols>
  <sheetData>
    <row r="1" spans="1:15" s="3" customFormat="1" x14ac:dyDescent="0.25">
      <c r="A1" s="32" t="s">
        <v>885</v>
      </c>
      <c r="B1" s="1"/>
      <c r="C1" s="1"/>
      <c r="D1" s="1"/>
      <c r="E1" s="1"/>
      <c r="F1" s="52"/>
      <c r="G1" s="1"/>
      <c r="H1" s="52"/>
      <c r="I1" s="1"/>
      <c r="J1" s="1"/>
      <c r="K1" s="1"/>
      <c r="L1" s="1"/>
      <c r="M1" s="1"/>
      <c r="N1" s="1"/>
      <c r="O1" s="1"/>
    </row>
    <row r="2" spans="1:15" s="3" customFormat="1" x14ac:dyDescent="0.25">
      <c r="B2" s="1"/>
      <c r="C2" s="1"/>
      <c r="D2" s="1"/>
      <c r="E2" s="1"/>
      <c r="F2" s="52"/>
      <c r="G2" s="1"/>
      <c r="H2" s="52"/>
      <c r="I2" s="1"/>
      <c r="J2" s="1"/>
      <c r="K2" s="1"/>
      <c r="L2" s="1"/>
      <c r="M2" s="1"/>
      <c r="N2" s="1"/>
      <c r="O2" s="1"/>
    </row>
    <row r="3" spans="1:15" s="3" customFormat="1" x14ac:dyDescent="0.25">
      <c r="A3" s="106" t="s">
        <v>40</v>
      </c>
      <c r="B3" s="106" t="s">
        <v>44</v>
      </c>
      <c r="C3" s="101" t="s">
        <v>47</v>
      </c>
      <c r="D3" s="101"/>
      <c r="E3" s="101"/>
      <c r="F3" s="101"/>
      <c r="G3" s="101" t="s">
        <v>48</v>
      </c>
      <c r="H3" s="101"/>
      <c r="I3" s="101"/>
      <c r="J3" s="101"/>
      <c r="K3" s="106" t="s">
        <v>369</v>
      </c>
      <c r="L3" s="106" t="s">
        <v>36</v>
      </c>
      <c r="M3" s="106" t="s">
        <v>56</v>
      </c>
      <c r="N3" s="106" t="s">
        <v>370</v>
      </c>
      <c r="O3" s="106" t="s">
        <v>371</v>
      </c>
    </row>
    <row r="4" spans="1:15" x14ac:dyDescent="0.25">
      <c r="A4" s="106"/>
      <c r="B4" s="106"/>
      <c r="C4" s="107" t="s">
        <v>35</v>
      </c>
      <c r="D4" s="107"/>
      <c r="E4" s="107" t="s">
        <v>50</v>
      </c>
      <c r="F4" s="107"/>
      <c r="G4" s="107" t="s">
        <v>35</v>
      </c>
      <c r="H4" s="107"/>
      <c r="I4" s="107" t="s">
        <v>50</v>
      </c>
      <c r="J4" s="107"/>
      <c r="K4" s="106"/>
      <c r="L4" s="106"/>
      <c r="M4" s="106"/>
      <c r="N4" s="106"/>
      <c r="O4" s="106"/>
    </row>
    <row r="5" spans="1:15" x14ac:dyDescent="0.25">
      <c r="A5" s="106"/>
      <c r="B5" s="106"/>
      <c r="C5" s="48" t="s">
        <v>39</v>
      </c>
      <c r="D5" s="48" t="s">
        <v>38</v>
      </c>
      <c r="E5" s="48" t="s">
        <v>39</v>
      </c>
      <c r="F5" s="53" t="s">
        <v>38</v>
      </c>
      <c r="G5" s="48" t="s">
        <v>39</v>
      </c>
      <c r="H5" s="53" t="s">
        <v>38</v>
      </c>
      <c r="I5" s="48" t="s">
        <v>39</v>
      </c>
      <c r="J5" s="48" t="s">
        <v>38</v>
      </c>
      <c r="K5" s="106"/>
      <c r="L5" s="106"/>
      <c r="M5" s="106"/>
      <c r="N5" s="106"/>
      <c r="O5" s="106"/>
    </row>
    <row r="6" spans="1:15" x14ac:dyDescent="0.25">
      <c r="A6" s="21" t="s">
        <v>1</v>
      </c>
      <c r="B6" s="11" t="s">
        <v>379</v>
      </c>
      <c r="C6" s="11">
        <v>0</v>
      </c>
      <c r="D6" s="11">
        <v>473</v>
      </c>
      <c r="E6" s="11">
        <v>6</v>
      </c>
      <c r="F6" s="54">
        <v>1249</v>
      </c>
      <c r="G6" s="11">
        <v>10</v>
      </c>
      <c r="H6" s="54">
        <v>6055</v>
      </c>
      <c r="I6" s="11">
        <v>7</v>
      </c>
      <c r="J6" s="54">
        <v>6868</v>
      </c>
      <c r="K6" s="14">
        <v>0.56000000000000005</v>
      </c>
      <c r="L6" s="15">
        <v>0.76200000000000001</v>
      </c>
      <c r="M6" s="15" t="s">
        <v>257</v>
      </c>
      <c r="N6" s="14">
        <v>0.18</v>
      </c>
      <c r="O6" s="11">
        <v>44.4</v>
      </c>
    </row>
    <row r="7" spans="1:15" x14ac:dyDescent="0.25">
      <c r="A7" s="104" t="s">
        <v>3</v>
      </c>
      <c r="B7" s="11" t="s">
        <v>393</v>
      </c>
      <c r="C7" s="11">
        <v>1</v>
      </c>
      <c r="D7" s="11">
        <v>472</v>
      </c>
      <c r="E7" s="11">
        <v>0</v>
      </c>
      <c r="F7" s="54">
        <v>1255</v>
      </c>
      <c r="G7" s="11">
        <v>4</v>
      </c>
      <c r="H7" s="54">
        <v>6061</v>
      </c>
      <c r="I7" s="11">
        <v>10</v>
      </c>
      <c r="J7" s="54">
        <v>6864</v>
      </c>
      <c r="K7" s="14">
        <v>0.40899999999999997</v>
      </c>
      <c r="L7" s="15">
        <v>1.583</v>
      </c>
      <c r="M7" s="15" t="s">
        <v>258</v>
      </c>
      <c r="N7" s="14">
        <v>9.9000000000000005E-2</v>
      </c>
      <c r="O7" s="11">
        <v>63.3</v>
      </c>
    </row>
    <row r="8" spans="1:15" x14ac:dyDescent="0.25">
      <c r="A8" s="104"/>
      <c r="B8" s="11" t="s">
        <v>391</v>
      </c>
      <c r="C8" s="11">
        <v>1</v>
      </c>
      <c r="D8" s="11">
        <v>472</v>
      </c>
      <c r="E8" s="11">
        <v>0</v>
      </c>
      <c r="F8" s="54">
        <v>1253</v>
      </c>
      <c r="G8" s="11">
        <v>2</v>
      </c>
      <c r="H8" s="54">
        <v>6063</v>
      </c>
      <c r="I8" s="11">
        <v>1</v>
      </c>
      <c r="J8" s="54">
        <v>6874</v>
      </c>
      <c r="K8" s="14">
        <v>0.19500000000000001</v>
      </c>
      <c r="L8" s="15">
        <v>0.28100000000000003</v>
      </c>
      <c r="M8" s="15" t="s">
        <v>259</v>
      </c>
      <c r="N8" s="14">
        <v>0.53900000000000003</v>
      </c>
      <c r="O8" s="11">
        <v>0</v>
      </c>
    </row>
    <row r="9" spans="1:15" x14ac:dyDescent="0.25">
      <c r="A9" s="20" t="s">
        <v>4</v>
      </c>
      <c r="B9" s="11" t="s">
        <v>394</v>
      </c>
      <c r="C9" s="11">
        <v>3</v>
      </c>
      <c r="D9" s="11">
        <v>468</v>
      </c>
      <c r="E9" s="11">
        <v>8</v>
      </c>
      <c r="F9" s="54">
        <v>1234</v>
      </c>
      <c r="G9" s="11">
        <v>38</v>
      </c>
      <c r="H9" s="54">
        <v>6026</v>
      </c>
      <c r="I9" s="11">
        <v>34</v>
      </c>
      <c r="J9" s="54">
        <v>6839</v>
      </c>
      <c r="K9" s="14">
        <v>0.34599999999999997</v>
      </c>
      <c r="L9" s="15">
        <v>0.81</v>
      </c>
      <c r="M9" s="15" t="s">
        <v>260</v>
      </c>
      <c r="N9" s="14">
        <v>0.72899999999999998</v>
      </c>
      <c r="O9" s="11">
        <v>0</v>
      </c>
    </row>
    <row r="10" spans="1:15" x14ac:dyDescent="0.25">
      <c r="A10" s="104" t="s">
        <v>5</v>
      </c>
      <c r="B10" s="11" t="s">
        <v>814</v>
      </c>
      <c r="C10" s="11">
        <v>0</v>
      </c>
      <c r="D10" s="11">
        <v>473</v>
      </c>
      <c r="E10" s="11">
        <v>1</v>
      </c>
      <c r="F10" s="54">
        <v>1254</v>
      </c>
      <c r="G10" s="11">
        <v>0</v>
      </c>
      <c r="H10" s="54">
        <v>6065</v>
      </c>
      <c r="I10" s="11">
        <v>2</v>
      </c>
      <c r="J10" s="54">
        <v>6873</v>
      </c>
      <c r="K10" s="14">
        <v>0.45500000000000002</v>
      </c>
      <c r="L10" s="16">
        <v>2.3170000000000002</v>
      </c>
      <c r="M10" s="15" t="s">
        <v>261</v>
      </c>
      <c r="N10" s="14">
        <v>0.54600000000000004</v>
      </c>
      <c r="O10" s="11">
        <v>0</v>
      </c>
    </row>
    <row r="11" spans="1:15" x14ac:dyDescent="0.25">
      <c r="A11" s="104"/>
      <c r="B11" s="11" t="s">
        <v>670</v>
      </c>
      <c r="C11" s="11">
        <v>0</v>
      </c>
      <c r="D11" s="11">
        <v>471</v>
      </c>
      <c r="E11" s="11">
        <v>0</v>
      </c>
      <c r="F11" s="54">
        <v>1254</v>
      </c>
      <c r="G11" s="11">
        <v>3</v>
      </c>
      <c r="H11" s="54">
        <v>6062</v>
      </c>
      <c r="I11" s="11">
        <v>5</v>
      </c>
      <c r="J11" s="54">
        <v>6870</v>
      </c>
      <c r="K11" s="14">
        <v>0.59799999999999998</v>
      </c>
      <c r="L11" s="15">
        <v>1.4710000000000001</v>
      </c>
      <c r="M11" s="15" t="s">
        <v>262</v>
      </c>
      <c r="N11" s="14"/>
      <c r="O11" s="11"/>
    </row>
    <row r="12" spans="1:15" x14ac:dyDescent="0.25">
      <c r="A12" s="104"/>
      <c r="B12" s="11" t="s">
        <v>815</v>
      </c>
      <c r="C12" s="11">
        <v>0</v>
      </c>
      <c r="D12" s="11">
        <v>472</v>
      </c>
      <c r="E12" s="11">
        <v>1</v>
      </c>
      <c r="F12" s="54">
        <v>1252</v>
      </c>
      <c r="G12" s="11">
        <v>1</v>
      </c>
      <c r="H12" s="54">
        <v>6064</v>
      </c>
      <c r="I12" s="11">
        <v>1</v>
      </c>
      <c r="J12" s="54">
        <v>6874</v>
      </c>
      <c r="K12" s="14">
        <v>0.98599999999999999</v>
      </c>
      <c r="L12" s="15">
        <v>0.98199999999999998</v>
      </c>
      <c r="M12" s="15" t="s">
        <v>263</v>
      </c>
      <c r="N12" s="14">
        <v>0.90800000000000003</v>
      </c>
      <c r="O12" s="11">
        <v>0</v>
      </c>
    </row>
    <row r="13" spans="1:15" x14ac:dyDescent="0.25">
      <c r="A13" s="104"/>
      <c r="B13" s="11" t="s">
        <v>434</v>
      </c>
      <c r="C13" s="11">
        <v>7</v>
      </c>
      <c r="D13" s="11">
        <v>466</v>
      </c>
      <c r="E13" s="11">
        <v>13</v>
      </c>
      <c r="F13" s="54">
        <v>1241</v>
      </c>
      <c r="G13" s="11">
        <v>50</v>
      </c>
      <c r="H13" s="54">
        <v>6015</v>
      </c>
      <c r="I13" s="11">
        <v>54</v>
      </c>
      <c r="J13" s="54">
        <v>6821</v>
      </c>
      <c r="K13" s="14">
        <v>0.60099999999999998</v>
      </c>
      <c r="L13" s="15">
        <v>0.90900000000000003</v>
      </c>
      <c r="M13" s="15" t="s">
        <v>264</v>
      </c>
      <c r="N13" s="14">
        <v>0.54200000000000004</v>
      </c>
      <c r="O13" s="11">
        <v>0</v>
      </c>
    </row>
    <row r="14" spans="1:15" x14ac:dyDescent="0.25">
      <c r="A14" s="104"/>
      <c r="B14" s="11" t="s">
        <v>400</v>
      </c>
      <c r="C14" s="11">
        <v>1</v>
      </c>
      <c r="D14" s="11">
        <v>471</v>
      </c>
      <c r="E14" s="11">
        <v>3</v>
      </c>
      <c r="F14" s="54">
        <v>1252</v>
      </c>
      <c r="G14" s="11">
        <v>11</v>
      </c>
      <c r="H14" s="54">
        <v>6054</v>
      </c>
      <c r="I14" s="11">
        <v>11</v>
      </c>
      <c r="J14" s="54">
        <v>6864</v>
      </c>
      <c r="K14" s="14">
        <v>0.81</v>
      </c>
      <c r="L14" s="15">
        <v>0.90800000000000003</v>
      </c>
      <c r="M14" s="15" t="s">
        <v>265</v>
      </c>
      <c r="N14" s="14">
        <v>0.84099999999999997</v>
      </c>
      <c r="O14" s="11">
        <v>0</v>
      </c>
    </row>
    <row r="15" spans="1:15" x14ac:dyDescent="0.25">
      <c r="A15" s="104"/>
      <c r="B15" s="11" t="s">
        <v>816</v>
      </c>
      <c r="C15" s="11">
        <v>27</v>
      </c>
      <c r="D15" s="11">
        <v>445</v>
      </c>
      <c r="E15" s="11">
        <v>57</v>
      </c>
      <c r="F15" s="54">
        <v>1190</v>
      </c>
      <c r="G15" s="11">
        <v>393</v>
      </c>
      <c r="H15" s="54">
        <v>5672</v>
      </c>
      <c r="I15" s="11">
        <v>394</v>
      </c>
      <c r="J15" s="54">
        <v>6481</v>
      </c>
      <c r="K15" s="14">
        <v>4.7E-2</v>
      </c>
      <c r="L15" s="15">
        <v>0.86899999999999999</v>
      </c>
      <c r="M15" s="15" t="s">
        <v>266</v>
      </c>
      <c r="N15" s="14">
        <v>0.67400000000000004</v>
      </c>
      <c r="O15" s="11">
        <v>0</v>
      </c>
    </row>
    <row r="16" spans="1:15" x14ac:dyDescent="0.25">
      <c r="A16" s="104"/>
      <c r="B16" s="11" t="s">
        <v>401</v>
      </c>
      <c r="C16" s="11">
        <v>3</v>
      </c>
      <c r="D16" s="11">
        <v>470</v>
      </c>
      <c r="E16" s="11">
        <v>5</v>
      </c>
      <c r="F16" s="54">
        <v>1250</v>
      </c>
      <c r="G16" s="11">
        <v>45</v>
      </c>
      <c r="H16" s="54">
        <v>6020</v>
      </c>
      <c r="I16" s="11">
        <v>45</v>
      </c>
      <c r="J16" s="54">
        <v>6830</v>
      </c>
      <c r="K16" s="14">
        <v>0.45300000000000001</v>
      </c>
      <c r="L16" s="15">
        <v>0.85899999999999999</v>
      </c>
      <c r="M16" s="15" t="s">
        <v>267</v>
      </c>
      <c r="N16" s="14">
        <v>0.65500000000000003</v>
      </c>
      <c r="O16" s="11">
        <v>0</v>
      </c>
    </row>
    <row r="17" spans="1:15" x14ac:dyDescent="0.25">
      <c r="A17" s="104"/>
      <c r="B17" s="11" t="s">
        <v>436</v>
      </c>
      <c r="C17" s="11">
        <v>6</v>
      </c>
      <c r="D17" s="11">
        <v>467</v>
      </c>
      <c r="E17" s="11">
        <v>17</v>
      </c>
      <c r="F17" s="54">
        <v>1233</v>
      </c>
      <c r="G17" s="11">
        <v>71</v>
      </c>
      <c r="H17" s="54">
        <v>5944</v>
      </c>
      <c r="I17" s="11">
        <v>67</v>
      </c>
      <c r="J17" s="54">
        <v>6808</v>
      </c>
      <c r="K17" s="14">
        <v>0.31</v>
      </c>
      <c r="L17" s="15">
        <v>0.84899999999999998</v>
      </c>
      <c r="M17" s="15" t="s">
        <v>268</v>
      </c>
      <c r="N17" s="14">
        <v>0.60299999999999998</v>
      </c>
      <c r="O17" s="11">
        <v>0</v>
      </c>
    </row>
    <row r="18" spans="1:15" x14ac:dyDescent="0.25">
      <c r="A18" s="104"/>
      <c r="B18" s="11" t="s">
        <v>817</v>
      </c>
      <c r="C18" s="11">
        <v>2</v>
      </c>
      <c r="D18" s="11">
        <v>469</v>
      </c>
      <c r="E18" s="11">
        <v>2</v>
      </c>
      <c r="F18" s="54">
        <v>1249</v>
      </c>
      <c r="G18" s="11">
        <v>4</v>
      </c>
      <c r="H18" s="54">
        <v>6061</v>
      </c>
      <c r="I18" s="11">
        <v>4</v>
      </c>
      <c r="J18" s="54">
        <v>6871</v>
      </c>
      <c r="K18" s="14">
        <v>0.47799999999999998</v>
      </c>
      <c r="L18" s="15">
        <v>0.66400000000000003</v>
      </c>
      <c r="M18" s="15" t="s">
        <v>269</v>
      </c>
      <c r="N18" s="14">
        <v>0.90800000000000003</v>
      </c>
      <c r="O18" s="11">
        <v>0</v>
      </c>
    </row>
    <row r="19" spans="1:15" x14ac:dyDescent="0.25">
      <c r="A19" s="104"/>
      <c r="B19" s="11" t="s">
        <v>407</v>
      </c>
      <c r="C19" s="11">
        <v>1</v>
      </c>
      <c r="D19" s="11">
        <v>472</v>
      </c>
      <c r="E19" s="11">
        <v>0</v>
      </c>
      <c r="F19" s="54">
        <v>1254</v>
      </c>
      <c r="G19" s="11">
        <v>1</v>
      </c>
      <c r="H19" s="54">
        <v>6064</v>
      </c>
      <c r="I19" s="11">
        <v>1</v>
      </c>
      <c r="J19" s="54">
        <v>6874</v>
      </c>
      <c r="K19" s="14">
        <v>0.36899999999999999</v>
      </c>
      <c r="L19" s="15">
        <v>0.38300000000000001</v>
      </c>
      <c r="M19" s="15" t="s">
        <v>270</v>
      </c>
      <c r="N19" s="14">
        <v>0.36699999999999999</v>
      </c>
      <c r="O19" s="11">
        <v>0</v>
      </c>
    </row>
    <row r="20" spans="1:15" x14ac:dyDescent="0.25">
      <c r="A20" s="104"/>
      <c r="B20" s="11" t="s">
        <v>426</v>
      </c>
      <c r="C20" s="11">
        <v>1</v>
      </c>
      <c r="D20" s="11">
        <v>470</v>
      </c>
      <c r="E20" s="11">
        <v>0</v>
      </c>
      <c r="F20" s="54">
        <v>1236</v>
      </c>
      <c r="G20" s="11">
        <v>1</v>
      </c>
      <c r="H20" s="54">
        <v>6064</v>
      </c>
      <c r="I20" s="11">
        <v>0</v>
      </c>
      <c r="J20" s="54">
        <v>6875</v>
      </c>
      <c r="K20" s="14">
        <v>0.155</v>
      </c>
      <c r="L20" s="15">
        <v>0.193</v>
      </c>
      <c r="M20" s="15" t="s">
        <v>271</v>
      </c>
      <c r="N20" s="14">
        <v>0.71599999999999997</v>
      </c>
      <c r="O20" s="11">
        <v>0</v>
      </c>
    </row>
    <row r="21" spans="1:15" x14ac:dyDescent="0.25">
      <c r="A21" s="104" t="s">
        <v>6</v>
      </c>
      <c r="B21" s="11" t="s">
        <v>441</v>
      </c>
      <c r="C21" s="11">
        <v>1</v>
      </c>
      <c r="D21" s="11">
        <v>472</v>
      </c>
      <c r="E21" s="11">
        <v>3</v>
      </c>
      <c r="F21" s="54">
        <v>1251</v>
      </c>
      <c r="G21" s="11">
        <v>7</v>
      </c>
      <c r="H21" s="54">
        <v>6058</v>
      </c>
      <c r="I21" s="11">
        <v>16</v>
      </c>
      <c r="J21" s="54">
        <v>6859</v>
      </c>
      <c r="K21" s="14">
        <v>0.13900000000000001</v>
      </c>
      <c r="L21" s="15">
        <v>1.869</v>
      </c>
      <c r="M21" s="15" t="s">
        <v>272</v>
      </c>
      <c r="N21" s="14">
        <v>0.64100000000000001</v>
      </c>
      <c r="O21" s="11">
        <v>0</v>
      </c>
    </row>
    <row r="22" spans="1:15" x14ac:dyDescent="0.25">
      <c r="A22" s="104"/>
      <c r="B22" s="11" t="s">
        <v>818</v>
      </c>
      <c r="C22" s="11">
        <v>0</v>
      </c>
      <c r="D22" s="11">
        <v>471</v>
      </c>
      <c r="E22" s="11">
        <v>1</v>
      </c>
      <c r="F22" s="54">
        <v>1251</v>
      </c>
      <c r="G22" s="11">
        <v>3</v>
      </c>
      <c r="H22" s="54">
        <v>6062</v>
      </c>
      <c r="I22" s="11">
        <v>6</v>
      </c>
      <c r="J22" s="54">
        <v>6869</v>
      </c>
      <c r="K22" s="14">
        <v>0.443</v>
      </c>
      <c r="L22" s="15">
        <v>1.645</v>
      </c>
      <c r="M22" s="15" t="s">
        <v>273</v>
      </c>
      <c r="N22" s="14">
        <v>0.80200000000000005</v>
      </c>
      <c r="O22" s="11">
        <v>0</v>
      </c>
    </row>
    <row r="23" spans="1:15" x14ac:dyDescent="0.25">
      <c r="A23" s="104"/>
      <c r="B23" s="11" t="s">
        <v>442</v>
      </c>
      <c r="C23" s="11">
        <v>1</v>
      </c>
      <c r="D23" s="11">
        <v>470</v>
      </c>
      <c r="E23" s="11">
        <v>5</v>
      </c>
      <c r="F23" s="54">
        <v>1245</v>
      </c>
      <c r="G23" s="11">
        <v>9</v>
      </c>
      <c r="H23" s="54">
        <v>5788</v>
      </c>
      <c r="I23" s="11">
        <v>12</v>
      </c>
      <c r="J23" s="54">
        <v>6627</v>
      </c>
      <c r="K23" s="14">
        <v>0.59199999999999997</v>
      </c>
      <c r="L23" s="15">
        <v>1.246</v>
      </c>
      <c r="M23" s="15" t="s">
        <v>274</v>
      </c>
      <c r="N23" s="14">
        <v>0.68300000000000005</v>
      </c>
      <c r="O23" s="11">
        <v>0</v>
      </c>
    </row>
    <row r="24" spans="1:15" x14ac:dyDescent="0.25">
      <c r="A24" s="104"/>
      <c r="B24" s="11" t="s">
        <v>454</v>
      </c>
      <c r="C24" s="11">
        <v>1</v>
      </c>
      <c r="D24" s="11">
        <v>471</v>
      </c>
      <c r="E24" s="11">
        <v>1</v>
      </c>
      <c r="F24" s="54">
        <v>1201</v>
      </c>
      <c r="G24" s="11">
        <v>8</v>
      </c>
      <c r="H24" s="54">
        <v>6057</v>
      </c>
      <c r="I24" s="11">
        <v>11</v>
      </c>
      <c r="J24" s="54">
        <v>6864</v>
      </c>
      <c r="K24" s="14">
        <v>0.85</v>
      </c>
      <c r="L24" s="15">
        <v>1.087</v>
      </c>
      <c r="M24" s="15" t="s">
        <v>275</v>
      </c>
      <c r="N24" s="14">
        <v>0.44800000000000001</v>
      </c>
      <c r="O24" s="11">
        <v>0</v>
      </c>
    </row>
    <row r="25" spans="1:15" x14ac:dyDescent="0.25">
      <c r="A25" s="104"/>
      <c r="B25" s="11" t="s">
        <v>443</v>
      </c>
      <c r="C25" s="11">
        <v>1</v>
      </c>
      <c r="D25" s="11">
        <v>472</v>
      </c>
      <c r="E25" s="11">
        <v>2</v>
      </c>
      <c r="F25" s="54">
        <v>1253</v>
      </c>
      <c r="G25" s="11">
        <v>5</v>
      </c>
      <c r="H25" s="54">
        <v>6059</v>
      </c>
      <c r="I25" s="11">
        <v>6</v>
      </c>
      <c r="J25" s="54">
        <v>6868</v>
      </c>
      <c r="K25" s="14">
        <v>0.98599999999999999</v>
      </c>
      <c r="L25" s="15">
        <v>0.99</v>
      </c>
      <c r="M25" s="15" t="s">
        <v>276</v>
      </c>
      <c r="N25" s="14">
        <v>0.80400000000000005</v>
      </c>
      <c r="O25" s="11">
        <v>0</v>
      </c>
    </row>
    <row r="26" spans="1:15" x14ac:dyDescent="0.25">
      <c r="A26" s="104"/>
      <c r="B26" s="11" t="s">
        <v>438</v>
      </c>
      <c r="C26" s="11">
        <v>28</v>
      </c>
      <c r="D26" s="11">
        <v>445</v>
      </c>
      <c r="E26" s="11">
        <v>56</v>
      </c>
      <c r="F26" s="54">
        <v>1198</v>
      </c>
      <c r="G26" s="11">
        <v>330</v>
      </c>
      <c r="H26" s="54">
        <v>5735</v>
      </c>
      <c r="I26" s="11">
        <v>360</v>
      </c>
      <c r="J26" s="54">
        <v>6515</v>
      </c>
      <c r="K26" s="14">
        <v>0.378</v>
      </c>
      <c r="L26" s="15">
        <v>0.93700000000000006</v>
      </c>
      <c r="M26" s="15" t="s">
        <v>277</v>
      </c>
      <c r="N26" s="14">
        <v>0.30599999999999999</v>
      </c>
      <c r="O26" s="11">
        <v>4.7</v>
      </c>
    </row>
    <row r="27" spans="1:15" x14ac:dyDescent="0.25">
      <c r="A27" s="104"/>
      <c r="B27" s="11" t="s">
        <v>437</v>
      </c>
      <c r="C27" s="11">
        <v>4</v>
      </c>
      <c r="D27" s="11">
        <v>469</v>
      </c>
      <c r="E27" s="11">
        <v>10</v>
      </c>
      <c r="F27" s="54">
        <v>1245</v>
      </c>
      <c r="G27" s="11">
        <v>41</v>
      </c>
      <c r="H27" s="54">
        <v>6024</v>
      </c>
      <c r="I27" s="11">
        <v>42</v>
      </c>
      <c r="J27" s="54">
        <v>6833</v>
      </c>
      <c r="K27" s="14">
        <v>0.63900000000000001</v>
      </c>
      <c r="L27" s="15">
        <v>0.90800000000000003</v>
      </c>
      <c r="M27" s="15" t="s">
        <v>278</v>
      </c>
      <c r="N27" s="14">
        <v>0.94699999999999995</v>
      </c>
      <c r="O27" s="11">
        <v>0</v>
      </c>
    </row>
    <row r="28" spans="1:15" x14ac:dyDescent="0.25">
      <c r="A28" s="104"/>
      <c r="B28" s="11" t="s">
        <v>450</v>
      </c>
      <c r="C28" s="11">
        <v>5</v>
      </c>
      <c r="D28" s="11">
        <v>468</v>
      </c>
      <c r="E28" s="11">
        <v>10</v>
      </c>
      <c r="F28" s="54">
        <v>1235</v>
      </c>
      <c r="G28" s="11">
        <v>30</v>
      </c>
      <c r="H28" s="54">
        <v>6035</v>
      </c>
      <c r="I28" s="11">
        <v>31</v>
      </c>
      <c r="J28" s="54">
        <v>6844</v>
      </c>
      <c r="K28" s="14">
        <v>0.58799999999999997</v>
      </c>
      <c r="L28" s="15">
        <v>0.88200000000000001</v>
      </c>
      <c r="M28" s="15" t="s">
        <v>279</v>
      </c>
      <c r="N28" s="14">
        <v>0.76200000000000001</v>
      </c>
      <c r="O28" s="11">
        <v>0</v>
      </c>
    </row>
    <row r="29" spans="1:15" x14ac:dyDescent="0.25">
      <c r="A29" s="104"/>
      <c r="B29" s="11" t="s">
        <v>447</v>
      </c>
      <c r="C29" s="11">
        <v>21</v>
      </c>
      <c r="D29" s="11">
        <v>452</v>
      </c>
      <c r="E29" s="11">
        <v>49</v>
      </c>
      <c r="F29" s="54">
        <v>1190</v>
      </c>
      <c r="G29" s="11">
        <v>182</v>
      </c>
      <c r="H29" s="54">
        <v>5883</v>
      </c>
      <c r="I29" s="11">
        <v>172</v>
      </c>
      <c r="J29" s="54">
        <v>6703</v>
      </c>
      <c r="K29" s="14">
        <v>7.4999999999999997E-2</v>
      </c>
      <c r="L29" s="15">
        <v>0.83699999999999997</v>
      </c>
      <c r="M29" s="15" t="s">
        <v>280</v>
      </c>
      <c r="N29" s="14">
        <v>0.81799999999999995</v>
      </c>
      <c r="O29" s="11">
        <v>0</v>
      </c>
    </row>
    <row r="30" spans="1:15" x14ac:dyDescent="0.25">
      <c r="A30" s="104"/>
      <c r="B30" s="11" t="s">
        <v>451</v>
      </c>
      <c r="C30" s="11">
        <v>9</v>
      </c>
      <c r="D30" s="11">
        <v>464</v>
      </c>
      <c r="E30" s="11">
        <v>14</v>
      </c>
      <c r="F30" s="54">
        <v>1236</v>
      </c>
      <c r="G30" s="11">
        <v>74</v>
      </c>
      <c r="H30" s="54">
        <v>5991</v>
      </c>
      <c r="I30" s="11">
        <v>71</v>
      </c>
      <c r="J30" s="54">
        <v>6804</v>
      </c>
      <c r="K30" s="14">
        <v>0.16400000000000001</v>
      </c>
      <c r="L30" s="15">
        <v>0.80500000000000005</v>
      </c>
      <c r="M30" s="15" t="s">
        <v>281</v>
      </c>
      <c r="N30" s="14">
        <v>0.42399999999999999</v>
      </c>
      <c r="O30" s="11">
        <v>0</v>
      </c>
    </row>
    <row r="31" spans="1:15" x14ac:dyDescent="0.25">
      <c r="A31" s="104" t="s">
        <v>7</v>
      </c>
      <c r="B31" s="11" t="s">
        <v>461</v>
      </c>
      <c r="C31" s="11">
        <v>0</v>
      </c>
      <c r="D31" s="11">
        <v>472</v>
      </c>
      <c r="E31" s="11">
        <v>1</v>
      </c>
      <c r="F31" s="54">
        <v>1252</v>
      </c>
      <c r="G31" s="11">
        <v>0</v>
      </c>
      <c r="H31" s="54">
        <v>6065</v>
      </c>
      <c r="I31" s="11">
        <v>2</v>
      </c>
      <c r="J31" s="54">
        <v>6873</v>
      </c>
      <c r="K31" s="14">
        <v>0.45500000000000002</v>
      </c>
      <c r="L31" s="16">
        <v>2.3170000000000002</v>
      </c>
      <c r="M31" s="15" t="s">
        <v>261</v>
      </c>
      <c r="N31" s="14">
        <v>0.54600000000000004</v>
      </c>
      <c r="O31" s="11">
        <v>0</v>
      </c>
    </row>
    <row r="32" spans="1:15" x14ac:dyDescent="0.25">
      <c r="A32" s="104"/>
      <c r="B32" s="11" t="s">
        <v>469</v>
      </c>
      <c r="C32" s="11">
        <v>2</v>
      </c>
      <c r="D32" s="11">
        <v>464</v>
      </c>
      <c r="E32" s="11">
        <v>7</v>
      </c>
      <c r="F32" s="54">
        <v>1239</v>
      </c>
      <c r="G32" s="11">
        <v>33</v>
      </c>
      <c r="H32" s="54">
        <v>6032</v>
      </c>
      <c r="I32" s="11">
        <v>42</v>
      </c>
      <c r="J32" s="54">
        <v>6833</v>
      </c>
      <c r="K32" s="14">
        <v>0.56599999999999995</v>
      </c>
      <c r="L32" s="15">
        <v>1.137</v>
      </c>
      <c r="M32" s="15" t="s">
        <v>282</v>
      </c>
      <c r="N32" s="14">
        <v>0.85399999999999998</v>
      </c>
      <c r="O32" s="11">
        <v>0</v>
      </c>
    </row>
    <row r="33" spans="1:15" x14ac:dyDescent="0.25">
      <c r="A33" s="104"/>
      <c r="B33" s="11" t="s">
        <v>819</v>
      </c>
      <c r="C33" s="11">
        <v>4</v>
      </c>
      <c r="D33" s="11">
        <v>467</v>
      </c>
      <c r="E33" s="11">
        <v>15</v>
      </c>
      <c r="F33" s="54">
        <v>1240</v>
      </c>
      <c r="G33" s="11">
        <v>101</v>
      </c>
      <c r="H33" s="54">
        <v>5964</v>
      </c>
      <c r="I33" s="11">
        <v>94</v>
      </c>
      <c r="J33" s="54">
        <v>6781</v>
      </c>
      <c r="K33" s="14">
        <v>0.23300000000000001</v>
      </c>
      <c r="L33" s="15">
        <v>0.84599999999999997</v>
      </c>
      <c r="M33" s="15" t="s">
        <v>283</v>
      </c>
      <c r="N33" s="14">
        <v>0.35</v>
      </c>
      <c r="O33" s="11">
        <v>0</v>
      </c>
    </row>
    <row r="34" spans="1:15" x14ac:dyDescent="0.25">
      <c r="A34" s="104"/>
      <c r="B34" s="11" t="s">
        <v>465</v>
      </c>
      <c r="C34" s="11">
        <v>0</v>
      </c>
      <c r="D34" s="11">
        <v>472</v>
      </c>
      <c r="E34" s="11">
        <v>1</v>
      </c>
      <c r="F34" s="54">
        <v>1253</v>
      </c>
      <c r="G34" s="11">
        <v>1</v>
      </c>
      <c r="H34" s="54">
        <v>6064</v>
      </c>
      <c r="I34" s="11">
        <v>0</v>
      </c>
      <c r="J34" s="54">
        <v>6875</v>
      </c>
      <c r="K34" s="14">
        <v>0.63300000000000001</v>
      </c>
      <c r="L34" s="15">
        <v>0.57599999999999996</v>
      </c>
      <c r="M34" s="15" t="s">
        <v>284</v>
      </c>
      <c r="N34" s="14">
        <v>0.56000000000000005</v>
      </c>
      <c r="O34" s="11">
        <v>0</v>
      </c>
    </row>
    <row r="35" spans="1:15" x14ac:dyDescent="0.25">
      <c r="A35" s="104"/>
      <c r="B35" s="11" t="s">
        <v>466</v>
      </c>
      <c r="C35" s="11">
        <v>1</v>
      </c>
      <c r="D35" s="11">
        <v>472</v>
      </c>
      <c r="E35" s="11">
        <v>0</v>
      </c>
      <c r="F35" s="54">
        <v>1255</v>
      </c>
      <c r="G35" s="11">
        <v>2</v>
      </c>
      <c r="H35" s="54">
        <v>6063</v>
      </c>
      <c r="I35" s="11">
        <v>2</v>
      </c>
      <c r="J35" s="54">
        <v>6873</v>
      </c>
      <c r="K35" s="14">
        <v>0.441</v>
      </c>
      <c r="L35" s="15">
        <v>0.51800000000000002</v>
      </c>
      <c r="M35" s="15" t="s">
        <v>285</v>
      </c>
      <c r="N35" s="14">
        <v>0.309</v>
      </c>
      <c r="O35" s="11">
        <v>3.5</v>
      </c>
    </row>
    <row r="36" spans="1:15" x14ac:dyDescent="0.25">
      <c r="A36" s="104" t="s">
        <v>10</v>
      </c>
      <c r="B36" s="11" t="s">
        <v>497</v>
      </c>
      <c r="C36" s="11">
        <v>0</v>
      </c>
      <c r="D36" s="11">
        <v>473</v>
      </c>
      <c r="E36" s="11">
        <v>1</v>
      </c>
      <c r="F36" s="54">
        <v>1253</v>
      </c>
      <c r="G36" s="11">
        <v>2</v>
      </c>
      <c r="H36" s="54">
        <v>6063</v>
      </c>
      <c r="I36" s="11">
        <v>9</v>
      </c>
      <c r="J36" s="54">
        <v>6866</v>
      </c>
      <c r="K36" s="14">
        <v>0.104</v>
      </c>
      <c r="L36" s="16">
        <v>3.145</v>
      </c>
      <c r="M36" s="15" t="s">
        <v>286</v>
      </c>
      <c r="N36" s="14">
        <v>0.48899999999999999</v>
      </c>
      <c r="O36" s="11">
        <v>0</v>
      </c>
    </row>
    <row r="37" spans="1:15" x14ac:dyDescent="0.25">
      <c r="A37" s="104"/>
      <c r="B37" s="11" t="s">
        <v>481</v>
      </c>
      <c r="C37" s="11">
        <v>0</v>
      </c>
      <c r="D37" s="11">
        <v>473</v>
      </c>
      <c r="E37" s="11">
        <v>2</v>
      </c>
      <c r="F37" s="54">
        <v>1253</v>
      </c>
      <c r="G37" s="11">
        <v>12</v>
      </c>
      <c r="H37" s="54">
        <v>6053</v>
      </c>
      <c r="I37" s="11">
        <v>18</v>
      </c>
      <c r="J37" s="54">
        <v>6856</v>
      </c>
      <c r="K37" s="14">
        <v>0.40799999999999997</v>
      </c>
      <c r="L37" s="15">
        <v>1.35</v>
      </c>
      <c r="M37" s="15" t="s">
        <v>287</v>
      </c>
      <c r="N37" s="14">
        <v>0.82399999999999995</v>
      </c>
      <c r="O37" s="11">
        <v>0</v>
      </c>
    </row>
    <row r="38" spans="1:15" x14ac:dyDescent="0.25">
      <c r="A38" s="104"/>
      <c r="B38" s="11" t="s">
        <v>493</v>
      </c>
      <c r="C38" s="11">
        <v>2</v>
      </c>
      <c r="D38" s="11">
        <v>471</v>
      </c>
      <c r="E38" s="11">
        <v>3</v>
      </c>
      <c r="F38" s="54">
        <v>1247</v>
      </c>
      <c r="G38" s="11">
        <v>8</v>
      </c>
      <c r="H38" s="54">
        <v>6057</v>
      </c>
      <c r="I38" s="11">
        <v>14</v>
      </c>
      <c r="J38" s="54">
        <v>6861</v>
      </c>
      <c r="K38" s="14">
        <v>0.54100000000000004</v>
      </c>
      <c r="L38" s="15">
        <v>1.276</v>
      </c>
      <c r="M38" s="15" t="s">
        <v>288</v>
      </c>
      <c r="N38" s="14">
        <v>0.32400000000000001</v>
      </c>
      <c r="O38" s="11">
        <v>0</v>
      </c>
    </row>
    <row r="39" spans="1:15" x14ac:dyDescent="0.25">
      <c r="A39" s="104"/>
      <c r="B39" s="11" t="s">
        <v>496</v>
      </c>
      <c r="C39" s="11">
        <v>7</v>
      </c>
      <c r="D39" s="11">
        <v>466</v>
      </c>
      <c r="E39" s="11">
        <v>25</v>
      </c>
      <c r="F39" s="54">
        <v>1229</v>
      </c>
      <c r="G39" s="11">
        <v>95</v>
      </c>
      <c r="H39" s="54">
        <v>5970</v>
      </c>
      <c r="I39" s="11">
        <v>102</v>
      </c>
      <c r="J39" s="54">
        <v>6773</v>
      </c>
      <c r="K39" s="14">
        <v>0.88800000000000001</v>
      </c>
      <c r="L39" s="15">
        <v>0.98099999999999998</v>
      </c>
      <c r="M39" s="15" t="s">
        <v>289</v>
      </c>
      <c r="N39" s="14">
        <v>0.43</v>
      </c>
      <c r="O39" s="11">
        <v>0</v>
      </c>
    </row>
    <row r="40" spans="1:15" x14ac:dyDescent="0.25">
      <c r="A40" s="104"/>
      <c r="B40" s="11" t="s">
        <v>491</v>
      </c>
      <c r="C40" s="11">
        <v>6</v>
      </c>
      <c r="D40" s="11">
        <v>467</v>
      </c>
      <c r="E40" s="11">
        <v>19</v>
      </c>
      <c r="F40" s="54">
        <v>1235</v>
      </c>
      <c r="G40" s="11">
        <v>81</v>
      </c>
      <c r="H40" s="54">
        <v>5984</v>
      </c>
      <c r="I40" s="11">
        <v>79</v>
      </c>
      <c r="J40" s="54">
        <v>6796</v>
      </c>
      <c r="K40" s="14">
        <v>0.433</v>
      </c>
      <c r="L40" s="15">
        <v>0.88800000000000001</v>
      </c>
      <c r="M40" s="15" t="s">
        <v>290</v>
      </c>
      <c r="N40" s="14">
        <v>0.504</v>
      </c>
      <c r="O40" s="11">
        <v>0</v>
      </c>
    </row>
    <row r="41" spans="1:15" x14ac:dyDescent="0.25">
      <c r="A41" s="104"/>
      <c r="B41" s="11" t="s">
        <v>478</v>
      </c>
      <c r="C41" s="11">
        <v>0</v>
      </c>
      <c r="D41" s="11">
        <v>473</v>
      </c>
      <c r="E41" s="11">
        <v>4</v>
      </c>
      <c r="F41" s="54">
        <v>1250</v>
      </c>
      <c r="G41" s="11">
        <v>11</v>
      </c>
      <c r="H41" s="54">
        <v>6054</v>
      </c>
      <c r="I41" s="11">
        <v>9</v>
      </c>
      <c r="J41" s="54">
        <v>6866</v>
      </c>
      <c r="K41" s="14">
        <v>0.64700000000000002</v>
      </c>
      <c r="L41" s="15">
        <v>0.82099999999999995</v>
      </c>
      <c r="M41" s="15" t="s">
        <v>291</v>
      </c>
      <c r="N41" s="14">
        <v>0.31900000000000001</v>
      </c>
      <c r="O41" s="11">
        <v>0</v>
      </c>
    </row>
    <row r="42" spans="1:15" x14ac:dyDescent="0.25">
      <c r="A42" s="22" t="s">
        <v>11</v>
      </c>
      <c r="B42" s="11" t="s">
        <v>514</v>
      </c>
      <c r="C42" s="11">
        <v>9</v>
      </c>
      <c r="D42" s="11">
        <v>464</v>
      </c>
      <c r="E42" s="11">
        <v>45</v>
      </c>
      <c r="F42" s="54">
        <v>1210</v>
      </c>
      <c r="G42" s="11">
        <v>155</v>
      </c>
      <c r="H42" s="54">
        <v>5910</v>
      </c>
      <c r="I42" s="11">
        <v>199</v>
      </c>
      <c r="J42" s="54">
        <v>6676</v>
      </c>
      <c r="K42" s="14">
        <v>0.10299999999999999</v>
      </c>
      <c r="L42" s="15">
        <v>1.1850000000000001</v>
      </c>
      <c r="M42" s="15" t="s">
        <v>292</v>
      </c>
      <c r="N42" s="14">
        <v>0.17399999999999999</v>
      </c>
      <c r="O42" s="11">
        <v>45.8</v>
      </c>
    </row>
    <row r="43" spans="1:15" x14ac:dyDescent="0.25">
      <c r="A43" s="104" t="s">
        <v>13</v>
      </c>
      <c r="B43" s="11" t="s">
        <v>527</v>
      </c>
      <c r="C43" s="11">
        <v>0</v>
      </c>
      <c r="D43" s="11">
        <v>468</v>
      </c>
      <c r="E43" s="11">
        <v>1</v>
      </c>
      <c r="F43" s="54">
        <v>1236</v>
      </c>
      <c r="G43" s="11">
        <v>0</v>
      </c>
      <c r="H43" s="54">
        <v>6064</v>
      </c>
      <c r="I43" s="11">
        <v>2</v>
      </c>
      <c r="J43" s="54">
        <v>6873</v>
      </c>
      <c r="K43" s="14">
        <v>0.45400000000000001</v>
      </c>
      <c r="L43" s="16">
        <v>2.3210000000000002</v>
      </c>
      <c r="M43" s="15" t="s">
        <v>293</v>
      </c>
      <c r="N43" s="14">
        <v>0.54700000000000004</v>
      </c>
      <c r="O43" s="11">
        <v>0</v>
      </c>
    </row>
    <row r="44" spans="1:15" x14ac:dyDescent="0.25">
      <c r="A44" s="104"/>
      <c r="B44" s="11" t="s">
        <v>528</v>
      </c>
      <c r="C44" s="11">
        <v>1</v>
      </c>
      <c r="D44" s="11">
        <v>469</v>
      </c>
      <c r="E44" s="11">
        <v>1</v>
      </c>
      <c r="F44" s="54">
        <v>1245</v>
      </c>
      <c r="G44" s="11">
        <v>8</v>
      </c>
      <c r="H44" s="54">
        <v>6057</v>
      </c>
      <c r="I44" s="11">
        <v>10</v>
      </c>
      <c r="J44" s="54">
        <v>6865</v>
      </c>
      <c r="K44" s="14">
        <v>0.98099999999999998</v>
      </c>
      <c r="L44" s="15">
        <v>0.98899999999999999</v>
      </c>
      <c r="M44" s="15" t="s">
        <v>294</v>
      </c>
      <c r="N44" s="14">
        <v>0.47199999999999998</v>
      </c>
      <c r="O44" s="11">
        <v>0</v>
      </c>
    </row>
    <row r="45" spans="1:15" x14ac:dyDescent="0.25">
      <c r="A45" s="104"/>
      <c r="B45" s="11" t="s">
        <v>537</v>
      </c>
      <c r="C45" s="11">
        <v>0</v>
      </c>
      <c r="D45" s="11">
        <v>473</v>
      </c>
      <c r="E45" s="11">
        <v>1</v>
      </c>
      <c r="F45" s="54">
        <v>1254</v>
      </c>
      <c r="G45" s="11">
        <v>1</v>
      </c>
      <c r="H45" s="54">
        <v>6064</v>
      </c>
      <c r="I45" s="11">
        <v>1</v>
      </c>
      <c r="J45" s="54">
        <v>6874</v>
      </c>
      <c r="K45" s="14">
        <v>0.98599999999999999</v>
      </c>
      <c r="L45" s="15">
        <v>0.98199999999999998</v>
      </c>
      <c r="M45" s="15" t="s">
        <v>263</v>
      </c>
      <c r="N45" s="14">
        <v>0.90800000000000003</v>
      </c>
      <c r="O45" s="11">
        <v>0</v>
      </c>
    </row>
    <row r="46" spans="1:15" x14ac:dyDescent="0.25">
      <c r="A46" s="104"/>
      <c r="B46" s="11" t="s">
        <v>531</v>
      </c>
      <c r="C46" s="11">
        <v>103</v>
      </c>
      <c r="D46" s="11">
        <v>370</v>
      </c>
      <c r="E46" s="11">
        <v>230</v>
      </c>
      <c r="F46" s="54">
        <v>1024</v>
      </c>
      <c r="G46" s="11">
        <v>925</v>
      </c>
      <c r="H46" s="54">
        <v>4906</v>
      </c>
      <c r="I46" s="54">
        <v>1043</v>
      </c>
      <c r="J46" s="54">
        <v>5593</v>
      </c>
      <c r="K46" s="14">
        <v>0.442</v>
      </c>
      <c r="L46" s="15">
        <v>0.96499999999999997</v>
      </c>
      <c r="M46" s="15" t="s">
        <v>295</v>
      </c>
      <c r="N46" s="14">
        <v>0.152</v>
      </c>
      <c r="O46" s="11">
        <v>51.4</v>
      </c>
    </row>
    <row r="47" spans="1:15" x14ac:dyDescent="0.25">
      <c r="A47" s="104"/>
      <c r="B47" s="11" t="s">
        <v>530</v>
      </c>
      <c r="C47" s="11">
        <v>1</v>
      </c>
      <c r="D47" s="11">
        <v>472</v>
      </c>
      <c r="E47" s="11">
        <v>5</v>
      </c>
      <c r="F47" s="54">
        <v>1250</v>
      </c>
      <c r="G47" s="11">
        <v>14</v>
      </c>
      <c r="H47" s="54">
        <v>6051</v>
      </c>
      <c r="I47" s="11">
        <v>12</v>
      </c>
      <c r="J47" s="54">
        <v>6863</v>
      </c>
      <c r="K47" s="14">
        <v>0.63600000000000001</v>
      </c>
      <c r="L47" s="15">
        <v>0.83899999999999997</v>
      </c>
      <c r="M47" s="15" t="s">
        <v>296</v>
      </c>
      <c r="N47" s="14">
        <v>0.432</v>
      </c>
      <c r="O47" s="11">
        <v>0</v>
      </c>
    </row>
    <row r="48" spans="1:15" x14ac:dyDescent="0.25">
      <c r="A48" s="104"/>
      <c r="B48" s="11" t="s">
        <v>529</v>
      </c>
      <c r="C48" s="11">
        <v>2</v>
      </c>
      <c r="D48" s="11">
        <v>471</v>
      </c>
      <c r="E48" s="11">
        <v>2</v>
      </c>
      <c r="F48" s="54">
        <v>1253</v>
      </c>
      <c r="G48" s="11">
        <v>13</v>
      </c>
      <c r="H48" s="54">
        <v>6052</v>
      </c>
      <c r="I48" s="11">
        <v>11</v>
      </c>
      <c r="J48" s="54">
        <v>6864</v>
      </c>
      <c r="K48" s="14">
        <v>0.30199999999999999</v>
      </c>
      <c r="L48" s="15">
        <v>0.67600000000000005</v>
      </c>
      <c r="M48" s="15" t="s">
        <v>297</v>
      </c>
      <c r="N48" s="14">
        <v>0.52600000000000002</v>
      </c>
      <c r="O48" s="11">
        <v>0</v>
      </c>
    </row>
    <row r="49" spans="1:15" x14ac:dyDescent="0.25">
      <c r="A49" s="104"/>
      <c r="B49" s="11" t="s">
        <v>525</v>
      </c>
      <c r="C49" s="11">
        <v>1</v>
      </c>
      <c r="D49" s="11">
        <v>470</v>
      </c>
      <c r="E49" s="11">
        <v>2</v>
      </c>
      <c r="F49" s="54">
        <v>1247</v>
      </c>
      <c r="G49" s="11">
        <v>13</v>
      </c>
      <c r="H49" s="54">
        <v>6052</v>
      </c>
      <c r="I49" s="11">
        <v>6</v>
      </c>
      <c r="J49" s="54">
        <v>6869</v>
      </c>
      <c r="K49" s="14">
        <v>7.5999999999999998E-2</v>
      </c>
      <c r="L49" s="15">
        <v>0.443</v>
      </c>
      <c r="M49" s="15" t="s">
        <v>298</v>
      </c>
      <c r="N49" s="14">
        <v>0.64100000000000001</v>
      </c>
      <c r="O49" s="11">
        <v>0</v>
      </c>
    </row>
    <row r="50" spans="1:15" x14ac:dyDescent="0.25">
      <c r="A50" s="104" t="s">
        <v>16</v>
      </c>
      <c r="B50" s="11" t="s">
        <v>543</v>
      </c>
      <c r="C50" s="11">
        <v>0</v>
      </c>
      <c r="D50" s="11">
        <v>473</v>
      </c>
      <c r="E50" s="11">
        <v>1</v>
      </c>
      <c r="F50" s="54">
        <v>1192</v>
      </c>
      <c r="G50" s="11">
        <v>6</v>
      </c>
      <c r="H50" s="54">
        <v>6059</v>
      </c>
      <c r="I50" s="11">
        <v>8</v>
      </c>
      <c r="J50" s="54">
        <v>6867</v>
      </c>
      <c r="K50" s="14">
        <v>0.75</v>
      </c>
      <c r="L50" s="15">
        <v>1.1779999999999999</v>
      </c>
      <c r="M50" s="15" t="s">
        <v>299</v>
      </c>
      <c r="N50" s="14">
        <v>0.99399999999999999</v>
      </c>
      <c r="O50" s="11">
        <v>0</v>
      </c>
    </row>
    <row r="51" spans="1:15" x14ac:dyDescent="0.25">
      <c r="A51" s="104"/>
      <c r="B51" s="11" t="s">
        <v>545</v>
      </c>
      <c r="C51" s="11">
        <v>1</v>
      </c>
      <c r="D51" s="11">
        <v>472</v>
      </c>
      <c r="E51" s="11">
        <v>0</v>
      </c>
      <c r="F51" s="54">
        <v>1193</v>
      </c>
      <c r="G51" s="11">
        <v>4</v>
      </c>
      <c r="H51" s="54">
        <v>6061</v>
      </c>
      <c r="I51" s="11">
        <v>2</v>
      </c>
      <c r="J51" s="54">
        <v>6873</v>
      </c>
      <c r="K51" s="14">
        <v>0.157</v>
      </c>
      <c r="L51" s="15">
        <v>0.33800000000000002</v>
      </c>
      <c r="M51" s="15" t="s">
        <v>300</v>
      </c>
      <c r="N51" s="14">
        <v>0.51400000000000001</v>
      </c>
      <c r="O51" s="11">
        <v>0</v>
      </c>
    </row>
    <row r="52" spans="1:15" x14ac:dyDescent="0.25">
      <c r="A52" s="104" t="s">
        <v>17</v>
      </c>
      <c r="B52" s="11" t="s">
        <v>555</v>
      </c>
      <c r="C52" s="11">
        <v>0</v>
      </c>
      <c r="D52" s="11">
        <v>473</v>
      </c>
      <c r="E52" s="11">
        <v>1</v>
      </c>
      <c r="F52" s="54">
        <v>1254</v>
      </c>
      <c r="G52" s="11">
        <v>1</v>
      </c>
      <c r="H52" s="54">
        <v>6064</v>
      </c>
      <c r="I52" s="11">
        <v>1</v>
      </c>
      <c r="J52" s="54">
        <v>6874</v>
      </c>
      <c r="K52" s="14">
        <v>0.98599999999999999</v>
      </c>
      <c r="L52" s="15">
        <v>0.98199999999999998</v>
      </c>
      <c r="M52" s="15" t="s">
        <v>263</v>
      </c>
      <c r="N52" s="14">
        <v>0.90800000000000003</v>
      </c>
      <c r="O52" s="11">
        <v>0</v>
      </c>
    </row>
    <row r="53" spans="1:15" x14ac:dyDescent="0.25">
      <c r="A53" s="104"/>
      <c r="B53" s="11" t="s">
        <v>554</v>
      </c>
      <c r="C53" s="11">
        <v>3</v>
      </c>
      <c r="D53" s="11">
        <v>470</v>
      </c>
      <c r="E53" s="11">
        <v>4</v>
      </c>
      <c r="F53" s="54">
        <v>1251</v>
      </c>
      <c r="G53" s="11">
        <v>30</v>
      </c>
      <c r="H53" s="54">
        <v>6035</v>
      </c>
      <c r="I53" s="11">
        <v>28</v>
      </c>
      <c r="J53" s="54">
        <v>6847</v>
      </c>
      <c r="K53" s="14">
        <v>0.32</v>
      </c>
      <c r="L53" s="15">
        <v>0.78100000000000003</v>
      </c>
      <c r="M53" s="15" t="s">
        <v>301</v>
      </c>
      <c r="N53" s="14">
        <v>0.54</v>
      </c>
      <c r="O53" s="11">
        <v>0</v>
      </c>
    </row>
    <row r="54" spans="1:15" x14ac:dyDescent="0.25">
      <c r="A54" s="104"/>
      <c r="B54" s="11" t="s">
        <v>553</v>
      </c>
      <c r="C54" s="11">
        <v>0</v>
      </c>
      <c r="D54" s="11">
        <v>473</v>
      </c>
      <c r="E54" s="11">
        <v>1</v>
      </c>
      <c r="F54" s="54">
        <v>1254</v>
      </c>
      <c r="G54" s="11">
        <v>1</v>
      </c>
      <c r="H54" s="54">
        <v>6064</v>
      </c>
      <c r="I54" s="11">
        <v>0</v>
      </c>
      <c r="J54" s="54">
        <v>6875</v>
      </c>
      <c r="K54" s="14">
        <v>0.63400000000000001</v>
      </c>
      <c r="L54" s="15">
        <v>0.57699999999999996</v>
      </c>
      <c r="M54" s="15" t="s">
        <v>284</v>
      </c>
      <c r="N54" s="14">
        <v>0.55900000000000005</v>
      </c>
      <c r="O54" s="11">
        <v>0</v>
      </c>
    </row>
    <row r="55" spans="1:15" x14ac:dyDescent="0.25">
      <c r="A55" s="104" t="s">
        <v>19</v>
      </c>
      <c r="B55" s="11" t="s">
        <v>582</v>
      </c>
      <c r="C55" s="11">
        <v>0</v>
      </c>
      <c r="D55" s="11">
        <v>473</v>
      </c>
      <c r="E55" s="11">
        <v>3</v>
      </c>
      <c r="F55" s="54">
        <v>1252</v>
      </c>
      <c r="G55" s="11">
        <v>4</v>
      </c>
      <c r="H55" s="54">
        <v>6061</v>
      </c>
      <c r="I55" s="11">
        <v>9</v>
      </c>
      <c r="J55" s="54">
        <v>6866</v>
      </c>
      <c r="K55" s="14">
        <v>0.19400000000000001</v>
      </c>
      <c r="L55" s="15">
        <v>2.0649999999999999</v>
      </c>
      <c r="M55" s="15" t="s">
        <v>302</v>
      </c>
      <c r="N55" s="14">
        <v>0.86</v>
      </c>
      <c r="O55" s="11">
        <v>0</v>
      </c>
    </row>
    <row r="56" spans="1:15" x14ac:dyDescent="0.25">
      <c r="A56" s="104"/>
      <c r="B56" s="11" t="s">
        <v>568</v>
      </c>
      <c r="C56" s="11">
        <v>1</v>
      </c>
      <c r="D56" s="11">
        <v>472</v>
      </c>
      <c r="E56" s="11">
        <v>1</v>
      </c>
      <c r="F56" s="54">
        <v>1254</v>
      </c>
      <c r="G56" s="11">
        <v>2</v>
      </c>
      <c r="H56" s="54">
        <v>6063</v>
      </c>
      <c r="I56" s="11">
        <v>7</v>
      </c>
      <c r="J56" s="54">
        <v>6868</v>
      </c>
      <c r="K56" s="14">
        <v>0.377</v>
      </c>
      <c r="L56" s="15">
        <v>1.8520000000000001</v>
      </c>
      <c r="M56" s="15" t="s">
        <v>303</v>
      </c>
      <c r="N56" s="14">
        <v>0.19600000000000001</v>
      </c>
      <c r="O56" s="11">
        <v>40.299999999999997</v>
      </c>
    </row>
    <row r="57" spans="1:15" x14ac:dyDescent="0.25">
      <c r="A57" s="104"/>
      <c r="B57" s="11" t="s">
        <v>574</v>
      </c>
      <c r="C57" s="11">
        <v>5</v>
      </c>
      <c r="D57" s="11">
        <v>466</v>
      </c>
      <c r="E57" s="11">
        <v>14</v>
      </c>
      <c r="F57" s="54">
        <v>1228</v>
      </c>
      <c r="G57" s="11">
        <v>56</v>
      </c>
      <c r="H57" s="54">
        <v>6009</v>
      </c>
      <c r="I57" s="11">
        <v>72</v>
      </c>
      <c r="J57" s="54">
        <v>6803</v>
      </c>
      <c r="K57" s="14">
        <v>0.47799999999999998</v>
      </c>
      <c r="L57" s="15">
        <v>1.1279999999999999</v>
      </c>
      <c r="M57" s="15" t="s">
        <v>304</v>
      </c>
      <c r="N57" s="14">
        <v>0.90400000000000003</v>
      </c>
      <c r="O57" s="11">
        <v>0</v>
      </c>
    </row>
    <row r="58" spans="1:15" x14ac:dyDescent="0.25">
      <c r="A58" s="104"/>
      <c r="B58" s="11" t="s">
        <v>572</v>
      </c>
      <c r="C58" s="11">
        <v>13</v>
      </c>
      <c r="D58" s="11">
        <v>460</v>
      </c>
      <c r="E58" s="11">
        <v>42</v>
      </c>
      <c r="F58" s="54">
        <v>1211</v>
      </c>
      <c r="G58" s="11">
        <v>126</v>
      </c>
      <c r="H58" s="54">
        <v>5939</v>
      </c>
      <c r="I58" s="11">
        <v>158</v>
      </c>
      <c r="J58" s="54">
        <v>6717</v>
      </c>
      <c r="K58" s="14">
        <v>0.30599999999999999</v>
      </c>
      <c r="L58" s="15">
        <v>1.123</v>
      </c>
      <c r="M58" s="15" t="s">
        <v>305</v>
      </c>
      <c r="N58" s="14">
        <v>0.76800000000000002</v>
      </c>
      <c r="O58" s="11">
        <v>0</v>
      </c>
    </row>
    <row r="59" spans="1:15" x14ac:dyDescent="0.25">
      <c r="A59" s="104"/>
      <c r="B59" s="11" t="s">
        <v>577</v>
      </c>
      <c r="C59" s="11">
        <v>2</v>
      </c>
      <c r="D59" s="11">
        <v>471</v>
      </c>
      <c r="E59" s="11">
        <v>5</v>
      </c>
      <c r="F59" s="54">
        <v>1238</v>
      </c>
      <c r="G59" s="11">
        <v>24</v>
      </c>
      <c r="H59" s="54">
        <v>6040</v>
      </c>
      <c r="I59" s="11">
        <v>26</v>
      </c>
      <c r="J59" s="54">
        <v>6849</v>
      </c>
      <c r="K59" s="14">
        <v>0.86399999999999999</v>
      </c>
      <c r="L59" s="15">
        <v>0.95499999999999996</v>
      </c>
      <c r="M59" s="15" t="s">
        <v>306</v>
      </c>
      <c r="N59" s="14">
        <v>0.996</v>
      </c>
      <c r="O59" s="11">
        <v>0</v>
      </c>
    </row>
    <row r="60" spans="1:15" x14ac:dyDescent="0.25">
      <c r="A60" s="104"/>
      <c r="B60" s="11" t="s">
        <v>567</v>
      </c>
      <c r="C60" s="11">
        <v>23</v>
      </c>
      <c r="D60" s="11">
        <v>450</v>
      </c>
      <c r="E60" s="11">
        <v>77</v>
      </c>
      <c r="F60" s="54">
        <v>1177</v>
      </c>
      <c r="G60" s="11">
        <v>421</v>
      </c>
      <c r="H60" s="54">
        <v>5664</v>
      </c>
      <c r="I60" s="11">
        <v>438</v>
      </c>
      <c r="J60" s="54">
        <v>6437</v>
      </c>
      <c r="K60" s="14">
        <v>0.35799999999999998</v>
      </c>
      <c r="L60" s="15">
        <v>0.93899999999999995</v>
      </c>
      <c r="M60" s="15" t="s">
        <v>307</v>
      </c>
      <c r="N60" s="14">
        <v>0.187</v>
      </c>
      <c r="O60" s="11">
        <v>42.6</v>
      </c>
    </row>
    <row r="61" spans="1:15" x14ac:dyDescent="0.25">
      <c r="A61" s="104"/>
      <c r="B61" s="11" t="s">
        <v>569</v>
      </c>
      <c r="C61" s="11">
        <v>3</v>
      </c>
      <c r="D61" s="11">
        <v>470</v>
      </c>
      <c r="E61" s="11">
        <v>2</v>
      </c>
      <c r="F61" s="54">
        <v>1251</v>
      </c>
      <c r="G61" s="11">
        <v>18</v>
      </c>
      <c r="H61" s="54">
        <v>6047</v>
      </c>
      <c r="I61" s="11">
        <v>21</v>
      </c>
      <c r="J61" s="54">
        <v>6853</v>
      </c>
      <c r="K61" s="14">
        <v>0.67600000000000005</v>
      </c>
      <c r="L61" s="15">
        <v>0.88100000000000001</v>
      </c>
      <c r="M61" s="15" t="s">
        <v>308</v>
      </c>
      <c r="N61" s="14">
        <v>0.14499999999999999</v>
      </c>
      <c r="O61" s="11">
        <v>53</v>
      </c>
    </row>
    <row r="62" spans="1:15" x14ac:dyDescent="0.25">
      <c r="A62" s="104" t="s">
        <v>23</v>
      </c>
      <c r="B62" s="11" t="s">
        <v>590</v>
      </c>
      <c r="C62" s="11">
        <v>1</v>
      </c>
      <c r="D62" s="11">
        <v>472</v>
      </c>
      <c r="E62" s="11">
        <v>0</v>
      </c>
      <c r="F62" s="54">
        <v>1255</v>
      </c>
      <c r="G62" s="11">
        <v>5</v>
      </c>
      <c r="H62" s="54">
        <v>6060</v>
      </c>
      <c r="I62" s="11">
        <v>3</v>
      </c>
      <c r="J62" s="54">
        <v>6872</v>
      </c>
      <c r="K62" s="14">
        <v>0.189</v>
      </c>
      <c r="L62" s="15">
        <v>0.41599999999999998</v>
      </c>
      <c r="M62" s="15" t="s">
        <v>309</v>
      </c>
      <c r="N62" s="14">
        <v>0.42099999999999999</v>
      </c>
      <c r="O62" s="11">
        <v>0</v>
      </c>
    </row>
    <row r="63" spans="1:15" x14ac:dyDescent="0.25">
      <c r="A63" s="104"/>
      <c r="B63" s="11" t="s">
        <v>588</v>
      </c>
      <c r="C63" s="11">
        <v>0</v>
      </c>
      <c r="D63" s="11">
        <v>473</v>
      </c>
      <c r="E63" s="11">
        <v>1</v>
      </c>
      <c r="F63" s="54">
        <v>1254</v>
      </c>
      <c r="G63" s="11">
        <v>4</v>
      </c>
      <c r="H63" s="54">
        <v>6061</v>
      </c>
      <c r="I63" s="11">
        <v>1</v>
      </c>
      <c r="J63" s="54">
        <v>6874</v>
      </c>
      <c r="K63" s="14">
        <v>0.28299999999999997</v>
      </c>
      <c r="L63" s="15">
        <v>0.372</v>
      </c>
      <c r="M63" s="15" t="s">
        <v>310</v>
      </c>
      <c r="N63" s="14">
        <v>0.40799999999999997</v>
      </c>
      <c r="O63" s="11">
        <v>0</v>
      </c>
    </row>
    <row r="64" spans="1:15" x14ac:dyDescent="0.25">
      <c r="A64" s="104" t="s">
        <v>24</v>
      </c>
      <c r="B64" s="11" t="s">
        <v>762</v>
      </c>
      <c r="C64" s="11">
        <v>0</v>
      </c>
      <c r="D64" s="11">
        <v>471</v>
      </c>
      <c r="E64" s="11">
        <v>1</v>
      </c>
      <c r="F64" s="54">
        <v>1236</v>
      </c>
      <c r="G64" s="11">
        <v>0</v>
      </c>
      <c r="H64" s="54">
        <v>6065</v>
      </c>
      <c r="I64" s="11">
        <v>1</v>
      </c>
      <c r="J64" s="54">
        <v>6874</v>
      </c>
      <c r="K64" s="14">
        <v>0.63100000000000001</v>
      </c>
      <c r="L64" s="15">
        <v>1.74</v>
      </c>
      <c r="M64" s="15" t="s">
        <v>311</v>
      </c>
      <c r="N64" s="14">
        <v>0.71599999999999997</v>
      </c>
      <c r="O64" s="11">
        <v>0</v>
      </c>
    </row>
    <row r="65" spans="1:15" x14ac:dyDescent="0.25">
      <c r="A65" s="104"/>
      <c r="B65" s="11" t="s">
        <v>603</v>
      </c>
      <c r="C65" s="11">
        <v>0</v>
      </c>
      <c r="D65" s="11">
        <v>473</v>
      </c>
      <c r="E65" s="11">
        <v>4</v>
      </c>
      <c r="F65" s="54">
        <v>1251</v>
      </c>
      <c r="G65" s="11">
        <v>7</v>
      </c>
      <c r="H65" s="54">
        <v>6058</v>
      </c>
      <c r="I65" s="11">
        <v>7</v>
      </c>
      <c r="J65" s="54">
        <v>6868</v>
      </c>
      <c r="K65" s="14">
        <v>0.95499999999999996</v>
      </c>
      <c r="L65" s="15">
        <v>1.0289999999999999</v>
      </c>
      <c r="M65" s="15" t="s">
        <v>312</v>
      </c>
      <c r="N65" s="14">
        <v>0.39400000000000002</v>
      </c>
      <c r="O65" s="11">
        <v>0</v>
      </c>
    </row>
    <row r="66" spans="1:15" x14ac:dyDescent="0.25">
      <c r="A66" s="104"/>
      <c r="B66" s="11" t="s">
        <v>396</v>
      </c>
      <c r="C66" s="11">
        <v>0</v>
      </c>
      <c r="D66" s="11">
        <v>473</v>
      </c>
      <c r="E66" s="11">
        <v>2</v>
      </c>
      <c r="F66" s="54">
        <v>1252</v>
      </c>
      <c r="G66" s="11">
        <v>4</v>
      </c>
      <c r="H66" s="54">
        <v>6010</v>
      </c>
      <c r="I66" s="11">
        <v>3</v>
      </c>
      <c r="J66" s="54">
        <v>6818</v>
      </c>
      <c r="K66" s="14">
        <v>0.76100000000000001</v>
      </c>
      <c r="L66" s="15">
        <v>0.81200000000000006</v>
      </c>
      <c r="M66" s="15" t="s">
        <v>313</v>
      </c>
      <c r="N66" s="14">
        <v>0.54300000000000004</v>
      </c>
      <c r="O66" s="11">
        <v>0</v>
      </c>
    </row>
    <row r="67" spans="1:15" x14ac:dyDescent="0.25">
      <c r="A67" s="104"/>
      <c r="B67" s="11" t="s">
        <v>605</v>
      </c>
      <c r="C67" s="11">
        <v>1</v>
      </c>
      <c r="D67" s="11">
        <v>459</v>
      </c>
      <c r="E67" s="11">
        <v>0</v>
      </c>
      <c r="F67" s="54">
        <v>1227</v>
      </c>
      <c r="G67" s="11">
        <v>1</v>
      </c>
      <c r="H67" s="54">
        <v>6064</v>
      </c>
      <c r="I67" s="11">
        <v>1</v>
      </c>
      <c r="J67" s="54">
        <v>6874</v>
      </c>
      <c r="K67" s="14">
        <v>0.36799999999999999</v>
      </c>
      <c r="L67" s="15">
        <v>0.38200000000000001</v>
      </c>
      <c r="M67" s="15" t="s">
        <v>314</v>
      </c>
      <c r="N67" s="14">
        <v>0.36499999999999999</v>
      </c>
      <c r="O67" s="11">
        <v>0</v>
      </c>
    </row>
    <row r="68" spans="1:15" x14ac:dyDescent="0.25">
      <c r="A68" s="104"/>
      <c r="B68" s="11" t="s">
        <v>633</v>
      </c>
      <c r="C68" s="11">
        <v>1</v>
      </c>
      <c r="D68" s="11">
        <v>472</v>
      </c>
      <c r="E68" s="11">
        <v>0</v>
      </c>
      <c r="F68" s="54">
        <v>1255</v>
      </c>
      <c r="G68" s="11">
        <v>6</v>
      </c>
      <c r="H68" s="54">
        <v>6062</v>
      </c>
      <c r="I68" s="11">
        <v>3</v>
      </c>
      <c r="J68" s="54">
        <v>6872</v>
      </c>
      <c r="K68" s="14">
        <v>0.11700000000000001</v>
      </c>
      <c r="L68" s="15">
        <v>0.36199999999999999</v>
      </c>
      <c r="M68" s="15" t="s">
        <v>315</v>
      </c>
      <c r="N68" s="14">
        <v>0.48</v>
      </c>
      <c r="O68" s="11">
        <v>0</v>
      </c>
    </row>
    <row r="69" spans="1:15" x14ac:dyDescent="0.25">
      <c r="A69" s="104" t="s">
        <v>25</v>
      </c>
      <c r="B69" s="34" t="s">
        <v>646</v>
      </c>
      <c r="C69" s="34">
        <v>0</v>
      </c>
      <c r="D69" s="34">
        <v>469</v>
      </c>
      <c r="E69" s="34">
        <v>1</v>
      </c>
      <c r="F69" s="55">
        <v>1219</v>
      </c>
      <c r="G69" s="34">
        <v>1</v>
      </c>
      <c r="H69" s="55">
        <v>6064</v>
      </c>
      <c r="I69" s="34">
        <v>8</v>
      </c>
      <c r="J69" s="55">
        <v>6867</v>
      </c>
      <c r="K69" s="35">
        <v>0.111</v>
      </c>
      <c r="L69" s="37">
        <v>4.1289999999999996</v>
      </c>
      <c r="M69" s="38" t="s">
        <v>367</v>
      </c>
      <c r="N69" s="35">
        <v>0.35299999999999998</v>
      </c>
      <c r="O69" s="34">
        <v>0</v>
      </c>
    </row>
    <row r="70" spans="1:15" x14ac:dyDescent="0.25">
      <c r="A70" s="104"/>
      <c r="B70" s="11" t="s">
        <v>645</v>
      </c>
      <c r="C70" s="11">
        <v>0</v>
      </c>
      <c r="D70" s="11">
        <v>473</v>
      </c>
      <c r="E70" s="11">
        <v>1</v>
      </c>
      <c r="F70" s="54">
        <v>1253</v>
      </c>
      <c r="G70" s="11">
        <v>2</v>
      </c>
      <c r="H70" s="54">
        <v>6063</v>
      </c>
      <c r="I70" s="11">
        <v>4</v>
      </c>
      <c r="J70" s="54">
        <v>6871</v>
      </c>
      <c r="K70" s="14">
        <v>0.53800000000000003</v>
      </c>
      <c r="L70" s="15">
        <v>1.601</v>
      </c>
      <c r="M70" s="15" t="s">
        <v>316</v>
      </c>
      <c r="N70" s="14">
        <v>0.81100000000000005</v>
      </c>
      <c r="O70" s="11">
        <v>0</v>
      </c>
    </row>
    <row r="71" spans="1:15" x14ac:dyDescent="0.25">
      <c r="A71" s="104"/>
      <c r="B71" s="11" t="s">
        <v>644</v>
      </c>
      <c r="C71" s="11">
        <v>0</v>
      </c>
      <c r="D71" s="11">
        <v>473</v>
      </c>
      <c r="E71" s="11">
        <v>2</v>
      </c>
      <c r="F71" s="54">
        <v>1251</v>
      </c>
      <c r="G71" s="11">
        <v>3</v>
      </c>
      <c r="H71" s="54">
        <v>6062</v>
      </c>
      <c r="I71" s="11">
        <v>3</v>
      </c>
      <c r="J71" s="54">
        <v>6872</v>
      </c>
      <c r="K71" s="14">
        <v>0.95499999999999996</v>
      </c>
      <c r="L71" s="15">
        <v>1.0409999999999999</v>
      </c>
      <c r="M71" s="15" t="s">
        <v>317</v>
      </c>
      <c r="N71" s="14">
        <v>0.66300000000000003</v>
      </c>
      <c r="O71" s="11">
        <v>0</v>
      </c>
    </row>
    <row r="72" spans="1:15" x14ac:dyDescent="0.25">
      <c r="A72" s="104"/>
      <c r="B72" s="11" t="s">
        <v>643</v>
      </c>
      <c r="C72" s="11">
        <v>292</v>
      </c>
      <c r="D72" s="11">
        <v>181</v>
      </c>
      <c r="E72" s="11">
        <v>773</v>
      </c>
      <c r="F72" s="54">
        <v>482</v>
      </c>
      <c r="G72" s="11">
        <v>3821</v>
      </c>
      <c r="H72" s="54">
        <v>2244</v>
      </c>
      <c r="I72" s="54">
        <v>4300</v>
      </c>
      <c r="J72" s="54">
        <v>2575</v>
      </c>
      <c r="K72" s="14">
        <v>0.6</v>
      </c>
      <c r="L72" s="15">
        <v>0.98199999999999998</v>
      </c>
      <c r="M72" s="15" t="s">
        <v>174</v>
      </c>
      <c r="N72" s="14">
        <v>0.90800000000000003</v>
      </c>
      <c r="O72" s="11">
        <v>0</v>
      </c>
    </row>
    <row r="73" spans="1:15" x14ac:dyDescent="0.25">
      <c r="A73" s="104"/>
      <c r="B73" s="11" t="s">
        <v>649</v>
      </c>
      <c r="C73" s="11">
        <v>2</v>
      </c>
      <c r="D73" s="11">
        <v>471</v>
      </c>
      <c r="E73" s="11">
        <v>4</v>
      </c>
      <c r="F73" s="54">
        <v>1250</v>
      </c>
      <c r="G73" s="11">
        <v>9</v>
      </c>
      <c r="H73" s="54">
        <v>6056</v>
      </c>
      <c r="I73" s="11">
        <v>7</v>
      </c>
      <c r="J73" s="54">
        <v>6868</v>
      </c>
      <c r="K73" s="14">
        <v>0.41799999999999998</v>
      </c>
      <c r="L73" s="15">
        <v>0.70199999999999996</v>
      </c>
      <c r="M73" s="15" t="s">
        <v>318</v>
      </c>
      <c r="N73" s="14">
        <v>0.92500000000000004</v>
      </c>
      <c r="O73" s="11">
        <v>0</v>
      </c>
    </row>
    <row r="74" spans="1:15" x14ac:dyDescent="0.25">
      <c r="A74" s="104"/>
      <c r="B74" s="11" t="s">
        <v>640</v>
      </c>
      <c r="C74" s="11">
        <v>0</v>
      </c>
      <c r="D74" s="11">
        <v>473</v>
      </c>
      <c r="E74" s="11">
        <v>1</v>
      </c>
      <c r="F74" s="54">
        <v>1254</v>
      </c>
      <c r="G74" s="11">
        <v>2</v>
      </c>
      <c r="H74" s="54">
        <v>6063</v>
      </c>
      <c r="I74" s="11">
        <v>0</v>
      </c>
      <c r="J74" s="54">
        <v>6875</v>
      </c>
      <c r="K74" s="14">
        <v>0.44700000000000001</v>
      </c>
      <c r="L74" s="15">
        <v>0.42499999999999999</v>
      </c>
      <c r="M74" s="15" t="s">
        <v>319</v>
      </c>
      <c r="N74" s="14">
        <v>0.40899999999999997</v>
      </c>
      <c r="O74" s="11">
        <v>0</v>
      </c>
    </row>
    <row r="75" spans="1:15" x14ac:dyDescent="0.25">
      <c r="A75" s="104" t="s">
        <v>26</v>
      </c>
      <c r="B75" s="11" t="s">
        <v>658</v>
      </c>
      <c r="C75" s="11">
        <v>0</v>
      </c>
      <c r="D75" s="11">
        <v>471</v>
      </c>
      <c r="E75" s="11">
        <v>1</v>
      </c>
      <c r="F75" s="54">
        <v>1247</v>
      </c>
      <c r="G75" s="11">
        <v>2</v>
      </c>
      <c r="H75" s="54">
        <v>6061</v>
      </c>
      <c r="I75" s="11">
        <v>4</v>
      </c>
      <c r="J75" s="54">
        <v>6869</v>
      </c>
      <c r="K75" s="14">
        <v>0.53800000000000003</v>
      </c>
      <c r="L75" s="15">
        <v>1.6020000000000001</v>
      </c>
      <c r="M75" s="15" t="s">
        <v>316</v>
      </c>
      <c r="N75" s="14">
        <v>0.81100000000000005</v>
      </c>
      <c r="O75" s="11">
        <v>0</v>
      </c>
    </row>
    <row r="76" spans="1:15" x14ac:dyDescent="0.25">
      <c r="A76" s="105"/>
      <c r="B76" s="17" t="s">
        <v>659</v>
      </c>
      <c r="C76" s="17">
        <v>1</v>
      </c>
      <c r="D76" s="17">
        <v>472</v>
      </c>
      <c r="E76" s="17">
        <v>1</v>
      </c>
      <c r="F76" s="56">
        <v>1254</v>
      </c>
      <c r="G76" s="17">
        <v>2</v>
      </c>
      <c r="H76" s="56">
        <v>6063</v>
      </c>
      <c r="I76" s="17">
        <v>4</v>
      </c>
      <c r="J76" s="56">
        <v>6871</v>
      </c>
      <c r="K76" s="19">
        <v>0.84199999999999997</v>
      </c>
      <c r="L76" s="18">
        <v>1.1579999999999999</v>
      </c>
      <c r="M76" s="18" t="s">
        <v>320</v>
      </c>
      <c r="N76" s="19">
        <v>0.35199999999999998</v>
      </c>
      <c r="O76" s="17">
        <v>0</v>
      </c>
    </row>
    <row r="78" spans="1:15" s="3" customFormat="1" x14ac:dyDescent="0.25">
      <c r="A78" s="3" t="s">
        <v>887</v>
      </c>
      <c r="B78" s="1"/>
      <c r="C78" s="1"/>
      <c r="D78" s="1"/>
      <c r="E78" s="1"/>
      <c r="F78" s="52"/>
      <c r="G78" s="1"/>
      <c r="H78" s="52"/>
      <c r="I78" s="1"/>
      <c r="J78" s="1"/>
      <c r="K78" s="1"/>
      <c r="L78" s="1"/>
      <c r="M78" s="1"/>
      <c r="N78" s="1"/>
      <c r="O78" s="1"/>
    </row>
    <row r="79" spans="1:15" s="3" customFormat="1" x14ac:dyDescent="0.25">
      <c r="B79" s="1"/>
      <c r="C79" s="1"/>
      <c r="D79" s="1"/>
      <c r="E79" s="1"/>
      <c r="F79" s="52"/>
      <c r="G79" s="1"/>
      <c r="H79" s="52"/>
      <c r="I79" s="1"/>
      <c r="J79" s="1"/>
      <c r="K79" s="1"/>
      <c r="L79" s="1"/>
      <c r="M79" s="1"/>
      <c r="N79" s="1"/>
      <c r="O79" s="1"/>
    </row>
    <row r="80" spans="1:15" x14ac:dyDescent="0.25">
      <c r="A80" s="27" t="s">
        <v>365</v>
      </c>
    </row>
    <row r="81" spans="1:4" ht="18.75" x14ac:dyDescent="0.35">
      <c r="A81" s="27" t="s">
        <v>888</v>
      </c>
    </row>
    <row r="85" spans="1:4" x14ac:dyDescent="0.25">
      <c r="D85" s="1" t="s">
        <v>886</v>
      </c>
    </row>
  </sheetData>
  <sortState ref="A3:Q73">
    <sortCondition ref="A3:A73"/>
  </sortState>
  <mergeCells count="26">
    <mergeCell ref="K3:K5"/>
    <mergeCell ref="L3:L5"/>
    <mergeCell ref="N3:N5"/>
    <mergeCell ref="O3:O5"/>
    <mergeCell ref="M3:M5"/>
    <mergeCell ref="A7:A8"/>
    <mergeCell ref="C3:F3"/>
    <mergeCell ref="G3:J3"/>
    <mergeCell ref="A3:A5"/>
    <mergeCell ref="B3:B5"/>
    <mergeCell ref="C4:D4"/>
    <mergeCell ref="E4:F4"/>
    <mergeCell ref="G4:H4"/>
    <mergeCell ref="I4:J4"/>
    <mergeCell ref="A75:A76"/>
    <mergeCell ref="A10:A20"/>
    <mergeCell ref="A21:A30"/>
    <mergeCell ref="A31:A35"/>
    <mergeCell ref="A36:A41"/>
    <mergeCell ref="A43:A49"/>
    <mergeCell ref="A50:A51"/>
    <mergeCell ref="A52:A54"/>
    <mergeCell ref="A55:A61"/>
    <mergeCell ref="A62:A63"/>
    <mergeCell ref="A64:A68"/>
    <mergeCell ref="A69:A74"/>
  </mergeCells>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tabSelected="1" workbookViewId="0">
      <selection activeCell="A13" sqref="A13"/>
    </sheetView>
  </sheetViews>
  <sheetFormatPr defaultRowHeight="15" x14ac:dyDescent="0.25"/>
  <cols>
    <col min="1" max="1" width="21" customWidth="1"/>
    <col min="2" max="2" width="14" customWidth="1"/>
    <col min="3" max="3" width="16.42578125" customWidth="1"/>
    <col min="4" max="4" width="11.5703125" customWidth="1"/>
    <col min="5" max="5" width="15" customWidth="1"/>
  </cols>
  <sheetData>
    <row r="1" spans="1:5" x14ac:dyDescent="0.25">
      <c r="A1" s="26" t="s">
        <v>863</v>
      </c>
    </row>
    <row r="3" spans="1:5" x14ac:dyDescent="0.25">
      <c r="A3" s="68"/>
      <c r="B3" s="108" t="s">
        <v>850</v>
      </c>
      <c r="C3" s="108"/>
      <c r="D3" s="108" t="s">
        <v>851</v>
      </c>
      <c r="E3" s="108"/>
    </row>
    <row r="4" spans="1:5" x14ac:dyDescent="0.25">
      <c r="A4" s="45"/>
      <c r="B4" s="67" t="s">
        <v>34</v>
      </c>
      <c r="C4" s="67" t="s">
        <v>37</v>
      </c>
      <c r="D4" s="67" t="s">
        <v>34</v>
      </c>
      <c r="E4" s="67" t="s">
        <v>37</v>
      </c>
    </row>
    <row r="5" spans="1:5" x14ac:dyDescent="0.25">
      <c r="A5" s="66" t="s">
        <v>852</v>
      </c>
      <c r="B5" s="63" t="s">
        <v>853</v>
      </c>
      <c r="C5" s="70" t="s">
        <v>854</v>
      </c>
      <c r="D5" s="77">
        <v>5.7200000000000003E-4</v>
      </c>
      <c r="E5" s="77">
        <v>9.7E-5</v>
      </c>
    </row>
    <row r="6" spans="1:5" x14ac:dyDescent="0.25">
      <c r="A6" s="64" t="s">
        <v>855</v>
      </c>
      <c r="B6" s="63" t="s">
        <v>856</v>
      </c>
      <c r="C6" s="70" t="s">
        <v>867</v>
      </c>
      <c r="D6" s="77">
        <v>4.0999999999999999E-4</v>
      </c>
      <c r="E6" s="79">
        <v>0</v>
      </c>
    </row>
    <row r="7" spans="1:5" x14ac:dyDescent="0.25">
      <c r="A7" s="64" t="s">
        <v>857</v>
      </c>
      <c r="B7" s="63" t="s">
        <v>858</v>
      </c>
      <c r="C7" s="70" t="s">
        <v>859</v>
      </c>
      <c r="D7" s="77">
        <v>5.8200000000000005E-4</v>
      </c>
      <c r="E7" s="77">
        <v>8.2000000000000001E-5</v>
      </c>
    </row>
    <row r="8" spans="1:5" x14ac:dyDescent="0.25">
      <c r="A8" s="64" t="s">
        <v>865</v>
      </c>
      <c r="B8" s="70" t="s">
        <v>866</v>
      </c>
      <c r="C8" s="70" t="s">
        <v>860</v>
      </c>
      <c r="D8" s="77">
        <v>7.7800000000000005E-4</v>
      </c>
      <c r="E8" s="77">
        <v>9.8999999999999994E-5</v>
      </c>
    </row>
    <row r="9" spans="1:5" x14ac:dyDescent="0.25">
      <c r="A9" s="31" t="s">
        <v>861</v>
      </c>
      <c r="B9" s="69" t="s">
        <v>862</v>
      </c>
      <c r="C9" s="71" t="s">
        <v>868</v>
      </c>
      <c r="D9" s="78">
        <v>7.6999999999999996E-4</v>
      </c>
      <c r="E9" s="78">
        <v>7.2999999999999996E-4</v>
      </c>
    </row>
    <row r="11" spans="1:5" x14ac:dyDescent="0.25">
      <c r="A11" s="65" t="s">
        <v>365</v>
      </c>
    </row>
    <row r="12" spans="1:5" x14ac:dyDescent="0.25">
      <c r="A12" t="s">
        <v>899</v>
      </c>
    </row>
    <row r="13" spans="1:5" x14ac:dyDescent="0.25">
      <c r="A13" t="s">
        <v>889</v>
      </c>
    </row>
  </sheetData>
  <mergeCells count="2">
    <mergeCell ref="B3:C3"/>
    <mergeCell ref="D3:E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workbookViewId="0">
      <selection activeCell="L22" sqref="L22"/>
    </sheetView>
  </sheetViews>
  <sheetFormatPr defaultRowHeight="15" x14ac:dyDescent="0.25"/>
  <cols>
    <col min="2" max="2" width="15.42578125" customWidth="1"/>
    <col min="3" max="3" width="10.7109375" customWidth="1"/>
  </cols>
  <sheetData>
    <row r="1" spans="1:3" x14ac:dyDescent="0.25">
      <c r="A1" s="32" t="s">
        <v>864</v>
      </c>
    </row>
    <row r="3" spans="1:3" x14ac:dyDescent="0.25">
      <c r="A3" s="62" t="s">
        <v>372</v>
      </c>
      <c r="B3" s="62" t="s">
        <v>44</v>
      </c>
      <c r="C3" s="62" t="s">
        <v>373</v>
      </c>
    </row>
    <row r="4" spans="1:3" x14ac:dyDescent="0.25">
      <c r="A4" s="1">
        <v>868</v>
      </c>
      <c r="B4" s="1" t="s">
        <v>475</v>
      </c>
      <c r="C4" s="1" t="s">
        <v>374</v>
      </c>
    </row>
    <row r="5" spans="1:3" x14ac:dyDescent="0.25">
      <c r="A5" s="109">
        <v>5987</v>
      </c>
      <c r="B5" s="1" t="s">
        <v>475</v>
      </c>
      <c r="C5" s="1" t="s">
        <v>375</v>
      </c>
    </row>
    <row r="6" spans="1:3" x14ac:dyDescent="0.25">
      <c r="A6" s="109"/>
      <c r="B6" s="1" t="s">
        <v>461</v>
      </c>
      <c r="C6" s="1" t="s">
        <v>375</v>
      </c>
    </row>
    <row r="7" spans="1:3" x14ac:dyDescent="0.25">
      <c r="A7" s="1">
        <v>8657</v>
      </c>
      <c r="B7" s="1" t="s">
        <v>475</v>
      </c>
      <c r="C7" s="1" t="s">
        <v>374</v>
      </c>
    </row>
    <row r="8" spans="1:3" x14ac:dyDescent="0.25">
      <c r="A8" s="4">
        <v>9076</v>
      </c>
      <c r="B8" s="4" t="s">
        <v>475</v>
      </c>
      <c r="C8" s="4" t="s">
        <v>374</v>
      </c>
    </row>
    <row r="10" spans="1:3" x14ac:dyDescent="0.25">
      <c r="A10" t="s">
        <v>365</v>
      </c>
    </row>
    <row r="11" spans="1:3" x14ac:dyDescent="0.25">
      <c r="A11" t="s">
        <v>890</v>
      </c>
    </row>
  </sheetData>
  <mergeCells count="1">
    <mergeCell ref="A5:A6"/>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l. Table 1</vt:lpstr>
      <vt:lpstr>Suppl. Table 2</vt:lpstr>
      <vt:lpstr>Suppl.Table 3</vt:lpstr>
      <vt:lpstr>Suppl. Table 4</vt:lpstr>
      <vt:lpstr>Suppl. Table 5</vt:lpstr>
      <vt:lpstr>Suppl. Table 6</vt:lpstr>
      <vt:lpstr>Suppl. Table 7</vt:lpstr>
      <vt:lpstr>Suppl. Table 8</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n Lubbe</dc:creator>
  <cp:lastModifiedBy>Steven J Lubbe</cp:lastModifiedBy>
  <dcterms:created xsi:type="dcterms:W3CDTF">2015-04-09T14:12:14Z</dcterms:created>
  <dcterms:modified xsi:type="dcterms:W3CDTF">2016-05-31T19:22:21Z</dcterms:modified>
</cp:coreProperties>
</file>